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202300"/>
  <mc:AlternateContent xmlns:mc="http://schemas.openxmlformats.org/markup-compatibility/2006">
    <mc:Choice Requires="x15">
      <x15ac:absPath xmlns:x15ac="http://schemas.microsoft.com/office/spreadsheetml/2010/11/ac" url="https://leeds365-my.sharepoint.com/personal/bgygam_leeds_ac_uk/Documents/Research/UMP CMP PfUCK essential manuscript/"/>
    </mc:Choice>
  </mc:AlternateContent>
  <xr:revisionPtr revIDLastSave="4" documentId="8_{FADA05E4-A1AE-3648-B368-D3E6FAE0533E}" xr6:coauthVersionLast="47" xr6:coauthVersionMax="47" xr10:uidLastSave="{7ABA5388-69AA-0F46-8CB4-0CF7A820954A}"/>
  <bookViews>
    <workbookView xWindow="-48820" yWindow="-15840" windowWidth="35760" windowHeight="22180" activeTab="3" xr2:uid="{3B8F5B76-4DA0-6A4F-9DBE-BCFC99C73FF3}"/>
  </bookViews>
  <sheets>
    <sheet name="Table S2" sheetId="9" r:id="rId1"/>
    <sheet name="Table S3" sheetId="4" r:id="rId2"/>
    <sheet name="Table S4" sheetId="7" r:id="rId3"/>
    <sheet name="Table S6" sheetId="1" r:id="rId4"/>
  </sheets>
  <definedNames>
    <definedName name="_xlnm._FilterDatabase" localSheetId="0" hidden="1">'Table S2'!$A$2:$D$2</definedName>
    <definedName name="_xlnm._FilterDatabase" localSheetId="1" hidden="1">'Table S3'!$A$2:$C$1171</definedName>
    <definedName name="_xlnm._FilterDatabase" localSheetId="2" hidden="1">'Table S4'!$A$2:$B$2</definedName>
    <definedName name="_xlnm._FilterDatabase" localSheetId="3" hidden="1">'Table S6'!$A$3:$G$345</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250" uniqueCount="2766">
  <si>
    <t>Gene ID</t>
  </si>
  <si>
    <t>PF3D7_0102400</t>
  </si>
  <si>
    <t>PF3D7_0104400</t>
  </si>
  <si>
    <t>PF3D7_0106900</t>
  </si>
  <si>
    <t>PF3D7_0110600</t>
  </si>
  <si>
    <t>PF3D7_0110900</t>
  </si>
  <si>
    <t>PF3D7_0111500</t>
  </si>
  <si>
    <t>PF3D7_0204500</t>
  </si>
  <si>
    <t>PF3D7_0204700</t>
  </si>
  <si>
    <t>PF3D7_0204900</t>
  </si>
  <si>
    <t>PF3D7_0206300</t>
  </si>
  <si>
    <t>PF3D7_0206700</t>
  </si>
  <si>
    <t>PF3D7_0209100</t>
  </si>
  <si>
    <t>PF3D7_0209300</t>
  </si>
  <si>
    <t>PF3D7_0209600</t>
  </si>
  <si>
    <t>PF3D7_0210300</t>
  </si>
  <si>
    <t>PF3D7_0211400</t>
  </si>
  <si>
    <t>PF3D7_0215000</t>
  </si>
  <si>
    <t>PF3D7_0215300</t>
  </si>
  <si>
    <t>PF3D7_0218600</t>
  </si>
  <si>
    <t>PF3D7_0219100</t>
  </si>
  <si>
    <t>PF3D7_0301000</t>
  </si>
  <si>
    <t>PF3D7_0303700</t>
  </si>
  <si>
    <t>PF3D7_0305800</t>
  </si>
  <si>
    <t>PF3D7_0306400</t>
  </si>
  <si>
    <t>PF3D7_0309500</t>
  </si>
  <si>
    <t>PF3D7_0310300</t>
  </si>
  <si>
    <t>PF3D7_0311300</t>
  </si>
  <si>
    <t>PF3D7_0316300</t>
  </si>
  <si>
    <t>PF3D7_0316600</t>
  </si>
  <si>
    <t>PF3D7_0318800</t>
  </si>
  <si>
    <t>PF3D7_0319000</t>
  </si>
  <si>
    <t>PF3D7_0320500</t>
  </si>
  <si>
    <t>PF3D7_0322300</t>
  </si>
  <si>
    <t>PF3D7_0401900</t>
  </si>
  <si>
    <t>PF3D7_0405700</t>
  </si>
  <si>
    <t>PF3D7_0406400</t>
  </si>
  <si>
    <t>PF3D7_0407100</t>
  </si>
  <si>
    <t>PF3D7_0409500</t>
  </si>
  <si>
    <t>PF3D7_0412300</t>
  </si>
  <si>
    <t>PF3D7_0413500</t>
  </si>
  <si>
    <t>PF3D7_0413700</t>
  </si>
  <si>
    <t>PF3D7_0415600</t>
  </si>
  <si>
    <t>PF3D7_0417200</t>
  </si>
  <si>
    <t>PF3D7_0419900</t>
  </si>
  <si>
    <t>PF3D7_0420200</t>
  </si>
  <si>
    <t>PF3D7_0503100</t>
  </si>
  <si>
    <t>PF3D7_0504600</t>
  </si>
  <si>
    <t>PF3D7_0507200</t>
  </si>
  <si>
    <t>PF3D7_0507500</t>
  </si>
  <si>
    <t>PF3D7_0508200</t>
  </si>
  <si>
    <t>PF3D7_0508300</t>
  </si>
  <si>
    <t>PF3D7_0509800</t>
  </si>
  <si>
    <t>PF3D7_0511200</t>
  </si>
  <si>
    <t>PF3D7_0511800</t>
  </si>
  <si>
    <t>PF3D7_0512200</t>
  </si>
  <si>
    <t>PF3D7_0512700</t>
  </si>
  <si>
    <t>PF3D7_0513300</t>
  </si>
  <si>
    <t>PF3D7_0514600</t>
  </si>
  <si>
    <t>PF3D7_0515500</t>
  </si>
  <si>
    <t>PF3D7_0517500</t>
  </si>
  <si>
    <t>PF3D7_0520500</t>
  </si>
  <si>
    <t>PF3D7_0520900</t>
  </si>
  <si>
    <t>PF3D7_0522300</t>
  </si>
  <si>
    <t>PF3D7_0525100</t>
  </si>
  <si>
    <t>PF3D7_0527300</t>
  </si>
  <si>
    <t>PF3D7_0530200</t>
  </si>
  <si>
    <t>PF3D7_0603300</t>
  </si>
  <si>
    <t>PF3D7_0604700</t>
  </si>
  <si>
    <t>PF3D7_0605600</t>
  </si>
  <si>
    <t>PF3D7_0607300</t>
  </si>
  <si>
    <t>PF3D7_0607500</t>
  </si>
  <si>
    <t>PF3D7_0608800</t>
  </si>
  <si>
    <t>PF3D7_0609200</t>
  </si>
  <si>
    <t>PF3D7_0609400</t>
  </si>
  <si>
    <t>PF3D7_0610800</t>
  </si>
  <si>
    <t>PF3D7_0611100</t>
  </si>
  <si>
    <t>PF3D7_0614000</t>
  </si>
  <si>
    <t>PF3D7_0615100</t>
  </si>
  <si>
    <t>PF3D7_0616000</t>
  </si>
  <si>
    <t>PF3D7_0616800</t>
  </si>
  <si>
    <t>PF3D7_0618500</t>
  </si>
  <si>
    <t>PF3D7_0619500</t>
  </si>
  <si>
    <t>PF3D7_0621200</t>
  </si>
  <si>
    <t>PF3D7_0623000</t>
  </si>
  <si>
    <t>PF3D7_0623500</t>
  </si>
  <si>
    <t>PF3D7_0624000</t>
  </si>
  <si>
    <t>PF3D7_0625000</t>
  </si>
  <si>
    <t>PF3D7_0625100</t>
  </si>
  <si>
    <t>PF3D7_0626300</t>
  </si>
  <si>
    <t>PF3D7_0627500</t>
  </si>
  <si>
    <t>PF3D7_0627800</t>
  </si>
  <si>
    <t>PF3D7_0628300</t>
  </si>
  <si>
    <t>PF3D7_0629100</t>
  </si>
  <si>
    <t>PF3D7_0629300</t>
  </si>
  <si>
    <t>PF3D7_0629500</t>
  </si>
  <si>
    <t>PF3D7_0630700</t>
  </si>
  <si>
    <t>PF3D7_0702200</t>
  </si>
  <si>
    <t>PF3D7_0704700</t>
  </si>
  <si>
    <t>PF3D7_0705500</t>
  </si>
  <si>
    <t>PF3D7_0709700</t>
  </si>
  <si>
    <t>PF3D7_0715000</t>
  </si>
  <si>
    <t>PF3D7_0724300</t>
  </si>
  <si>
    <t>PF3D7_0731600</t>
  </si>
  <si>
    <t>PF3D7_0801800</t>
  </si>
  <si>
    <t>PF3D7_0802000</t>
  </si>
  <si>
    <t>PF3D7_0802500</t>
  </si>
  <si>
    <t>PF3D7_0802600</t>
  </si>
  <si>
    <t>PF3D7_0804400</t>
  </si>
  <si>
    <t>PF3D7_0805600</t>
  </si>
  <si>
    <t>PF3D7_0810800</t>
  </si>
  <si>
    <t>PF3D7_0813800</t>
  </si>
  <si>
    <t>PF3D7_0814400</t>
  </si>
  <si>
    <t>PF3D7_0814500</t>
  </si>
  <si>
    <t>PF3D7_0814900</t>
  </si>
  <si>
    <t>PF3D7_0815300</t>
  </si>
  <si>
    <t>PF3D7_0815900</t>
  </si>
  <si>
    <t>PF3D7_0816100</t>
  </si>
  <si>
    <t>PF3D7_0816900</t>
  </si>
  <si>
    <t>PF3D7_0820200</t>
  </si>
  <si>
    <t>PF3D7_0820700</t>
  </si>
  <si>
    <t>PF3D7_0823900</t>
  </si>
  <si>
    <t>PF3D7_0906500</t>
  </si>
  <si>
    <t>PF3D7_0913300</t>
  </si>
  <si>
    <t>PF3D7_0915000</t>
  </si>
  <si>
    <t>PF3D7_0915400</t>
  </si>
  <si>
    <t>PF3D7_0915800</t>
  </si>
  <si>
    <t>PF3D7_0916600</t>
  </si>
  <si>
    <t>PF3D7_0918900</t>
  </si>
  <si>
    <t>PF3D7_0920000</t>
  </si>
  <si>
    <t>PF3D7_0920800</t>
  </si>
  <si>
    <t>PF3D7_0922200</t>
  </si>
  <si>
    <t>PF3D7_0922400</t>
  </si>
  <si>
    <t>PF3D7_0922500</t>
  </si>
  <si>
    <t>PF3D7_0922600</t>
  </si>
  <si>
    <t>PF3D7_0922900</t>
  </si>
  <si>
    <t>PF3D7_0923200</t>
  </si>
  <si>
    <t>PF3D7_0923800</t>
  </si>
  <si>
    <t>PF3D7_0924000</t>
  </si>
  <si>
    <t>PF3D7_0924300</t>
  </si>
  <si>
    <t>PF3D7_0926400</t>
  </si>
  <si>
    <t>PF3D7_0926700</t>
  </si>
  <si>
    <t>PF3D7_0927300</t>
  </si>
  <si>
    <t>PF3D7_0927900</t>
  </si>
  <si>
    <t>PF3D7_0928900</t>
  </si>
  <si>
    <t>PF3D7_0930500</t>
  </si>
  <si>
    <t>PF3D7_0931900</t>
  </si>
  <si>
    <t>PF3D7_0932300</t>
  </si>
  <si>
    <t>PF3D7_0936700</t>
  </si>
  <si>
    <t>PF3D7_0937200</t>
  </si>
  <si>
    <t>PF3D7_1001400</t>
  </si>
  <si>
    <t>PF3D7_1001600</t>
  </si>
  <si>
    <t>PF3D7_1004800</t>
  </si>
  <si>
    <t>PF3D7_1008900</t>
  </si>
  <si>
    <t>PF3D7_1010400</t>
  </si>
  <si>
    <t>PF3D7_1011900</t>
  </si>
  <si>
    <t>PF3D7_1012400</t>
  </si>
  <si>
    <t>PF3D7_1012500</t>
  </si>
  <si>
    <t>PF3D7_1012600</t>
  </si>
  <si>
    <t>PF3D7_1013500</t>
  </si>
  <si>
    <t>PF3D7_1014000</t>
  </si>
  <si>
    <t>PF3D7_1015000</t>
  </si>
  <si>
    <t>PF3D7_1015300</t>
  </si>
  <si>
    <t>PF3D7_1015800</t>
  </si>
  <si>
    <t>PF3D7_1015900</t>
  </si>
  <si>
    <t>PF3D7_1017400</t>
  </si>
  <si>
    <t>PF3D7_1020400</t>
  </si>
  <si>
    <t>PF3D7_1020800</t>
  </si>
  <si>
    <t>PF3D7_1021600</t>
  </si>
  <si>
    <t>PF3D7_1022500</t>
  </si>
  <si>
    <t>PF3D7_1022800</t>
  </si>
  <si>
    <t>PF3D7_1023200</t>
  </si>
  <si>
    <t>PF3D7_1026900</t>
  </si>
  <si>
    <t>PF3D7_1028100</t>
  </si>
  <si>
    <t>PF3D7_1029600</t>
  </si>
  <si>
    <t>PF3D7_1031200</t>
  </si>
  <si>
    <t>PF3D7_1033100</t>
  </si>
  <si>
    <t>PF3D7_1034400</t>
  </si>
  <si>
    <t>PF3D7_1037100</t>
  </si>
  <si>
    <t>PF3D7_1037300</t>
  </si>
  <si>
    <t>PF3D7_1038900</t>
  </si>
  <si>
    <t>PF3D7_1102400</t>
  </si>
  <si>
    <t>PF3D7_1104800</t>
  </si>
  <si>
    <t>PF3D7_1108500</t>
  </si>
  <si>
    <t>PF3D7_1113700</t>
  </si>
  <si>
    <t>PF3D7_1114800</t>
  </si>
  <si>
    <t>PF3D7_1115300</t>
  </si>
  <si>
    <t>PF3D7_1115400</t>
  </si>
  <si>
    <t>PF3D7_1115700</t>
  </si>
  <si>
    <t>PF3D7_1116200</t>
  </si>
  <si>
    <t>PF3D7_1116700</t>
  </si>
  <si>
    <t>PF3D7_1120100</t>
  </si>
  <si>
    <t>PF3D7_1124500</t>
  </si>
  <si>
    <t>PF3D7_1124600</t>
  </si>
  <si>
    <t>PF3D7_1126600</t>
  </si>
  <si>
    <t>PF3D7_1127100</t>
  </si>
  <si>
    <t>PF3D7_1128300</t>
  </si>
  <si>
    <t>PF3D7_1128400</t>
  </si>
  <si>
    <t>PF3D7_1129000</t>
  </si>
  <si>
    <t>PF3D7_1129600</t>
  </si>
  <si>
    <t>PF3D7_1132500</t>
  </si>
  <si>
    <t>PF3D7_1136900</t>
  </si>
  <si>
    <t>PF3D7_1138400</t>
  </si>
  <si>
    <t>PF3D7_1140000</t>
  </si>
  <si>
    <t>PF3D7_1141600</t>
  </si>
  <si>
    <t>PF3D7_1142400</t>
  </si>
  <si>
    <t>PF3D7_1143900</t>
  </si>
  <si>
    <t>PF3D7_1200700</t>
  </si>
  <si>
    <t>PF3D7_1202200</t>
  </si>
  <si>
    <t>PF3D7_1205700</t>
  </si>
  <si>
    <t>PF3D7_1206100</t>
  </si>
  <si>
    <t>PF3D7_1208400</t>
  </si>
  <si>
    <t>PF3D7_1209500</t>
  </si>
  <si>
    <t>PF3D7_1209600</t>
  </si>
  <si>
    <t>PF3D7_1212000</t>
  </si>
  <si>
    <t>PF3D7_1212500</t>
  </si>
  <si>
    <t>PF3D7_1212800</t>
  </si>
  <si>
    <t>PF3D7_1213900</t>
  </si>
  <si>
    <t>PF3D7_1216200</t>
  </si>
  <si>
    <t>PF3D7_1219600</t>
  </si>
  <si>
    <t>PF3D7_1219900</t>
  </si>
  <si>
    <t>PF3D7_1223400</t>
  </si>
  <si>
    <t>PF3D7_1224600</t>
  </si>
  <si>
    <t>PF3D7_1229400</t>
  </si>
  <si>
    <t>PF3D7_1231400</t>
  </si>
  <si>
    <t>PF3D7_1232200</t>
  </si>
  <si>
    <t>PF3D7_1233700</t>
  </si>
  <si>
    <t>PF3D7_1235600</t>
  </si>
  <si>
    <t>PF3D7_1236700</t>
  </si>
  <si>
    <t>PF3D7_1238600</t>
  </si>
  <si>
    <t>PF3D7_1238800</t>
  </si>
  <si>
    <t>PF3D7_1239000</t>
  </si>
  <si>
    <t>PF3D7_1239600</t>
  </si>
  <si>
    <t>PF3D7_1241600</t>
  </si>
  <si>
    <t>PF3D7_1246100</t>
  </si>
  <si>
    <t>PF3D7_1247800</t>
  </si>
  <si>
    <t>PF3D7_1251300</t>
  </si>
  <si>
    <t>PF3D7_1252600</t>
  </si>
  <si>
    <t>PF3D7_1253400</t>
  </si>
  <si>
    <t>PF3D7_1308200</t>
  </si>
  <si>
    <t>PF3D7_1308500</t>
  </si>
  <si>
    <t>PF3D7_1311800</t>
  </si>
  <si>
    <t>PF3D7_1312000</t>
  </si>
  <si>
    <t>PF3D7_1312600</t>
  </si>
  <si>
    <t>PF3D7_1315600</t>
  </si>
  <si>
    <t>PF3D7_1316600</t>
  </si>
  <si>
    <t>PF3D7_1318200</t>
  </si>
  <si>
    <t>PF3D7_1320800</t>
  </si>
  <si>
    <t>PF3D7_1321500</t>
  </si>
  <si>
    <t>PF3D7_1321600</t>
  </si>
  <si>
    <t>PF3D7_1323000</t>
  </si>
  <si>
    <t>PF3D7_1324800</t>
  </si>
  <si>
    <t>PF3D7_1324900</t>
  </si>
  <si>
    <t>PF3D7_1325100</t>
  </si>
  <si>
    <t>PF3D7_1325200</t>
  </si>
  <si>
    <t>PF3D7_1327600</t>
  </si>
  <si>
    <t>PF3D7_1327800</t>
  </si>
  <si>
    <t>PF3D7_1329400</t>
  </si>
  <si>
    <t>PF3D7_1337200</t>
  </si>
  <si>
    <t>PF3D7_1342100</t>
  </si>
  <si>
    <t>PF3D7_1342800</t>
  </si>
  <si>
    <t>PF3D7_1343000</t>
  </si>
  <si>
    <t>PF3D7_1344000</t>
  </si>
  <si>
    <t>PF3D7_1344800</t>
  </si>
  <si>
    <t>PF3D7_1345700</t>
  </si>
  <si>
    <t>PF3D7_1347200</t>
  </si>
  <si>
    <t>PF3D7_1347700</t>
  </si>
  <si>
    <t>PF3D7_1351600</t>
  </si>
  <si>
    <t>PF3D7_1354200</t>
  </si>
  <si>
    <t>PF3D7_1354500</t>
  </si>
  <si>
    <t>PF3D7_1357900</t>
  </si>
  <si>
    <t>PF3D7_1358000</t>
  </si>
  <si>
    <t>PF3D7_1359100</t>
  </si>
  <si>
    <t>PF3D7_1360500</t>
  </si>
  <si>
    <t>PF3D7_1360800</t>
  </si>
  <si>
    <t>PF3D7_1364600</t>
  </si>
  <si>
    <t>PF3D7_1364900</t>
  </si>
  <si>
    <t>PF3D7_1366500</t>
  </si>
  <si>
    <t>PF3D7_1366800</t>
  </si>
  <si>
    <t>PF3D7_1367500</t>
  </si>
  <si>
    <t>PF3D7_1368700</t>
  </si>
  <si>
    <t>PF3D7_1372400</t>
  </si>
  <si>
    <t>PF3D7_1401300</t>
  </si>
  <si>
    <t>PF3D7_1401500</t>
  </si>
  <si>
    <t>PF3D7_1401800</t>
  </si>
  <si>
    <t>PF3D7_1403700</t>
  </si>
  <si>
    <t>PF3D7_1403900</t>
  </si>
  <si>
    <t>PF3D7_1404600</t>
  </si>
  <si>
    <t>PF3D7_1405600</t>
  </si>
  <si>
    <t>PF3D7_1406300</t>
  </si>
  <si>
    <t>PF3D7_1407800</t>
  </si>
  <si>
    <t>PF3D7_1407900</t>
  </si>
  <si>
    <t>PF3D7_1408000</t>
  </si>
  <si>
    <t>PF3D7_1409100</t>
  </si>
  <si>
    <t>PF3D7_1409900</t>
  </si>
  <si>
    <t>PF3D7_1410200</t>
  </si>
  <si>
    <t>PF3D7_1415700</t>
  </si>
  <si>
    <t>PF3D7_1416500</t>
  </si>
  <si>
    <t>PF3D7_1419800</t>
  </si>
  <si>
    <t>PF3D7_1420600</t>
  </si>
  <si>
    <t>PF3D7_1420900</t>
  </si>
  <si>
    <t>PF3D7_1426700</t>
  </si>
  <si>
    <t>PF3D7_1427100</t>
  </si>
  <si>
    <t>PF3D7_1430300</t>
  </si>
  <si>
    <t>PF3D7_1430700</t>
  </si>
  <si>
    <t>PF3D7_1431600</t>
  </si>
  <si>
    <t>PF3D7_1431800</t>
  </si>
  <si>
    <t>PF3D7_1434600</t>
  </si>
  <si>
    <t>PF3D7_1435300</t>
  </si>
  <si>
    <t>PF3D7_1436000</t>
  </si>
  <si>
    <t>PF3D7_1437200</t>
  </si>
  <si>
    <t>PF3D7_1437400</t>
  </si>
  <si>
    <t>PF3D7_1437700</t>
  </si>
  <si>
    <t>PF3D7_1439900</t>
  </si>
  <si>
    <t>PF3D7_1440300</t>
  </si>
  <si>
    <t>PF3D7_1443700</t>
  </si>
  <si>
    <t>PF3D7_1444300</t>
  </si>
  <si>
    <t>PF3D7_1444800</t>
  </si>
  <si>
    <t>PF3D7_1446200</t>
  </si>
  <si>
    <t>PF3D7_1446400</t>
  </si>
  <si>
    <t>PF3D7_1446800</t>
  </si>
  <si>
    <t>PF3D7_1452200</t>
  </si>
  <si>
    <t>PF3D7_1453500</t>
  </si>
  <si>
    <t>PF3D7_1453800</t>
  </si>
  <si>
    <t>PF3D7_1454400</t>
  </si>
  <si>
    <t>PF3D7_1454700</t>
  </si>
  <si>
    <t>PF3D7_1455200</t>
  </si>
  <si>
    <t>PF3D7_1456100</t>
  </si>
  <si>
    <t>PF3D7_1458400</t>
  </si>
  <si>
    <t>PF3D7_1459700</t>
  </si>
  <si>
    <t>PF3D7_1460000</t>
  </si>
  <si>
    <t>PF3D7_1462800</t>
  </si>
  <si>
    <t>PF3D7_1467300</t>
  </si>
  <si>
    <t>PF3D7_1468600</t>
  </si>
  <si>
    <t>PF3D7_1469600</t>
  </si>
  <si>
    <t>PF3D7_1470500</t>
  </si>
  <si>
    <t>PF3D7_1471400</t>
  </si>
  <si>
    <t>PF3D7_1472900</t>
  </si>
  <si>
    <t>PF3D7_1475500</t>
  </si>
  <si>
    <t>PF3D7_1476700</t>
  </si>
  <si>
    <t>PF3D7_1476800</t>
  </si>
  <si>
    <t>PF3D7_1477900</t>
  </si>
  <si>
    <t>PF3D7_1479000</t>
  </si>
  <si>
    <t>Product Description</t>
  </si>
  <si>
    <t>lysophospholipase, putative, pseudogene</t>
  </si>
  <si>
    <t>4-hydroxy-3-methylbut-2-enyl diphosphate reductase</t>
  </si>
  <si>
    <t>2-C-methyl-D-erythritol 4-phosphate cytidylyltransferase, putative</t>
  </si>
  <si>
    <t>phosphatidylinositol-4-phosphate 5-kinase</t>
  </si>
  <si>
    <t>adenylate kinase-like protein 1</t>
  </si>
  <si>
    <t>UMP-CMP kinase, putative</t>
  </si>
  <si>
    <t>aspartate transaminase</t>
  </si>
  <si>
    <t>hexose transporter</t>
  </si>
  <si>
    <t>2-methoxy-6-polyprenyl-1,4-benzoquinol methylase, mitochondrial, putative</t>
  </si>
  <si>
    <t>pentafunctional AROM polypeptide, putative, pseudogene</t>
  </si>
  <si>
    <t>adenylosuccinate lyase</t>
  </si>
  <si>
    <t>patatin-like phospholipase 1</t>
  </si>
  <si>
    <t>2C-methyl-D-erythritol 2,4-cyclodiphosphate synthase</t>
  </si>
  <si>
    <t>transporter, putative</t>
  </si>
  <si>
    <t>monocarboxylate transporter, putative</t>
  </si>
  <si>
    <t>beta-ketoacyl-ACP synthase III</t>
  </si>
  <si>
    <t>acyl-CoA synthetase</t>
  </si>
  <si>
    <t>patatin-like phospholipase 4</t>
  </si>
  <si>
    <t>saccharopine dehydrogenase, putative</t>
  </si>
  <si>
    <t>lipoamide acyltransferase component of branched-chain alpha-keto acid dehydrogenase complex</t>
  </si>
  <si>
    <t>P-loop containing nucleoside triphosphate hydrolase, putative</t>
  </si>
  <si>
    <t>FAD-dependent glycerol-3-phosphate dehydrogenase, putative</t>
  </si>
  <si>
    <t>asparagine synthetase [glutamine-hydrolyzing], putative</t>
  </si>
  <si>
    <t>phosphoglycerate mutase, putative</t>
  </si>
  <si>
    <t>phosphatidylinositol 3- and 4-kinase, putative</t>
  </si>
  <si>
    <t>inorganic pyrophosphatase, putative, inorganic pyrophosphatase</t>
  </si>
  <si>
    <t>formate-nitrite transporter</t>
  </si>
  <si>
    <t>triosephosphate isomerase, putative</t>
  </si>
  <si>
    <t>P4-type ATPase ATP7, putative</t>
  </si>
  <si>
    <t>nicotinamidase, putative</t>
  </si>
  <si>
    <t>diacylglycerol O-acyltransferase</t>
  </si>
  <si>
    <t>amino acid decarboxylase AAD, putative</t>
  </si>
  <si>
    <t>cytosolic glyoxalase II</t>
  </si>
  <si>
    <t>methyltransferase, putative</t>
  </si>
  <si>
    <t>3-ketodihydrosphingosine reductase, putative</t>
  </si>
  <si>
    <t>phosphopantothenoylcysteine synthetase, putative</t>
  </si>
  <si>
    <t>phosphoglucomutase-2</t>
  </si>
  <si>
    <t>lysine decarboxylase-like protein, putative</t>
  </si>
  <si>
    <t>GTP:AMP phosphotransferase</t>
  </si>
  <si>
    <t>bifunctional dihydrofolate reductase-thymidylate synthase</t>
  </si>
  <si>
    <t>phosphatidylinositol 4-kinase, putative</t>
  </si>
  <si>
    <t>holo-[acyl-carrier-protein] synthase, putative</t>
  </si>
  <si>
    <t>4-diphosphocytidyl-2-C-methyl-D-erythritol kinase, putative</t>
  </si>
  <si>
    <t>2-oxoisovalerate dehydrogenase subunit beta, mitochondrial, putative</t>
  </si>
  <si>
    <t>subtilisin-like protease 3</t>
  </si>
  <si>
    <t>subtilisin-like protease 1</t>
  </si>
  <si>
    <t>ceramide synthase CERS1, putative</t>
  </si>
  <si>
    <t>triose phosphate transporter</t>
  </si>
  <si>
    <t>phosphatidylinositol 4-kinase beta</t>
  </si>
  <si>
    <t>stearoyl-CoA desaturase</t>
  </si>
  <si>
    <t>inositol-3-phosphate synthase</t>
  </si>
  <si>
    <t>glutathione synthetase</t>
  </si>
  <si>
    <t>orotate phosphoribosyltransferase</t>
  </si>
  <si>
    <t>purine nucleoside phosphorylase</t>
  </si>
  <si>
    <t>ribose-5-phosphate isomerase, putative</t>
  </si>
  <si>
    <t>gametogenesis essential protein 1, putative</t>
  </si>
  <si>
    <t>UTP--glucose-1-phosphate uridylyltransferase, putative</t>
  </si>
  <si>
    <t>phosphomethylpyrimidine kinase, putative</t>
  </si>
  <si>
    <t>adenosylhomocysteinase</t>
  </si>
  <si>
    <t>18S rRNA (guanine-N(7))-methyltransferase, putative</t>
  </si>
  <si>
    <t>methionine aminopeptidase 1a, putative</t>
  </si>
  <si>
    <t>phosphoenolpyruvate/phosphate translocator</t>
  </si>
  <si>
    <t>dihydroorotate dehydrogenase</t>
  </si>
  <si>
    <t>glyoxalase I-like protein GILP</t>
  </si>
  <si>
    <t>nucleoside diphosphate kinase, putative</t>
  </si>
  <si>
    <t>uroporphyrinogen III decarboxylase</t>
  </si>
  <si>
    <t>4-hydroxybenzoate polyprenyltransferase</t>
  </si>
  <si>
    <t>ornithine aminotransferase</t>
  </si>
  <si>
    <t>citrate synthase-like protein, putative</t>
  </si>
  <si>
    <t>mitochondrial cardiolipin synthase, putative</t>
  </si>
  <si>
    <t>transketolase</t>
  </si>
  <si>
    <t>succinate dehydrogenase subunit 3, putative</t>
  </si>
  <si>
    <t>thiamine-phosphate synthase, putative</t>
  </si>
  <si>
    <t>enoyl-acyl carrier reductase</t>
  </si>
  <si>
    <t>pyridoxal kinase</t>
  </si>
  <si>
    <t>malate:quinone oxidoreductase</t>
  </si>
  <si>
    <t>malate dehydrogenase</t>
  </si>
  <si>
    <t>pyridoxine biosynthesis protein PDX1</t>
  </si>
  <si>
    <t>chorismate synthase</t>
  </si>
  <si>
    <t>superoxide dismutase [Fe]</t>
  </si>
  <si>
    <t>hexokinase</t>
  </si>
  <si>
    <t>sphingomyelin synthase 1, putative</t>
  </si>
  <si>
    <t>sphingomyelin synthase 2, putative</t>
  </si>
  <si>
    <t>3-oxoacyl-acyl-carrier protein synthase I/II</t>
  </si>
  <si>
    <t>protein DJ-1</t>
  </si>
  <si>
    <t>acetyl-CoA synthetase</t>
  </si>
  <si>
    <t>choline/ethanolaminephosphotransferase, putative</t>
  </si>
  <si>
    <t>nicotinate phosphoribosyltransferase, putative</t>
  </si>
  <si>
    <t>phospholipase, putative</t>
  </si>
  <si>
    <t>amino acid transporter AAT1</t>
  </si>
  <si>
    <t>bifunctional methylenetetrahydrofolate dehydrogenase/cyclohydrolase, putative</t>
  </si>
  <si>
    <t>lysophospholipase LPL20</t>
  </si>
  <si>
    <t>phosphopantetheine adenylyltransferase, putative</t>
  </si>
  <si>
    <t>inositol-phosphate phosphatase, putative</t>
  </si>
  <si>
    <t>prodrug activation and resistance esterase</t>
  </si>
  <si>
    <t>4-nitrophenylphosphatase</t>
  </si>
  <si>
    <t>ubiquinone biosynthesis O-methyltransferase, putative</t>
  </si>
  <si>
    <t>mannose-6-phosphate isomerase, putative</t>
  </si>
  <si>
    <t>glutamate dehydrogenase, putative</t>
  </si>
  <si>
    <t>inositol 5-phosphatase, putative</t>
  </si>
  <si>
    <t>adenylyl cyclase beta</t>
  </si>
  <si>
    <t>methionine aminopeptidase 1c, putative</t>
  </si>
  <si>
    <t>phosphatidic acid phosphatase 2</t>
  </si>
  <si>
    <t>hydroxymethyldihydropterin pyrophosphokinase-dihydropteroate synthase</t>
  </si>
  <si>
    <t>GDP-mannose 4,6-dehydratase</t>
  </si>
  <si>
    <t>phospholipase PLA1, putative</t>
  </si>
  <si>
    <t>conserved protein, unknown function</t>
  </si>
  <si>
    <t>FAD-dependent monooxygenase, putative</t>
  </si>
  <si>
    <t>dihydrolipoyl dehydrogenase, apicoplast</t>
  </si>
  <si>
    <t>phosphopantothenoylcysteine decarboxylase, putative</t>
  </si>
  <si>
    <t>adenylate kinase 2</t>
  </si>
  <si>
    <t>phosphatidylglycerophosphate synthase</t>
  </si>
  <si>
    <t>2-oxoglutarate dehydrogenase E1 component</t>
  </si>
  <si>
    <t>dicarboxylate/tricarboxylate carrier</t>
  </si>
  <si>
    <t>arginase</t>
  </si>
  <si>
    <t>type II NADH:ubiquinone oxidoreductase</t>
  </si>
  <si>
    <t>ATP-dependent 6-phosphofructokinase</t>
  </si>
  <si>
    <t>glycolipid transfer protein, putative</t>
  </si>
  <si>
    <t>gamma-glutamylcysteine synthetase</t>
  </si>
  <si>
    <t>elongation of fatty acids protein, putative</t>
  </si>
  <si>
    <t>inosine-5'-monophosphate dehydrogenase</t>
  </si>
  <si>
    <t>S-adenosylmethionine synthetase</t>
  </si>
  <si>
    <t>para-aminobenzoic acid synthetase</t>
  </si>
  <si>
    <t>phosphoglycerate kinase</t>
  </si>
  <si>
    <t>glutamine synthetase</t>
  </si>
  <si>
    <t>3-oxoacyl-[acyl-carrier-protein] reductase</t>
  </si>
  <si>
    <t>nitric oxide synthase, putative</t>
  </si>
  <si>
    <t>thioredoxin reductase</t>
  </si>
  <si>
    <t>patatin-like phospholipase 3</t>
  </si>
  <si>
    <t>thiamine pyrophosphokinase</t>
  </si>
  <si>
    <t>glutamine-dependent NAD(+) synthetase, putative</t>
  </si>
  <si>
    <t>fumarate hydratase</t>
  </si>
  <si>
    <t>phosphatidylserine decarboxylase</t>
  </si>
  <si>
    <t>guanylate kinase</t>
  </si>
  <si>
    <t>diacylglycerol kinase, putative</t>
  </si>
  <si>
    <t>adenylate kinase-like protein 2</t>
  </si>
  <si>
    <t>M18 aspartyl aminopeptidase</t>
  </si>
  <si>
    <t>lysophospholipase, putative</t>
  </si>
  <si>
    <t>exported lipase 1</t>
  </si>
  <si>
    <t>exported lipase 2</t>
  </si>
  <si>
    <t>ADP,ATP carrier protein 2</t>
  </si>
  <si>
    <t>adenylate kinase</t>
  </si>
  <si>
    <t>MORN repeat protein, putative</t>
  </si>
  <si>
    <t>heme oxygenase</t>
  </si>
  <si>
    <t>hypoxanthine-guanine phosphoribosyltransferase</t>
  </si>
  <si>
    <t>phosphoglucomutase, putative</t>
  </si>
  <si>
    <t>GMP synthase [glutamine-hydrolyzing]</t>
  </si>
  <si>
    <t>phosphoinositide-specific phospholipase C</t>
  </si>
  <si>
    <t>GDP-L-fucose synthase</t>
  </si>
  <si>
    <t>FAD synthetase, putative</t>
  </si>
  <si>
    <t>methionine aminopeptidase 1b, putative</t>
  </si>
  <si>
    <t>ribonucleoside-diphosphate reductase small chain, putative</t>
  </si>
  <si>
    <t>enolase</t>
  </si>
  <si>
    <t>phosphomannomutase</t>
  </si>
  <si>
    <t>rRNA (cytosine-C(5))-methyltransferase, putative</t>
  </si>
  <si>
    <t>dihydrolipoamide acyltransferase component E2</t>
  </si>
  <si>
    <t>deoxyribose-phosphate aldolase, putative</t>
  </si>
  <si>
    <t>citrate synthase, mitochondrial, putative</t>
  </si>
  <si>
    <t>4-hydroxy-3-methylbut-2-en-1-yl diphosphate synthase (ferredoxin)</t>
  </si>
  <si>
    <t>orotidine 5'-phosphate decarboxylase</t>
  </si>
  <si>
    <t>biotin--protein ligase 1</t>
  </si>
  <si>
    <t>protoporphyrinogen oxidase</t>
  </si>
  <si>
    <t>adenosine deaminase</t>
  </si>
  <si>
    <t>MORN repeat-containing protein 1</t>
  </si>
  <si>
    <t>S-adenosylmethionine decarboxylase/ornithine decarboxylase</t>
  </si>
  <si>
    <t>flavoprotein subunit of succinate dehydrogenase</t>
  </si>
  <si>
    <t>pyruvate kinase 2</t>
  </si>
  <si>
    <t>ADP,ATP carrier protein 1</t>
  </si>
  <si>
    <t>esterase, putative</t>
  </si>
  <si>
    <t>phosphopantothenate--cysteine ligase, putative</t>
  </si>
  <si>
    <t>metabolite/drug transporter, putative</t>
  </si>
  <si>
    <t>succinate--CoA ligase [ADP-forming] subunit alpha, putative</t>
  </si>
  <si>
    <t>glyoxalase I</t>
  </si>
  <si>
    <t>glycerol-3-phosphate dehydrogenase, putative</t>
  </si>
  <si>
    <t>cysteine proteinase falcipain 2b</t>
  </si>
  <si>
    <t>cysteine proteinase falcipain 3</t>
  </si>
  <si>
    <t>cysteine proteinase falcipain 2a</t>
  </si>
  <si>
    <t>pyridoxine biosynthesis protein PDX2</t>
  </si>
  <si>
    <t>dipeptidyl aminopeptidase 1</t>
  </si>
  <si>
    <t>pyruvate dehydrogenase E1 component subunit alpha</t>
  </si>
  <si>
    <t>ethanolamine kinase</t>
  </si>
  <si>
    <t>steryl ester hydrolase, putative</t>
  </si>
  <si>
    <t>deoxyuridine 5'-triphosphate nucleotidohydrolase</t>
  </si>
  <si>
    <t>bifunctional farnesyl/geranylgeranyl diphosphate synthase</t>
  </si>
  <si>
    <t>spermidine synthase</t>
  </si>
  <si>
    <t>phosphatidylinositol-4-phosphate 5-kinase, putative</t>
  </si>
  <si>
    <t>amino acid transporter, putative</t>
  </si>
  <si>
    <t>subtilisin-like protease 2</t>
  </si>
  <si>
    <t>guanylyl cyclase alpha</t>
  </si>
  <si>
    <t>carbonic anhydrase</t>
  </si>
  <si>
    <t>dolichol-phosphate mannosyltransferase</t>
  </si>
  <si>
    <t>coproporphyrinogen-III oxidase</t>
  </si>
  <si>
    <t>ATP-dependent (S)-NAD(P)H-hydrate dehydratase, putative</t>
  </si>
  <si>
    <t>mitochondrial phosphate carrier protein</t>
  </si>
  <si>
    <t>targeted glyoxalase II</t>
  </si>
  <si>
    <t>IMP-specific 5'-nucleotidase 1</t>
  </si>
  <si>
    <t>cGMP-specific 3',5'-cyclic phosphodiesterase alpha</t>
  </si>
  <si>
    <t>porphobilinogen deaminase</t>
  </si>
  <si>
    <t>glutathione peroxidase-like thioredoxin peroxidase</t>
  </si>
  <si>
    <t>glycerol-3-phosphate 1-O-acyltransferase</t>
  </si>
  <si>
    <t>succinate dehydrogenase [ubiquinone] iron-sulfur subunit, mitochondrial</t>
  </si>
  <si>
    <t>W2 domain-containing protein, putative</t>
  </si>
  <si>
    <t>glycerol-3-phosphate dehydrogenase [NAD(+)], putative</t>
  </si>
  <si>
    <t>phospholipid-transporting ATPase 2</t>
  </si>
  <si>
    <t>ribulose-phosphate 3-epimerase, putative</t>
  </si>
  <si>
    <t>phospholipid-transporting ATPase, putative</t>
  </si>
  <si>
    <t>cytochrome c heme lyase, putative</t>
  </si>
  <si>
    <t>macrophage migration inhibitory factor</t>
  </si>
  <si>
    <t>membrane protein ICM1</t>
  </si>
  <si>
    <t>dihydrolipoyl dehydrogenase, mitochondrial</t>
  </si>
  <si>
    <t>homocysteine S-methyltransferase, putative</t>
  </si>
  <si>
    <t>serine hydroxymethyltransferase</t>
  </si>
  <si>
    <t>S-adenosyl-methyltransferase, putative</t>
  </si>
  <si>
    <t>sphingomyelin phosphodiesterase</t>
  </si>
  <si>
    <t>HD superfamily phosphohydrolase protein, putative</t>
  </si>
  <si>
    <t>hydroxyethylthiazole kinase</t>
  </si>
  <si>
    <t>S-adenosylmethionine mitochondrial carrier protein</t>
  </si>
  <si>
    <t>delta-aminolevulinic acid synthetase</t>
  </si>
  <si>
    <t>dipeptidyl aminopeptidase 2</t>
  </si>
  <si>
    <t>thymidylate kinase</t>
  </si>
  <si>
    <t>carbamoyl phosphate synthetase</t>
  </si>
  <si>
    <t>conserved Plasmodium protein, unknown function</t>
  </si>
  <si>
    <t>M1-family alanyl aminopeptidase</t>
  </si>
  <si>
    <t>malonyl CoA-acyl carrier protein transacylase</t>
  </si>
  <si>
    <t>2-oxoisovalerate dehydrogenase subunit alpha, mitochondrial, putative</t>
  </si>
  <si>
    <t>CDP-diacylglycerol--inositol 3-phosphatidyltransferase</t>
  </si>
  <si>
    <t>choline-phosphate cytidylyltransferase</t>
  </si>
  <si>
    <t>dihydrolipoyllysine-residue succinyltransferase component of 2-oxoglutarate dehydrogenase complex</t>
  </si>
  <si>
    <t>3',5'-cyclic nucleotide phosphodiesterase beta</t>
  </si>
  <si>
    <t>cGMP-specific 3',5'-cyclic phosphodiesterase gamma, putative</t>
  </si>
  <si>
    <t>beta-hydroxyacyl-ACP dehydratase</t>
  </si>
  <si>
    <t>dihydrofolate synthase/folylpolyglutamate synthase</t>
  </si>
  <si>
    <t>L-lactate dehydrogenase</t>
  </si>
  <si>
    <t>phosphoribosylpyrophosphate synthetase</t>
  </si>
  <si>
    <t>lactate dehydrogenase, putative</t>
  </si>
  <si>
    <t>nicotinamide/nicotinic acid mononucleotide adenylyltransferase</t>
  </si>
  <si>
    <t>ribose-phosphate pyrophosphokinase, putative</t>
  </si>
  <si>
    <t>AMP deaminase</t>
  </si>
  <si>
    <t>1-deoxy-D-xylulose 5-phosphate synthase</t>
  </si>
  <si>
    <t>aconitate hydratase</t>
  </si>
  <si>
    <t>phosphoenolpyruvate carboxykinase</t>
  </si>
  <si>
    <t>phosphoethanolamine N-methyltransferase</t>
  </si>
  <si>
    <t>aminomethyltransferase, putative</t>
  </si>
  <si>
    <t>aspartate carbamoyltransferase</t>
  </si>
  <si>
    <t>isocitrate dehydrogenase [NADP], mitochondrial</t>
  </si>
  <si>
    <t>nucleoside transporter 1</t>
  </si>
  <si>
    <t>ethanolamine-phosphate cytidylyltransferase</t>
  </si>
  <si>
    <t>glycerol kinase</t>
  </si>
  <si>
    <t>phosphoinositide phosphatase SAC1</t>
  </si>
  <si>
    <t>adenylosuccinate synthetase</t>
  </si>
  <si>
    <t>pyrroline-5-carboxylate reductase, putative</t>
  </si>
  <si>
    <t>patatin-like phospholipase 2</t>
  </si>
  <si>
    <t>riboflavin kinase, putative</t>
  </si>
  <si>
    <t>guanylyl cyclase beta</t>
  </si>
  <si>
    <t>falcilysin</t>
  </si>
  <si>
    <t>aldehyde reductase, putative</t>
  </si>
  <si>
    <t>ferrochelatase</t>
  </si>
  <si>
    <t>nucleoside diphosphate kinase</t>
  </si>
  <si>
    <t>phosphatidylserine synthase</t>
  </si>
  <si>
    <t>NADH-cytochrome b5 reductase, putative</t>
  </si>
  <si>
    <t>mitochondrial carrier protein, putative</t>
  </si>
  <si>
    <t>epoxide hydrolase 2</t>
  </si>
  <si>
    <t>choline kinase</t>
  </si>
  <si>
    <t>translocation associated membrane protein, putative</t>
  </si>
  <si>
    <t>serine/threonine protein phosphatase CPPED1, putative</t>
  </si>
  <si>
    <t>adenylyl cyclase alpha</t>
  </si>
  <si>
    <t>glycerophosphodiester phosphodiesterase</t>
  </si>
  <si>
    <t>plasmepsin IV</t>
  </si>
  <si>
    <t>plasmepsin I</t>
  </si>
  <si>
    <t>plasmepsin II</t>
  </si>
  <si>
    <t>aldo-keto reductase, putative</t>
  </si>
  <si>
    <t>cytidine diphosphate-diacylglycerol synthase</t>
  </si>
  <si>
    <t>CTP synthase</t>
  </si>
  <si>
    <t>serine palmitoyltransferase, putative</t>
  </si>
  <si>
    <t>NADP-specific glutamate dehydrogenase</t>
  </si>
  <si>
    <t>glutathione reductase</t>
  </si>
  <si>
    <t>pantothenate kinase 1</t>
  </si>
  <si>
    <t>mannose-1-phosphate guanyltransferase, putative</t>
  </si>
  <si>
    <t>phosphoenolpyruvate carboxylase</t>
  </si>
  <si>
    <t>lipase, putative</t>
  </si>
  <si>
    <t>acid phosphatase, putative</t>
  </si>
  <si>
    <t>succinate--CoA ligase [ADP-forming] subunit beta</t>
  </si>
  <si>
    <t>apyrase, putative</t>
  </si>
  <si>
    <t>methionine aminopeptidase 2</t>
  </si>
  <si>
    <t>glutamate synthase [NADH], putative</t>
  </si>
  <si>
    <t>glucose-6-phosphate isomerase</t>
  </si>
  <si>
    <t>ribonucleoside-diphosphate reductase large subunit, putative</t>
  </si>
  <si>
    <t>pantothenate kinase 2</t>
  </si>
  <si>
    <t>succinyl-CoA ligase, putative</t>
  </si>
  <si>
    <t>triosephosphate isomerase</t>
  </si>
  <si>
    <t>porphobilinogen synthase</t>
  </si>
  <si>
    <t>dephospho-CoA kinase</t>
  </si>
  <si>
    <t>1-acyl-sn-glycerol-3-phosphate acyltransferase, putative</t>
  </si>
  <si>
    <t>fructose-bisphosphate aldolase</t>
  </si>
  <si>
    <t>M17 leucyl aminopeptidase</t>
  </si>
  <si>
    <t>pyruvate dehydrogenase E1 component subunit beta</t>
  </si>
  <si>
    <t>heme detoxification protein</t>
  </si>
  <si>
    <t>NAD(P) transhydrogenase, putative</t>
  </si>
  <si>
    <t>glucose-6-phosphate dehydrogenase-6-phosphogluconolactonase</t>
  </si>
  <si>
    <t>aminopeptidase P</t>
  </si>
  <si>
    <t>6-phosphogluconate dehydrogenase, decarboxylating</t>
  </si>
  <si>
    <t>methyltransferase AAMT</t>
  </si>
  <si>
    <t>aminodeoxychorismate lyase</t>
  </si>
  <si>
    <t>pyridoxal 5'-phosphate synthase, putative</t>
  </si>
  <si>
    <t>biotin--protein ligase 2</t>
  </si>
  <si>
    <t>glyceraldehyde-3-phosphate dehydrogenase</t>
  </si>
  <si>
    <t>1-deoxy-D-xylulose 5-phosphate reductoisomerase</t>
  </si>
  <si>
    <t>aminophospholipid transporter, putative</t>
  </si>
  <si>
    <t>acetyl-CoA carboxylase</t>
  </si>
  <si>
    <t>cGMP-specific 3',5'-cyclic phosphodiesterase delta</t>
  </si>
  <si>
    <t>dihydroorotase, putative</t>
  </si>
  <si>
    <t>LCCL domain-containing protein</t>
  </si>
  <si>
    <t>lysophospholipase LPL1</t>
  </si>
  <si>
    <t>lysophospholipase LPL3</t>
  </si>
  <si>
    <t>acyl-CoA synthetase, pseudogene</t>
  </si>
  <si>
    <t>Lethal</t>
  </si>
  <si>
    <t xml:space="preserve">Growth limiting </t>
  </si>
  <si>
    <t>Non lethal</t>
  </si>
  <si>
    <t>PF3D7_0106300</t>
  </si>
  <si>
    <t>PF3D7_0312400</t>
  </si>
  <si>
    <t>PF3D7_0322000</t>
  </si>
  <si>
    <t>PF3D7_0415300</t>
  </si>
  <si>
    <t>PF3D7_0510500</t>
  </si>
  <si>
    <t>PF3D7_0624700</t>
  </si>
  <si>
    <t>PF3D7_0720400</t>
  </si>
  <si>
    <t>PF3D7_0907900</t>
  </si>
  <si>
    <t>PF3D7_0925700</t>
  </si>
  <si>
    <t>PF3D7_0934800</t>
  </si>
  <si>
    <t>PF3D7_1118200</t>
  </si>
  <si>
    <t>PF3D7_1126000</t>
  </si>
  <si>
    <t>PF3D7_1136500</t>
  </si>
  <si>
    <t>PF3D7_1147500</t>
  </si>
  <si>
    <t>PF3D7_1211900</t>
  </si>
  <si>
    <t>PF3D7_1236800</t>
  </si>
  <si>
    <t>PF3D7_1239500</t>
  </si>
  <si>
    <t>PF3D7_1246900</t>
  </si>
  <si>
    <t>PF3D7_1302600</t>
  </si>
  <si>
    <t>PF3D7_1356900</t>
  </si>
  <si>
    <t>PF3D7_1367700</t>
  </si>
  <si>
    <t>PF3D7_1414400</t>
  </si>
  <si>
    <t>PF3D7_1419300</t>
  </si>
  <si>
    <t>PF3D7_1425400</t>
  </si>
  <si>
    <t>PF3D7_1426900</t>
  </si>
  <si>
    <t>PF3D7_1439400</t>
  </si>
  <si>
    <t>PF3D7_1472200</t>
  </si>
  <si>
    <t>PFC10_API0015</t>
  </si>
  <si>
    <t>calcium-transporting ATPase</t>
  </si>
  <si>
    <t>glycogen synthase kinase-3 beta</t>
  </si>
  <si>
    <t>peptidyl-prolyl cis-trans isomerase</t>
  </si>
  <si>
    <t>cdc2-related protein kinase 3</t>
  </si>
  <si>
    <t>topoisomerase I</t>
  </si>
  <si>
    <t>N-acetylglucosaminyl-phosphatidylinositol de-N-acetylase, putative</t>
  </si>
  <si>
    <t>apoptosis-inducing factor, putative</t>
  </si>
  <si>
    <t>peptide deformylase</t>
  </si>
  <si>
    <t>histone deacetylase 1</t>
  </si>
  <si>
    <t>cAMP-dependent protein kinase catalytic subunit</t>
  </si>
  <si>
    <t>heat shock protein 90, putative</t>
  </si>
  <si>
    <t>threonine--tRNA ligase</t>
  </si>
  <si>
    <t>casein kinase 1</t>
  </si>
  <si>
    <t>protein farnesyltransferase subunit beta</t>
  </si>
  <si>
    <t>non-SERCA-type Ca2+ -transporting P-ATPase</t>
  </si>
  <si>
    <t>protein-S-isoprenylcysteine O-methyltransferase</t>
  </si>
  <si>
    <t>DNA gyrase subunit B</t>
  </si>
  <si>
    <t>RAC-beta serine/threonine protein kinase</t>
  </si>
  <si>
    <t>deoxyhypusine hydroxylase</t>
  </si>
  <si>
    <t>protein kinase 5</t>
  </si>
  <si>
    <t>alanine--tRNA ligase</t>
  </si>
  <si>
    <t>serine/threonine protein phosphatase PP1</t>
  </si>
  <si>
    <t>glutathione S-transferase</t>
  </si>
  <si>
    <t>DEAD/DEAH box helicase, putative</t>
  </si>
  <si>
    <t>cytochrome b-c1 complex subunit 6, putative</t>
  </si>
  <si>
    <t>cytochrome b-c1 complex subunit Rieske, putative</t>
  </si>
  <si>
    <t>histone deacetylase, putative</t>
  </si>
  <si>
    <t>DNA-directed RNA polymerase subunit beta, putative</t>
  </si>
  <si>
    <t>PF3D7_0102500</t>
  </si>
  <si>
    <t>PF3D7_0102900</t>
  </si>
  <si>
    <t>PF3D7_0104200</t>
  </si>
  <si>
    <t>PF3D7_0104600</t>
  </si>
  <si>
    <t>PF3D7_0105200</t>
  </si>
  <si>
    <t>PF3D7_0105500</t>
  </si>
  <si>
    <t>PF3D7_0105700</t>
  </si>
  <si>
    <t>PF3D7_0105800</t>
  </si>
  <si>
    <t>PF3D7_0106100</t>
  </si>
  <si>
    <t>PF3D7_0106400</t>
  </si>
  <si>
    <t>PF3D7_0106500</t>
  </si>
  <si>
    <t>PF3D7_0106700</t>
  </si>
  <si>
    <t>PF3D7_0107000</t>
  </si>
  <si>
    <t>PF3D7_0107100</t>
  </si>
  <si>
    <t>PF3D7_0107500</t>
  </si>
  <si>
    <t>PF3D7_0108100</t>
  </si>
  <si>
    <t>PF3D7_0109000</t>
  </si>
  <si>
    <t>PF3D7_0109800</t>
  </si>
  <si>
    <t>PF3D7_0109850</t>
  </si>
  <si>
    <t>PF3D7_0109950</t>
  </si>
  <si>
    <t>PF3D7_0110200</t>
  </si>
  <si>
    <t>PF3D7_0110700</t>
  </si>
  <si>
    <t>PF3D7_0111300</t>
  </si>
  <si>
    <t>PF3D7_0202600</t>
  </si>
  <si>
    <t>PF3D7_0202700</t>
  </si>
  <si>
    <t>PF3D7_0203000</t>
  </si>
  <si>
    <t>PF3D7_0203200</t>
  </si>
  <si>
    <t>PF3D7_0203700</t>
  </si>
  <si>
    <t>PF3D7_0204200</t>
  </si>
  <si>
    <t>PF3D7_0206100</t>
  </si>
  <si>
    <t>PF3D7_0207200</t>
  </si>
  <si>
    <t>PF3D7_0208200</t>
  </si>
  <si>
    <t>PF3D7_0208300</t>
  </si>
  <si>
    <t>PF3D7_0208500</t>
  </si>
  <si>
    <t>PF3D7_0208600</t>
  </si>
  <si>
    <t>PF3D7_0209200</t>
  </si>
  <si>
    <t>PF3D7_0209800</t>
  </si>
  <si>
    <t>PF3D7_0210000</t>
  </si>
  <si>
    <t>PF3D7_0211800</t>
  </si>
  <si>
    <t>PF3D7_0212400</t>
  </si>
  <si>
    <t>PF3D7_0212500</t>
  </si>
  <si>
    <t>PF3D7_0212600</t>
  </si>
  <si>
    <t>PF3D7_0213400</t>
  </si>
  <si>
    <t>PF3D7_0214100</t>
  </si>
  <si>
    <t>PF3D7_0214200</t>
  </si>
  <si>
    <t>PF3D7_0214400</t>
  </si>
  <si>
    <t>PF3D7_0214600</t>
  </si>
  <si>
    <t>PF3D7_0214800</t>
  </si>
  <si>
    <t>PF3D7_0215700</t>
  </si>
  <si>
    <t>PF3D7_0215800</t>
  </si>
  <si>
    <t>PF3D7_0216300</t>
  </si>
  <si>
    <t>PF3D7_0216400</t>
  </si>
  <si>
    <t>PF3D7_0217400</t>
  </si>
  <si>
    <t>PF3D7_0217500</t>
  </si>
  <si>
    <t>PF3D7_0218700</t>
  </si>
  <si>
    <t>PF3D7_0219200</t>
  </si>
  <si>
    <t>PF3D7_0220800</t>
  </si>
  <si>
    <t>PF3D7_0301900</t>
  </si>
  <si>
    <t>PF3D7_0302900</t>
  </si>
  <si>
    <t>PF3D7_0303000</t>
  </si>
  <si>
    <t>PF3D7_0303200</t>
  </si>
  <si>
    <t>PF3D7_0303300</t>
  </si>
  <si>
    <t>PF3D7_0303500</t>
  </si>
  <si>
    <t>PF3D7_0304300</t>
  </si>
  <si>
    <t>PF3D7_0305000</t>
  </si>
  <si>
    <t>PF3D7_0305100</t>
  </si>
  <si>
    <t>PF3D7_0305200</t>
  </si>
  <si>
    <t>PF3D7_0305400</t>
  </si>
  <si>
    <t>PF3D7_0305700</t>
  </si>
  <si>
    <t>PF3D7_0306000</t>
  </si>
  <si>
    <t>PF3D7_0306500</t>
  </si>
  <si>
    <t>PF3D7_0306700</t>
  </si>
  <si>
    <t>PF3D7_0306800</t>
  </si>
  <si>
    <t>PF3D7_0306900</t>
  </si>
  <si>
    <t>PF3D7_0307100</t>
  </si>
  <si>
    <t>PF3D7_0307700</t>
  </si>
  <si>
    <t>PF3D7_0308100</t>
  </si>
  <si>
    <t>PF3D7_0308200</t>
  </si>
  <si>
    <t>PF3D7_0308600</t>
  </si>
  <si>
    <t>PF3D7_0308700</t>
  </si>
  <si>
    <t>PF3D7_0308900</t>
  </si>
  <si>
    <t>PF3D7_0309200</t>
  </si>
  <si>
    <t>PF3D7_0309600</t>
  </si>
  <si>
    <t>PF3D7_0309800</t>
  </si>
  <si>
    <t>PF3D7_0310000</t>
  </si>
  <si>
    <t>PF3D7_0311200</t>
  </si>
  <si>
    <t>PF3D7_0311600</t>
  </si>
  <si>
    <t>PF3D7_0312000</t>
  </si>
  <si>
    <t>PF3D7_0313100</t>
  </si>
  <si>
    <t>PF3D7_0313700</t>
  </si>
  <si>
    <t>PF3D7_0315500</t>
  </si>
  <si>
    <t>PF3D7_0315800</t>
  </si>
  <si>
    <t>PF3D7_0316100</t>
  </si>
  <si>
    <t>PF3D7_0316400</t>
  </si>
  <si>
    <t>PF3D7_0316500</t>
  </si>
  <si>
    <t>PF3D7_0316900</t>
  </si>
  <si>
    <t>PF3D7_0317000</t>
  </si>
  <si>
    <t>PF3D7_0317200</t>
  </si>
  <si>
    <t>PF3D7_0317700</t>
  </si>
  <si>
    <t>PF3D7_0318200</t>
  </si>
  <si>
    <t>PF3D7_0319100</t>
  </si>
  <si>
    <t>PF3D7_0319500</t>
  </si>
  <si>
    <t>PF3D7_0319700</t>
  </si>
  <si>
    <t>PF3D7_0320100</t>
  </si>
  <si>
    <t>PF3D7_0320300</t>
  </si>
  <si>
    <t>PF3D7_0320600</t>
  </si>
  <si>
    <t>PF3D7_0320700</t>
  </si>
  <si>
    <t>PF3D7_0320900</t>
  </si>
  <si>
    <t>PF3D7_0321200</t>
  </si>
  <si>
    <t>PF3D7_0321900</t>
  </si>
  <si>
    <t>PF3D7_0323100</t>
  </si>
  <si>
    <t>PF3D7_0323400</t>
  </si>
  <si>
    <t>PF3D7_0403400</t>
  </si>
  <si>
    <t>PF3D7_0403500</t>
  </si>
  <si>
    <t>PF3D7_0403700</t>
  </si>
  <si>
    <t>PF3D7_0404000</t>
  </si>
  <si>
    <t>PF3D7_0404200</t>
  </si>
  <si>
    <t>PF3D7_0405000</t>
  </si>
  <si>
    <t>PF3D7_0405200</t>
  </si>
  <si>
    <t>PF3D7_0405400</t>
  </si>
  <si>
    <t>PF3D7_0406000</t>
  </si>
  <si>
    <t>PF3D7_0406100</t>
  </si>
  <si>
    <t>PF3D7_0406700</t>
  </si>
  <si>
    <t>PF3D7_0406800</t>
  </si>
  <si>
    <t>PF3D7_0407200</t>
  </si>
  <si>
    <t>PF3D7_0407300</t>
  </si>
  <si>
    <t>PF3D7_0408400</t>
  </si>
  <si>
    <t>PF3D7_0408900</t>
  </si>
  <si>
    <t>PF3D7_0409100</t>
  </si>
  <si>
    <t>PF3D7_0409200</t>
  </si>
  <si>
    <t>PF3D7_0409400</t>
  </si>
  <si>
    <t>PF3D7_0410400</t>
  </si>
  <si>
    <t>PF3D7_0410700</t>
  </si>
  <si>
    <t>PF3D7_0411200</t>
  </si>
  <si>
    <t>PF3D7_0412100</t>
  </si>
  <si>
    <t>PF3D7_0412200</t>
  </si>
  <si>
    <t>PF3D7_0415200</t>
  </si>
  <si>
    <t>PF3D7_0415400</t>
  </si>
  <si>
    <t>PF3D7_0415900</t>
  </si>
  <si>
    <t>PF3D7_0418300</t>
  </si>
  <si>
    <t>PF3D7_0418700</t>
  </si>
  <si>
    <t>PF3D7_0419400</t>
  </si>
  <si>
    <t>PF3D7_0420100</t>
  </si>
  <si>
    <t>PF3D7_0420300</t>
  </si>
  <si>
    <t>PF3D7_0420600</t>
  </si>
  <si>
    <t>PF3D7_0422000</t>
  </si>
  <si>
    <t>PF3D7_0422300</t>
  </si>
  <si>
    <t>PF3D7_0422500</t>
  </si>
  <si>
    <t>PF3D7_0422700</t>
  </si>
  <si>
    <t>PF3D7_0502200</t>
  </si>
  <si>
    <t>PF3D7_0503200</t>
  </si>
  <si>
    <t>PF3D7_0503300</t>
  </si>
  <si>
    <t>PF3D7_0503400</t>
  </si>
  <si>
    <t>PF3D7_0503800</t>
  </si>
  <si>
    <t>PF3D7_0503900</t>
  </si>
  <si>
    <t>PF3D7_0504000</t>
  </si>
  <si>
    <t>PF3D7_0504200</t>
  </si>
  <si>
    <t>PF3D7_0504400</t>
  </si>
  <si>
    <t>PF3D7_0505100</t>
  </si>
  <si>
    <t>PF3D7_0505400</t>
  </si>
  <si>
    <t>PF3D7_0505500</t>
  </si>
  <si>
    <t>PF3D7_0505600</t>
  </si>
  <si>
    <t>PF3D7_0505800</t>
  </si>
  <si>
    <t>PF3D7_0507600</t>
  </si>
  <si>
    <t>PF3D7_0507700</t>
  </si>
  <si>
    <t>PF3D7_0507800</t>
  </si>
  <si>
    <t>PF3D7_0508100</t>
  </si>
  <si>
    <t>PF3D7_0508500</t>
  </si>
  <si>
    <t>PF3D7_0508700</t>
  </si>
  <si>
    <t>PF3D7_0509000</t>
  </si>
  <si>
    <t>PF3D7_0509400</t>
  </si>
  <si>
    <t>PF3D7_0509900</t>
  </si>
  <si>
    <t>PF3D7_0510100</t>
  </si>
  <si>
    <t>PF3D7_0512300</t>
  </si>
  <si>
    <t>PF3D7_0512800</t>
  </si>
  <si>
    <t>PF3D7_0513200</t>
  </si>
  <si>
    <t>PF3D7_0513400</t>
  </si>
  <si>
    <t>PF3D7_0513500</t>
  </si>
  <si>
    <t>PF3D7_0513800</t>
  </si>
  <si>
    <t>PF3D7_0514200</t>
  </si>
  <si>
    <t>PF3D7_0514900</t>
  </si>
  <si>
    <t>PF3D7_0515000</t>
  </si>
  <si>
    <t>PF3D7_0515300</t>
  </si>
  <si>
    <t>PF3D7_0515700</t>
  </si>
  <si>
    <t>PF3D7_0516200</t>
  </si>
  <si>
    <t>PF3D7_0517000</t>
  </si>
  <si>
    <t>PF3D7_0517100</t>
  </si>
  <si>
    <t>PF3D7_0517400</t>
  </si>
  <si>
    <t>PF3D7_0517700</t>
  </si>
  <si>
    <t>PF3D7_0517900</t>
  </si>
  <si>
    <t>PF3D7_0518100</t>
  </si>
  <si>
    <t>PF3D7_0518300</t>
  </si>
  <si>
    <t>PF3D7_0518500</t>
  </si>
  <si>
    <t>PF3D7_0519100</t>
  </si>
  <si>
    <t>PF3D7_0519200</t>
  </si>
  <si>
    <t>PF3D7_0519400</t>
  </si>
  <si>
    <t>PF3D7_0519800</t>
  </si>
  <si>
    <t>PF3D7_0520300</t>
  </si>
  <si>
    <t>PF3D7_0520800</t>
  </si>
  <si>
    <t>PF3D7_0522200</t>
  </si>
  <si>
    <t>PF3D7_0522500</t>
  </si>
  <si>
    <t>PF3D7_0522800</t>
  </si>
  <si>
    <t>PF3D7_0523000</t>
  </si>
  <si>
    <t>PF3D7_0523200</t>
  </si>
  <si>
    <t>PF3D7_0524700</t>
  </si>
  <si>
    <t>PF3D7_0524900</t>
  </si>
  <si>
    <t>PF3D7_0525000</t>
  </si>
  <si>
    <t>PF3D7_0525200</t>
  </si>
  <si>
    <t>PF3D7_0525800</t>
  </si>
  <si>
    <t>PF3D7_0526000</t>
  </si>
  <si>
    <t>PF3D7_0526300</t>
  </si>
  <si>
    <t>PF3D7_0527000</t>
  </si>
  <si>
    <t>PF3D7_0527100</t>
  </si>
  <si>
    <t>PF3D7_0527900</t>
  </si>
  <si>
    <t>PF3D7_0528100</t>
  </si>
  <si>
    <t>PF3D7_0528400</t>
  </si>
  <si>
    <t>PF3D7_0528800</t>
  </si>
  <si>
    <t>PF3D7_0529000</t>
  </si>
  <si>
    <t>PF3D7_0529100</t>
  </si>
  <si>
    <t>PF3D7_0529400</t>
  </si>
  <si>
    <t>PF3D7_0530100</t>
  </si>
  <si>
    <t>PF3D7_0530400</t>
  </si>
  <si>
    <t>PF3D7_0531400</t>
  </si>
  <si>
    <t>PF3D7_0602100</t>
  </si>
  <si>
    <t>PF3D7_0602400</t>
  </si>
  <si>
    <t>PF3D7_0602500</t>
  </si>
  <si>
    <t>PF3D7_0603200</t>
  </si>
  <si>
    <t>PF3D7_0603800</t>
  </si>
  <si>
    <t>PF3D7_0604100</t>
  </si>
  <si>
    <t>PF3D7_0605000</t>
  </si>
  <si>
    <t>PF3D7_0605200</t>
  </si>
  <si>
    <t>PF3D7_0606000</t>
  </si>
  <si>
    <t>PF3D7_0606700</t>
  </si>
  <si>
    <t>PF3D7_0607000</t>
  </si>
  <si>
    <t>PF3D7_0607800</t>
  </si>
  <si>
    <t>PF3D7_0608100</t>
  </si>
  <si>
    <t>PF3D7_0608300</t>
  </si>
  <si>
    <t>PF3D7_0608400</t>
  </si>
  <si>
    <t>PF3D7_0609300</t>
  </si>
  <si>
    <t>PF3D7_0610400</t>
  </si>
  <si>
    <t>PF3D7_0612000</t>
  </si>
  <si>
    <t>PF3D7_0612900</t>
  </si>
  <si>
    <t>PF3D7_0613000</t>
  </si>
  <si>
    <t>PF3D7_0613800</t>
  </si>
  <si>
    <t>PF3D7_0615400</t>
  </si>
  <si>
    <t>PF3D7_0615800</t>
  </si>
  <si>
    <t>PF3D7_0616200</t>
  </si>
  <si>
    <t>PF3D7_0616400</t>
  </si>
  <si>
    <t>PF3D7_0616900</t>
  </si>
  <si>
    <t>PF3D7_0617200</t>
  </si>
  <si>
    <t>PF3D7_0618100</t>
  </si>
  <si>
    <t>PF3D7_0618900</t>
  </si>
  <si>
    <t>PF3D7_0619000</t>
  </si>
  <si>
    <t>PF3D7_0619400</t>
  </si>
  <si>
    <t>PF3D7_0619800</t>
  </si>
  <si>
    <t>PF3D7_0619900</t>
  </si>
  <si>
    <t>PF3D7_0621900</t>
  </si>
  <si>
    <t>PF3D7_0622600</t>
  </si>
  <si>
    <t>PF3D7_0622800</t>
  </si>
  <si>
    <t>PF3D7_0623200</t>
  </si>
  <si>
    <t>PF3D7_0623600</t>
  </si>
  <si>
    <t>PF3D7_0623700</t>
  </si>
  <si>
    <t>PF3D7_0624600</t>
  </si>
  <si>
    <t>PF3D7_0625200</t>
  </si>
  <si>
    <t>PF3D7_0625300</t>
  </si>
  <si>
    <t>PF3D7_0625600</t>
  </si>
  <si>
    <t>PF3D7_0626400</t>
  </si>
  <si>
    <t>PF3D7_0626800</t>
  </si>
  <si>
    <t>PF3D7_0627400</t>
  </si>
  <si>
    <t>PF3D7_0627700</t>
  </si>
  <si>
    <t>PF3D7_0628800</t>
  </si>
  <si>
    <t>PF3D7_0628900</t>
  </si>
  <si>
    <t>PF3D7_0629700</t>
  </si>
  <si>
    <t>PF3D7_0630300</t>
  </si>
  <si>
    <t>PF3D7_0630500</t>
  </si>
  <si>
    <t>PF3D7_0630900</t>
  </si>
  <si>
    <t>PF3D7_0703000</t>
  </si>
  <si>
    <t>PF3D7_0703400</t>
  </si>
  <si>
    <t>PF3D7_0703900</t>
  </si>
  <si>
    <t>PF3D7_0704100</t>
  </si>
  <si>
    <t>PF3D7_0704600</t>
  </si>
  <si>
    <t>PF3D7_0705000</t>
  </si>
  <si>
    <t>PF3D7_0705400</t>
  </si>
  <si>
    <t>PF3D7_0705600</t>
  </si>
  <si>
    <t>PF3D7_0706100</t>
  </si>
  <si>
    <t>PF3D7_0706400</t>
  </si>
  <si>
    <t>PF3D7_0707300</t>
  </si>
  <si>
    <t>PF3D7_0707600</t>
  </si>
  <si>
    <t>PF3D7_0707800</t>
  </si>
  <si>
    <t>PF3D7_0708000</t>
  </si>
  <si>
    <t>PF3D7_0708300</t>
  </si>
  <si>
    <t>PF3D7_0708700</t>
  </si>
  <si>
    <t>PF3D7_0708900</t>
  </si>
  <si>
    <t>PF3D7_0709000</t>
  </si>
  <si>
    <t>PF3D7_0709400</t>
  </si>
  <si>
    <t>PF3D7_0709600</t>
  </si>
  <si>
    <t>PF3D7_0710800</t>
  </si>
  <si>
    <t>PF3D7_0710900</t>
  </si>
  <si>
    <t>PF3D7_0711000</t>
  </si>
  <si>
    <t>PF3D7_0711200</t>
  </si>
  <si>
    <t>PF3D7_0713400</t>
  </si>
  <si>
    <t>PF3D7_0713600</t>
  </si>
  <si>
    <t>PF3D7_0713700</t>
  </si>
  <si>
    <t>PF3D7_0713900</t>
  </si>
  <si>
    <t>PF3D7_0714000</t>
  </si>
  <si>
    <t>PF3D7_0714200</t>
  </si>
  <si>
    <t>PF3D7_0714300</t>
  </si>
  <si>
    <t>PF3D7_0714500</t>
  </si>
  <si>
    <t>PF3D7_0715600</t>
  </si>
  <si>
    <t>PF3D7_0716100</t>
  </si>
  <si>
    <t>PF3D7_0716200</t>
  </si>
  <si>
    <t>PF3D7_0716300</t>
  </si>
  <si>
    <t>PF3D7_0716400</t>
  </si>
  <si>
    <t>PF3D7_0716700</t>
  </si>
  <si>
    <t>PF3D7_0716800</t>
  </si>
  <si>
    <t>PF3D7_0716900</t>
  </si>
  <si>
    <t>PF3D7_0717300</t>
  </si>
  <si>
    <t>PF3D7_0717600</t>
  </si>
  <si>
    <t>PF3D7_0717700</t>
  </si>
  <si>
    <t>PF3D7_0717900</t>
  </si>
  <si>
    <t>PF3D7_0718100</t>
  </si>
  <si>
    <t>PF3D7_0719700</t>
  </si>
  <si>
    <t>PF3D7_0719800</t>
  </si>
  <si>
    <t>PF3D7_0720000</t>
  </si>
  <si>
    <t>PF3D7_0721100</t>
  </si>
  <si>
    <t>PF3D7_0721200</t>
  </si>
  <si>
    <t>PF3D7_0721600</t>
  </si>
  <si>
    <t>PF3D7_0721800</t>
  </si>
  <si>
    <t>PF3D7_0722200</t>
  </si>
  <si>
    <t>PF3D7_0722700</t>
  </si>
  <si>
    <t>PF3D7_0723000</t>
  </si>
  <si>
    <t>PF3D7_0723600</t>
  </si>
  <si>
    <t>PF3D7_0723700</t>
  </si>
  <si>
    <t>PF3D7_0725300</t>
  </si>
  <si>
    <t>PF3D7_0726300</t>
  </si>
  <si>
    <t>PF3D7_0726500</t>
  </si>
  <si>
    <t>PF3D7_0726600</t>
  </si>
  <si>
    <t>PF3D7_0726900</t>
  </si>
  <si>
    <t>PF3D7_0727000</t>
  </si>
  <si>
    <t>PF3D7_0727100</t>
  </si>
  <si>
    <t>PF3D7_0727200</t>
  </si>
  <si>
    <t>PF3D7_0727400</t>
  </si>
  <si>
    <t>PF3D7_0727500</t>
  </si>
  <si>
    <t>PF3D7_0727700</t>
  </si>
  <si>
    <t>PF3D7_0727800</t>
  </si>
  <si>
    <t>PF3D7_0728100</t>
  </si>
  <si>
    <t>PF3D7_0728300</t>
  </si>
  <si>
    <t>PF3D7_0728800</t>
  </si>
  <si>
    <t>PF3D7_0728900</t>
  </si>
  <si>
    <t>PF3D7_0729400</t>
  </si>
  <si>
    <t>PF3D7_0729500</t>
  </si>
  <si>
    <t>PF3D7_0729900</t>
  </si>
  <si>
    <t>PF3D7_0801700</t>
  </si>
  <si>
    <t>PF3D7_0802100</t>
  </si>
  <si>
    <t>PF3D7_0802400</t>
  </si>
  <si>
    <t>PF3D7_0802800</t>
  </si>
  <si>
    <t>PF3D7_0804800</t>
  </si>
  <si>
    <t>PF3D7_0804900</t>
  </si>
  <si>
    <t>PF3D7_0805900</t>
  </si>
  <si>
    <t>PF3D7_0806000</t>
  </si>
  <si>
    <t>PF3D7_0806300</t>
  </si>
  <si>
    <t>PF3D7_0806700</t>
  </si>
  <si>
    <t>PF3D7_0806900</t>
  </si>
  <si>
    <t>PF3D7_0807000</t>
  </si>
  <si>
    <t>PF3D7_0807100</t>
  </si>
  <si>
    <t>PF3D7_0807500</t>
  </si>
  <si>
    <t>PF3D7_0808100</t>
  </si>
  <si>
    <t>PF3D7_0808200</t>
  </si>
  <si>
    <t>PF3D7_0809600</t>
  </si>
  <si>
    <t>PF3D7_0810700</t>
  </si>
  <si>
    <t>PF3D7_0811000</t>
  </si>
  <si>
    <t>PF3D7_0811200</t>
  </si>
  <si>
    <t>PF3D7_0811300</t>
  </si>
  <si>
    <t>PF3D7_0811800</t>
  </si>
  <si>
    <t>PF3D7_0812400</t>
  </si>
  <si>
    <t>PF3D7_0813400</t>
  </si>
  <si>
    <t>PF3D7_0813700</t>
  </si>
  <si>
    <t>PF3D7_0813900</t>
  </si>
  <si>
    <t>PF3D7_0814100</t>
  </si>
  <si>
    <t>PF3D7_0815100</t>
  </si>
  <si>
    <t>PF3D7_0815200</t>
  </si>
  <si>
    <t>PF3D7_0815800</t>
  </si>
  <si>
    <t>PF3D7_0816000</t>
  </si>
  <si>
    <t>PF3D7_0816600</t>
  </si>
  <si>
    <t>PF3D7_0817400</t>
  </si>
  <si>
    <t>PF3D7_0817600</t>
  </si>
  <si>
    <t>PF3D7_0817700</t>
  </si>
  <si>
    <t>PF3D7_0818000</t>
  </si>
  <si>
    <t>PF3D7_0818200</t>
  </si>
  <si>
    <t>PF3D7_0818800</t>
  </si>
  <si>
    <t>PF3D7_0818900</t>
  </si>
  <si>
    <t>PF3D7_0819000</t>
  </si>
  <si>
    <t>PF3D7_0820000</t>
  </si>
  <si>
    <t>PF3D7_0820100</t>
  </si>
  <si>
    <t>PF3D7_0821300</t>
  </si>
  <si>
    <t>PF3D7_0821700</t>
  </si>
  <si>
    <t>PF3D7_0821800</t>
  </si>
  <si>
    <t>PF3D7_0822300</t>
  </si>
  <si>
    <t>PF3D7_0822600</t>
  </si>
  <si>
    <t>PF3D7_0823000</t>
  </si>
  <si>
    <t>PF3D7_0823300</t>
  </si>
  <si>
    <t>PF3D7_0824100</t>
  </si>
  <si>
    <t>PF3D7_0824200</t>
  </si>
  <si>
    <t>PF3D7_0824600</t>
  </si>
  <si>
    <t>PF3D7_0825000</t>
  </si>
  <si>
    <t>PF3D7_0825500</t>
  </si>
  <si>
    <t>PF3D7_0826000</t>
  </si>
  <si>
    <t>PF3D7_0826100</t>
  </si>
  <si>
    <t>PF3D7_0827500</t>
  </si>
  <si>
    <t>PF3D7_0827600</t>
  </si>
  <si>
    <t>PF3D7_0827800</t>
  </si>
  <si>
    <t>PF3D7_0827900</t>
  </si>
  <si>
    <t>PF3D7_0828100</t>
  </si>
  <si>
    <t>PF3D7_0828200</t>
  </si>
  <si>
    <t>PF3D7_0828400</t>
  </si>
  <si>
    <t>PF3D7_0829200</t>
  </si>
  <si>
    <t>PF3D7_0829500</t>
  </si>
  <si>
    <t>PF3D7_0903200</t>
  </si>
  <si>
    <t>PF3D7_0903400</t>
  </si>
  <si>
    <t>PF3D7_0903500</t>
  </si>
  <si>
    <t>PF3D7_0903900</t>
  </si>
  <si>
    <t>PF3D7_0904100</t>
  </si>
  <si>
    <t>PF3D7_0905100</t>
  </si>
  <si>
    <t>PF3D7_0905200</t>
  </si>
  <si>
    <t>PF3D7_0905400</t>
  </si>
  <si>
    <t>PF3D7_0905700</t>
  </si>
  <si>
    <t>PF3D7_0906000</t>
  </si>
  <si>
    <t>PF3D7_0907300</t>
  </si>
  <si>
    <t>PF3D7_0907800</t>
  </si>
  <si>
    <t>PF3D7_0908200</t>
  </si>
  <si>
    <t>PF3D7_0909400</t>
  </si>
  <si>
    <t>PF3D7_0909700</t>
  </si>
  <si>
    <t>PF3D7_0910100</t>
  </si>
  <si>
    <t>PF3D7_0910200</t>
  </si>
  <si>
    <t>PF3D7_0910600</t>
  </si>
  <si>
    <t>PF3D7_0910800</t>
  </si>
  <si>
    <t>PF3D7_0910900</t>
  </si>
  <si>
    <t>PF3D7_0911000</t>
  </si>
  <si>
    <t>PF3D7_0911200</t>
  </si>
  <si>
    <t>PF3D7_0911900</t>
  </si>
  <si>
    <t>PF3D7_0912900</t>
  </si>
  <si>
    <t>PF3D7_0913000</t>
  </si>
  <si>
    <t>PF3D7_0913100</t>
  </si>
  <si>
    <t>PF3D7_0913700</t>
  </si>
  <si>
    <t>PF3D7_0913900</t>
  </si>
  <si>
    <t>PF3D7_0914100</t>
  </si>
  <si>
    <t>PF3D7_0914300</t>
  </si>
  <si>
    <t>PF3D7_0915100</t>
  </si>
  <si>
    <t>PF3D7_0916300</t>
  </si>
  <si>
    <t>PF3D7_0916800</t>
  </si>
  <si>
    <t>PF3D7_0917000</t>
  </si>
  <si>
    <t>PF3D7_0917500</t>
  </si>
  <si>
    <t>PF3D7_0917600</t>
  </si>
  <si>
    <t>PF3D7_0917700</t>
  </si>
  <si>
    <t>PF3D7_0918000</t>
  </si>
  <si>
    <t>PF3D7_0918200</t>
  </si>
  <si>
    <t>PF3D7_0919100</t>
  </si>
  <si>
    <t>PF3D7_0920200</t>
  </si>
  <si>
    <t>PF3D7_0920900</t>
  </si>
  <si>
    <t>PF3D7_0921300</t>
  </si>
  <si>
    <t>PF3D7_0922700</t>
  </si>
  <si>
    <t>PF3D7_0924500</t>
  </si>
  <si>
    <t>PF3D7_0925400</t>
  </si>
  <si>
    <t>PF3D7_0926200</t>
  </si>
  <si>
    <t>PF3D7_0927800</t>
  </si>
  <si>
    <t>PF3D7_0928000</t>
  </si>
  <si>
    <t>PF3D7_0928400</t>
  </si>
  <si>
    <t>PF3D7_0929900</t>
  </si>
  <si>
    <t>PF3D7_0930300</t>
  </si>
  <si>
    <t>PF3D7_0933300</t>
  </si>
  <si>
    <t>PF3D7_0934000</t>
  </si>
  <si>
    <t>PF3D7_0934100</t>
  </si>
  <si>
    <t>PF3D7_0934400</t>
  </si>
  <si>
    <t>PF3D7_0934500</t>
  </si>
  <si>
    <t>PF3D7_0935000</t>
  </si>
  <si>
    <t>PF3D7_0935200</t>
  </si>
  <si>
    <t>PF3D7_0935300</t>
  </si>
  <si>
    <t>PF3D7_1002500</t>
  </si>
  <si>
    <t>PF3D7_1003100</t>
  </si>
  <si>
    <t>PF3D7_1004000</t>
  </si>
  <si>
    <t>PF3D7_1004200</t>
  </si>
  <si>
    <t>PF3D7_1004500</t>
  </si>
  <si>
    <t>PF3D7_1005700</t>
  </si>
  <si>
    <t>PF3D7_1005900</t>
  </si>
  <si>
    <t>PF3D7_1007900</t>
  </si>
  <si>
    <t>PF3D7_1008000</t>
  </si>
  <si>
    <t>PF3D7_1008400</t>
  </si>
  <si>
    <t>PF3D7_1008700</t>
  </si>
  <si>
    <t>PF3D7_1009200</t>
  </si>
  <si>
    <t>PF3D7_1009800</t>
  </si>
  <si>
    <t>PF3D7_1010000</t>
  </si>
  <si>
    <t>PF3D7_1010900</t>
  </si>
  <si>
    <t>PF3D7_1011100</t>
  </si>
  <si>
    <t>PF3D7_1011300</t>
  </si>
  <si>
    <t>PF3D7_1011400</t>
  </si>
  <si>
    <t>PF3D7_1011800</t>
  </si>
  <si>
    <t>PF3D7_1012100</t>
  </si>
  <si>
    <t>PF3D7_1012300</t>
  </si>
  <si>
    <t>PF3D7_1012900</t>
  </si>
  <si>
    <t>PF3D7_1013600</t>
  </si>
  <si>
    <t>PF3D7_1013700</t>
  </si>
  <si>
    <t>PF3D7_1014400</t>
  </si>
  <si>
    <t>PF3D7_1014500</t>
  </si>
  <si>
    <t>PF3D7_1014600</t>
  </si>
  <si>
    <t>PF3D7_1014700</t>
  </si>
  <si>
    <t>PF3D7_1015600</t>
  </si>
  <si>
    <t>PF3D7_1015700</t>
  </si>
  <si>
    <t>PF3D7_1017000</t>
  </si>
  <si>
    <t>PF3D7_1017500</t>
  </si>
  <si>
    <t>PF3D7_1017900</t>
  </si>
  <si>
    <t>PF3D7_1018000</t>
  </si>
  <si>
    <t>PF3D7_1018300</t>
  </si>
  <si>
    <t>PF3D7_1018500</t>
  </si>
  <si>
    <t>PF3D7_1018600</t>
  </si>
  <si>
    <t>PF3D7_1018900</t>
  </si>
  <si>
    <t>PF3D7_1019000</t>
  </si>
  <si>
    <t>PF3D7_1019400</t>
  </si>
  <si>
    <t>PF3D7_1019800</t>
  </si>
  <si>
    <t>PF3D7_1019900</t>
  </si>
  <si>
    <t>PF3D7_1020900</t>
  </si>
  <si>
    <t>PF3D7_1021000</t>
  </si>
  <si>
    <t>PF3D7_1021200</t>
  </si>
  <si>
    <t>PF3D7_1022900</t>
  </si>
  <si>
    <t>PF3D7_1023900</t>
  </si>
  <si>
    <t>PF3D7_1024200</t>
  </si>
  <si>
    <t>PF3D7_1025300</t>
  </si>
  <si>
    <t>PF3D7_1025500</t>
  </si>
  <si>
    <t>PF3D7_1026200</t>
  </si>
  <si>
    <t>PF3D7_1026800</t>
  </si>
  <si>
    <t>PF3D7_1027100</t>
  </si>
  <si>
    <t>PF3D7_1027200</t>
  </si>
  <si>
    <t>PF3D7_1027400</t>
  </si>
  <si>
    <t>PF3D7_1028200</t>
  </si>
  <si>
    <t>PF3D7_1028500</t>
  </si>
  <si>
    <t>PF3D7_1028800</t>
  </si>
  <si>
    <t>PF3D7_1030000</t>
  </si>
  <si>
    <t>PF3D7_1030200</t>
  </si>
  <si>
    <t>PF3D7_1030500</t>
  </si>
  <si>
    <t>PF3D7_1031100</t>
  </si>
  <si>
    <t>PF3D7_1032300</t>
  </si>
  <si>
    <t>PF3D7_1032900</t>
  </si>
  <si>
    <t>PF3D7_1033000</t>
  </si>
  <si>
    <t>PF3D7_1033700</t>
  </si>
  <si>
    <t>PF3D7_1037600</t>
  </si>
  <si>
    <t>PF3D7_1038000</t>
  </si>
  <si>
    <t>PF3D7_1038100</t>
  </si>
  <si>
    <t>PF3D7_1103100</t>
  </si>
  <si>
    <t>PF3D7_1103400</t>
  </si>
  <si>
    <t>PF3D7_1103700</t>
  </si>
  <si>
    <t>PF3D7_1104000</t>
  </si>
  <si>
    <t>PF3D7_1104100</t>
  </si>
  <si>
    <t>PF3D7_1104200</t>
  </si>
  <si>
    <t>PF3D7_1104400</t>
  </si>
  <si>
    <t>PF3D7_1105000</t>
  </si>
  <si>
    <t>PF3D7_1105800</t>
  </si>
  <si>
    <t>PF3D7_1106000</t>
  </si>
  <si>
    <t>PF3D7_1106100</t>
  </si>
  <si>
    <t>PF3D7_1107000</t>
  </si>
  <si>
    <t>PF3D7_1107800</t>
  </si>
  <si>
    <t>PF3D7_1108400</t>
  </si>
  <si>
    <t>PF3D7_1108700</t>
  </si>
  <si>
    <t>PF3D7_1109400</t>
  </si>
  <si>
    <t>PF3D7_1109900</t>
  </si>
  <si>
    <t>PF3D7_1110200</t>
  </si>
  <si>
    <t>PF3D7_1110400</t>
  </si>
  <si>
    <t>PF3D7_1110500</t>
  </si>
  <si>
    <t>PF3D7_1110600</t>
  </si>
  <si>
    <t>PF3D7_1111100</t>
  </si>
  <si>
    <t>PF3D7_1111200</t>
  </si>
  <si>
    <t>PF3D7_1112100</t>
  </si>
  <si>
    <t>PF3D7_1112200</t>
  </si>
  <si>
    <t>PF3D7_1112300</t>
  </si>
  <si>
    <t>PF3D7_1113300</t>
  </si>
  <si>
    <t>PF3D7_1113500</t>
  </si>
  <si>
    <t>PF3D7_1114400</t>
  </si>
  <si>
    <t>PF3D7_1114600</t>
  </si>
  <si>
    <t>PF3D7_1114700</t>
  </si>
  <si>
    <t>PF3D7_1114900</t>
  </si>
  <si>
    <t>PF3D7_1116000</t>
  </si>
  <si>
    <t>PF3D7_1116400</t>
  </si>
  <si>
    <t>PF3D7_1116600</t>
  </si>
  <si>
    <t>PF3D7_1117700</t>
  </si>
  <si>
    <t>PF3D7_1117800</t>
  </si>
  <si>
    <t>PF3D7_1118100</t>
  </si>
  <si>
    <t>PF3D7_1118500</t>
  </si>
  <si>
    <t>PF3D7_1118600</t>
  </si>
  <si>
    <t>PF3D7_1119300</t>
  </si>
  <si>
    <t>PF3D7_1119500</t>
  </si>
  <si>
    <t>PF3D7_1119600</t>
  </si>
  <si>
    <t>PF3D7_1120500</t>
  </si>
  <si>
    <t>PF3D7_1121000</t>
  </si>
  <si>
    <t>PF3D7_1121100</t>
  </si>
  <si>
    <t>PF3D7_1121200</t>
  </si>
  <si>
    <t>PF3D7_1122700</t>
  </si>
  <si>
    <t>PF3D7_1123100</t>
  </si>
  <si>
    <t>PF3D7_1123200</t>
  </si>
  <si>
    <t>PF3D7_1123400</t>
  </si>
  <si>
    <t>PF3D7_1123600</t>
  </si>
  <si>
    <t>PF3D7_1123800</t>
  </si>
  <si>
    <t>PF3D7_1124700</t>
  </si>
  <si>
    <t>PF3D7_1125400</t>
  </si>
  <si>
    <t>PF3D7_1125500</t>
  </si>
  <si>
    <t>PF3D7_1125800</t>
  </si>
  <si>
    <t>PF3D7_1127400</t>
  </si>
  <si>
    <t>PF3D7_1128000</t>
  </si>
  <si>
    <t>PF3D7_1128700</t>
  </si>
  <si>
    <t>PF3D7_1128900</t>
  </si>
  <si>
    <t>PF3D7_1129200</t>
  </si>
  <si>
    <t>PF3D7_1129400</t>
  </si>
  <si>
    <t>PF3D7_1130400</t>
  </si>
  <si>
    <t>PF3D7_1130500</t>
  </si>
  <si>
    <t>PF3D7_1130700</t>
  </si>
  <si>
    <t>PF3D7_1132900</t>
  </si>
  <si>
    <t>PF3D7_1133100</t>
  </si>
  <si>
    <t>PF3D7_1133500</t>
  </si>
  <si>
    <t>PF3D7_1133600</t>
  </si>
  <si>
    <t>PF3D7_1133800</t>
  </si>
  <si>
    <t>PF3D7_1134400</t>
  </si>
  <si>
    <t>PF3D7_1134700</t>
  </si>
  <si>
    <t>PF3D7_1135300</t>
  </si>
  <si>
    <t>PF3D7_1135900</t>
  </si>
  <si>
    <t>PF3D7_1136400</t>
  </si>
  <si>
    <t>PF3D7_1136700</t>
  </si>
  <si>
    <t>PF3D7_1136800</t>
  </si>
  <si>
    <t>PF3D7_1137100</t>
  </si>
  <si>
    <t>PF3D7_1137500</t>
  </si>
  <si>
    <t>PF3D7_1139200</t>
  </si>
  <si>
    <t>PF3D7_1139300</t>
  </si>
  <si>
    <t>PF3D7_1139700</t>
  </si>
  <si>
    <t>PF3D7_1139800</t>
  </si>
  <si>
    <t>PF3D7_1141400</t>
  </si>
  <si>
    <t>PF3D7_1142100</t>
  </si>
  <si>
    <t>PF3D7_1142600</t>
  </si>
  <si>
    <t>PF3D7_1142700</t>
  </si>
  <si>
    <t>PF3D7_1144000</t>
  </si>
  <si>
    <t>PF3D7_1144500</t>
  </si>
  <si>
    <t>PF3D7_1144900</t>
  </si>
  <si>
    <t>PF3D7_1145200</t>
  </si>
  <si>
    <t>PF3D7_1147400</t>
  </si>
  <si>
    <t>PF3D7_1148000</t>
  </si>
  <si>
    <t>PF3D7_1201800</t>
  </si>
  <si>
    <t>PF3D7_1202000</t>
  </si>
  <si>
    <t>PF3D7_1202700</t>
  </si>
  <si>
    <t>PF3D7_1203000</t>
  </si>
  <si>
    <t>PF3D7_1203600</t>
  </si>
  <si>
    <t>PF3D7_1203700</t>
  </si>
  <si>
    <t>PF3D7_1203900</t>
  </si>
  <si>
    <t>PF3D7_1204500</t>
  </si>
  <si>
    <t>PF3D7_1204600</t>
  </si>
  <si>
    <t>PF3D7_1205600</t>
  </si>
  <si>
    <t>PF3D7_1206200</t>
  </si>
  <si>
    <t>PF3D7_1206700</t>
  </si>
  <si>
    <t>PF3D7_1206800</t>
  </si>
  <si>
    <t>PF3D7_1207100</t>
  </si>
  <si>
    <t>PF3D7_1207500</t>
  </si>
  <si>
    <t>PF3D7_1208100</t>
  </si>
  <si>
    <t>PF3D7_1208300</t>
  </si>
  <si>
    <t>PF3D7_1208600</t>
  </si>
  <si>
    <t>PF3D7_1209300</t>
  </si>
  <si>
    <t>PF3D7_1209400</t>
  </si>
  <si>
    <t>PF3D7_1210400</t>
  </si>
  <si>
    <t>PF3D7_1210600</t>
  </si>
  <si>
    <t>PF3D7_1210900</t>
  </si>
  <si>
    <t>PF3D7_1211200</t>
  </si>
  <si>
    <t>PF3D7_1211500</t>
  </si>
  <si>
    <t>PF3D7_1211800</t>
  </si>
  <si>
    <t>PF3D7_1212100</t>
  </si>
  <si>
    <t>PF3D7_1213800</t>
  </si>
  <si>
    <t>PF3D7_1214100</t>
  </si>
  <si>
    <t>PF3D7_1214600</t>
  </si>
  <si>
    <t>PF3D7_1214900</t>
  </si>
  <si>
    <t>PF3D7_1215200</t>
  </si>
  <si>
    <t>PF3D7_1215300</t>
  </si>
  <si>
    <t>PF3D7_1215400</t>
  </si>
  <si>
    <t>PF3D7_1216300</t>
  </si>
  <si>
    <t>PF3D7_1216900</t>
  </si>
  <si>
    <t>PF3D7_1217200</t>
  </si>
  <si>
    <t>PF3D7_1217300</t>
  </si>
  <si>
    <t>PF3D7_1217500</t>
  </si>
  <si>
    <t>PF3D7_1217700</t>
  </si>
  <si>
    <t>PF3D7_1218000</t>
  </si>
  <si>
    <t>PF3D7_1218200</t>
  </si>
  <si>
    <t>PF3D7_1218600</t>
  </si>
  <si>
    <t>PF3D7_1219100</t>
  </si>
  <si>
    <t>PF3D7_1220100</t>
  </si>
  <si>
    <t>PF3D7_1220400</t>
  </si>
  <si>
    <t>PF3D7_1221500</t>
  </si>
  <si>
    <t>PF3D7_1221600</t>
  </si>
  <si>
    <t>PF3D7_1221800</t>
  </si>
  <si>
    <t>PF3D7_1222300</t>
  </si>
  <si>
    <t>PF3D7_1224300</t>
  </si>
  <si>
    <t>PF3D7_1225000</t>
  </si>
  <si>
    <t>PF3D7_1225200</t>
  </si>
  <si>
    <t>PF3D7_1225700</t>
  </si>
  <si>
    <t>PF3D7_1226700</t>
  </si>
  <si>
    <t>PF3D7_1227100</t>
  </si>
  <si>
    <t>PF3D7_1227300</t>
  </si>
  <si>
    <t>PF3D7_1227800</t>
  </si>
  <si>
    <t>PF3D7_1227900</t>
  </si>
  <si>
    <t>PF3D7_1228200</t>
  </si>
  <si>
    <t>PF3D7_1228300</t>
  </si>
  <si>
    <t>PF3D7_1228400</t>
  </si>
  <si>
    <t>PF3D7_1228500</t>
  </si>
  <si>
    <t>PF3D7_1228600</t>
  </si>
  <si>
    <t>PF3D7_1228700</t>
  </si>
  <si>
    <t>PF3D7_1228900</t>
  </si>
  <si>
    <t>PF3D7_1229000</t>
  </si>
  <si>
    <t>PF3D7_1229500</t>
  </si>
  <si>
    <t>PF3D7_1230000</t>
  </si>
  <si>
    <t>PF3D7_1230500</t>
  </si>
  <si>
    <t>PF3D7_1230700</t>
  </si>
  <si>
    <t>PF3D7_1231100</t>
  </si>
  <si>
    <t>PF3D7_1231600</t>
  </si>
  <si>
    <t>PF3D7_1231800</t>
  </si>
  <si>
    <t>PF3D7_1232100</t>
  </si>
  <si>
    <t>PF3D7_1232700</t>
  </si>
  <si>
    <t>PF3D7_1232900</t>
  </si>
  <si>
    <t>PF3D7_1233100</t>
  </si>
  <si>
    <t>PF3D7_1233300</t>
  </si>
  <si>
    <t>PF3D7_1233900</t>
  </si>
  <si>
    <t>PF3D7_1234300</t>
  </si>
  <si>
    <t>PF3D7_1234800</t>
  </si>
  <si>
    <t>PF3D7_1235500</t>
  </si>
  <si>
    <t>PF3D7_1235900</t>
  </si>
  <si>
    <t>PF3D7_1236000</t>
  </si>
  <si>
    <t>PF3D7_1237000</t>
  </si>
  <si>
    <t>PF3D7_1237100</t>
  </si>
  <si>
    <t>PF3D7_1238300</t>
  </si>
  <si>
    <t>PF3D7_1239900</t>
  </si>
  <si>
    <t>PF3D7_1240000</t>
  </si>
  <si>
    <t>PF3D7_1241800</t>
  </si>
  <si>
    <t>PF3D7_1242600</t>
  </si>
  <si>
    <t>PF3D7_1243000</t>
  </si>
  <si>
    <t>PF3D7_1243600</t>
  </si>
  <si>
    <t>PF3D7_1244000</t>
  </si>
  <si>
    <t>PF3D7_1244200</t>
  </si>
  <si>
    <t>PF3D7_1245100</t>
  </si>
  <si>
    <t>PF3D7_1245600</t>
  </si>
  <si>
    <t>PF3D7_1246200</t>
  </si>
  <si>
    <t>PF3D7_1246400</t>
  </si>
  <si>
    <t>PF3D7_1246500</t>
  </si>
  <si>
    <t>PF3D7_1246600</t>
  </si>
  <si>
    <t>PF3D7_1246800</t>
  </si>
  <si>
    <t>PF3D7_1247300</t>
  </si>
  <si>
    <t>PF3D7_1248200</t>
  </si>
  <si>
    <t>PF3D7_1248700</t>
  </si>
  <si>
    <t>PF3D7_1249900</t>
  </si>
  <si>
    <t>PF3D7_1250300</t>
  </si>
  <si>
    <t>PF3D7_1250700</t>
  </si>
  <si>
    <t>PF3D7_1302700</t>
  </si>
  <si>
    <t>PF3D7_1302800</t>
  </si>
  <si>
    <t>PF3D7_1302900</t>
  </si>
  <si>
    <t>PF3D7_1303600</t>
  </si>
  <si>
    <t>PF3D7_1303700</t>
  </si>
  <si>
    <t>PF3D7_1304000</t>
  </si>
  <si>
    <t>PF3D7_1304100</t>
  </si>
  <si>
    <t>PF3D7_1304700</t>
  </si>
  <si>
    <t>PF3D7_1304900</t>
  </si>
  <si>
    <t>PF3D7_1305000</t>
  </si>
  <si>
    <t>PF3D7_1305200</t>
  </si>
  <si>
    <t>PF3D7_1305400</t>
  </si>
  <si>
    <t>PF3D7_1306100</t>
  </si>
  <si>
    <t>PF3D7_1306200</t>
  </si>
  <si>
    <t>PF3D7_1306400</t>
  </si>
  <si>
    <t>PF3D7_1306600</t>
  </si>
  <si>
    <t>PF3D7_1307000</t>
  </si>
  <si>
    <t>PF3D7_1307100</t>
  </si>
  <si>
    <t>PF3D7_1307200</t>
  </si>
  <si>
    <t>PF3D7_1307300</t>
  </si>
  <si>
    <t>PF3D7_1307600</t>
  </si>
  <si>
    <t>PF3D7_1308300</t>
  </si>
  <si>
    <t>PF3D7_1308400</t>
  </si>
  <si>
    <t>PF3D7_1309300</t>
  </si>
  <si>
    <t>PF3D7_1309500</t>
  </si>
  <si>
    <t>PF3D7_1309600</t>
  </si>
  <si>
    <t>PF3D7_1309700</t>
  </si>
  <si>
    <t>PF3D7_1309800</t>
  </si>
  <si>
    <t>PF3D7_1309900</t>
  </si>
  <si>
    <t>PF3D7_1310600</t>
  </si>
  <si>
    <t>PF3D7_1311000</t>
  </si>
  <si>
    <t>PF3D7_1311200</t>
  </si>
  <si>
    <t>PF3D7_1311400</t>
  </si>
  <si>
    <t>PF3D7_1311500</t>
  </si>
  <si>
    <t>PF3D7_1311600</t>
  </si>
  <si>
    <t>PF3D7_1311900</t>
  </si>
  <si>
    <t>PF3D7_1312200</t>
  </si>
  <si>
    <t>PF3D7_1312400</t>
  </si>
  <si>
    <t>PF3D7_1312900</t>
  </si>
  <si>
    <t>PF3D7_1313400</t>
  </si>
  <si>
    <t>PF3D7_1313600</t>
  </si>
  <si>
    <t>PF3D7_1314000</t>
  </si>
  <si>
    <t>PF3D7_1314100</t>
  </si>
  <si>
    <t>PF3D7_1314600</t>
  </si>
  <si>
    <t>PF3D7_1314900</t>
  </si>
  <si>
    <t>PF3D7_1315000</t>
  </si>
  <si>
    <t>PF3D7_1315300</t>
  </si>
  <si>
    <t>PF3D7_1316800</t>
  </si>
  <si>
    <t>PF3D7_1316900</t>
  </si>
  <si>
    <t>PF3D7_1317100</t>
  </si>
  <si>
    <t>PF3D7_1317300</t>
  </si>
  <si>
    <t>PF3D7_1317600</t>
  </si>
  <si>
    <t>PF3D7_1317700</t>
  </si>
  <si>
    <t>PF3D7_1318100</t>
  </si>
  <si>
    <t>PF3D7_1318800</t>
  </si>
  <si>
    <t>PF3D7_1319400</t>
  </si>
  <si>
    <t>PF3D7_1319500</t>
  </si>
  <si>
    <t>PF3D7_1320100</t>
  </si>
  <si>
    <t>PF3D7_1321400</t>
  </si>
  <si>
    <t>PF3D7_1321700</t>
  </si>
  <si>
    <t>PF3D7_1322000</t>
  </si>
  <si>
    <t>PF3D7_1322300</t>
  </si>
  <si>
    <t>PF3D7_1323100</t>
  </si>
  <si>
    <t>PF3D7_1323200</t>
  </si>
  <si>
    <t>PF3D7_1323500</t>
  </si>
  <si>
    <t>PF3D7_1323600</t>
  </si>
  <si>
    <t>PF3D7_1323700</t>
  </si>
  <si>
    <t>PF3D7_1324700</t>
  </si>
  <si>
    <t>PF3D7_1325900</t>
  </si>
  <si>
    <t>PF3D7_1326300</t>
  </si>
  <si>
    <t>PF3D7_1326400</t>
  </si>
  <si>
    <t>PF3D7_1326600</t>
  </si>
  <si>
    <t>PF3D7_1327200</t>
  </si>
  <si>
    <t>PF3D7_1328400</t>
  </si>
  <si>
    <t>PF3D7_1329500</t>
  </si>
  <si>
    <t>PF3D7_1329900</t>
  </si>
  <si>
    <t>PF3D7_1330400</t>
  </si>
  <si>
    <t>PF3D7_1330600</t>
  </si>
  <si>
    <t>PF3D7_1330700</t>
  </si>
  <si>
    <t>PF3D7_1331300</t>
  </si>
  <si>
    <t>PF3D7_1331700</t>
  </si>
  <si>
    <t>PF3D7_1332000</t>
  </si>
  <si>
    <t>PF3D7_1332200</t>
  </si>
  <si>
    <t>PF3D7_1333200</t>
  </si>
  <si>
    <t>PF3D7_1333500</t>
  </si>
  <si>
    <t>PF3D7_1333600</t>
  </si>
  <si>
    <t>PF3D7_1333700</t>
  </si>
  <si>
    <t>PF3D7_1335600</t>
  </si>
  <si>
    <t>PF3D7_1336000</t>
  </si>
  <si>
    <t>PF3D7_1336600</t>
  </si>
  <si>
    <t>PF3D7_1336800</t>
  </si>
  <si>
    <t>PF3D7_1336900</t>
  </si>
  <si>
    <t>PF3D7_1337000</t>
  </si>
  <si>
    <t>PF3D7_1337100</t>
  </si>
  <si>
    <t>PF3D7_1337300</t>
  </si>
  <si>
    <t>PF3D7_1337900</t>
  </si>
  <si>
    <t>PF3D7_1338100</t>
  </si>
  <si>
    <t>PF3D7_1338200</t>
  </si>
  <si>
    <t>PF3D7_1338300</t>
  </si>
  <si>
    <t>PF3D7_1338700</t>
  </si>
  <si>
    <t>PF3D7_1340100</t>
  </si>
  <si>
    <t>PF3D7_1340600</t>
  </si>
  <si>
    <t>PF3D7_1340700</t>
  </si>
  <si>
    <t>PF3D7_1341200</t>
  </si>
  <si>
    <t>PF3D7_1341600</t>
  </si>
  <si>
    <t>PF3D7_1342000</t>
  </si>
  <si>
    <t>PF3D7_1342600</t>
  </si>
  <si>
    <t>PF3D7_1342700</t>
  </si>
  <si>
    <t>PF3D7_1343100</t>
  </si>
  <si>
    <t>PF3D7_1343300</t>
  </si>
  <si>
    <t>PF3D7_1343900</t>
  </si>
  <si>
    <t>PF3D7_1344200</t>
  </si>
  <si>
    <t>PF3D7_1345200</t>
  </si>
  <si>
    <t>PF3D7_1345400</t>
  </si>
  <si>
    <t>PF3D7_1345500</t>
  </si>
  <si>
    <t>PF3D7_1345900</t>
  </si>
  <si>
    <t>PF3D7_1346100</t>
  </si>
  <si>
    <t>PF3D7_1346200</t>
  </si>
  <si>
    <t>PF3D7_1348300</t>
  </si>
  <si>
    <t>PF3D7_1349200</t>
  </si>
  <si>
    <t>PF3D7_1349500</t>
  </si>
  <si>
    <t>PF3D7_1349800</t>
  </si>
  <si>
    <t>PF3D7_1349900</t>
  </si>
  <si>
    <t>PF3D7_1350500</t>
  </si>
  <si>
    <t>PF3D7_1351400</t>
  </si>
  <si>
    <t>PF3D7_1352100</t>
  </si>
  <si>
    <t>PF3D7_1352800</t>
  </si>
  <si>
    <t>PF3D7_1353500</t>
  </si>
  <si>
    <t>PF3D7_1353600</t>
  </si>
  <si>
    <t>PF3D7_1354400</t>
  </si>
  <si>
    <t>PF3D7_1355100</t>
  </si>
  <si>
    <t>PF3D7_1355700</t>
  </si>
  <si>
    <t>PF3D7_1356400</t>
  </si>
  <si>
    <t>PF3D7_1357700</t>
  </si>
  <si>
    <t>PF3D7_1357800</t>
  </si>
  <si>
    <t>PF3D7_1358600</t>
  </si>
  <si>
    <t>PF3D7_1358800</t>
  </si>
  <si>
    <t>PF3D7_1359300</t>
  </si>
  <si>
    <t>PF3D7_1360200</t>
  </si>
  <si>
    <t>PF3D7_1360300</t>
  </si>
  <si>
    <t>PF3D7_1360400</t>
  </si>
  <si>
    <t>PF3D7_1360700</t>
  </si>
  <si>
    <t>PF3D7_1361700</t>
  </si>
  <si>
    <t>PF3D7_1361800</t>
  </si>
  <si>
    <t>PF3D7_1362000</t>
  </si>
  <si>
    <t>PF3D7_1362200</t>
  </si>
  <si>
    <t>PF3D7_1362400</t>
  </si>
  <si>
    <t>PF3D7_1362500</t>
  </si>
  <si>
    <t>PF3D7_1363300</t>
  </si>
  <si>
    <t>PF3D7_1363700</t>
  </si>
  <si>
    <t>PF3D7_1364400</t>
  </si>
  <si>
    <t>PF3D7_1364800</t>
  </si>
  <si>
    <t>PF3D7_1365400</t>
  </si>
  <si>
    <t>PF3D7_1365700</t>
  </si>
  <si>
    <t>PF3D7_1366200</t>
  </si>
  <si>
    <t>PF3D7_1366600</t>
  </si>
  <si>
    <t>PF3D7_1366700</t>
  </si>
  <si>
    <t>PF3D7_1366900</t>
  </si>
  <si>
    <t>PF3D7_1367100</t>
  </si>
  <si>
    <t>PF3D7_1368200</t>
  </si>
  <si>
    <t>PF3D7_1368300</t>
  </si>
  <si>
    <t>PF3D7_1368500</t>
  </si>
  <si>
    <t>PF3D7_1369000</t>
  </si>
  <si>
    <t>PF3D7_1369400</t>
  </si>
  <si>
    <t>PF3D7_1369600</t>
  </si>
  <si>
    <t>PF3D7_1402200</t>
  </si>
  <si>
    <t>PF3D7_1402400</t>
  </si>
  <si>
    <t>PF3D7_1402500</t>
  </si>
  <si>
    <t>PF3D7_1402900</t>
  </si>
  <si>
    <t>PF3D7_1404000</t>
  </si>
  <si>
    <t>PF3D7_1404100</t>
  </si>
  <si>
    <t>PF3D7_1404400</t>
  </si>
  <si>
    <t>PF3D7_1406400</t>
  </si>
  <si>
    <t>PF3D7_1406600</t>
  </si>
  <si>
    <t>PF3D7_1406700</t>
  </si>
  <si>
    <t>PF3D7_1406800</t>
  </si>
  <si>
    <t>PF3D7_1406900</t>
  </si>
  <si>
    <t>PF3D7_1407100</t>
  </si>
  <si>
    <t>PF3D7_1407500</t>
  </si>
  <si>
    <t>PF3D7_1408500</t>
  </si>
  <si>
    <t>PF3D7_1408600</t>
  </si>
  <si>
    <t>PF3D7_1408700</t>
  </si>
  <si>
    <t>PF3D7_1409300</t>
  </si>
  <si>
    <t>PF3D7_1409400</t>
  </si>
  <si>
    <t>PF3D7_1409700</t>
  </si>
  <si>
    <t>PF3D7_1410500</t>
  </si>
  <si>
    <t>PF3D7_1411200</t>
  </si>
  <si>
    <t>PF3D7_1411300</t>
  </si>
  <si>
    <t>PF3D7_1411400</t>
  </si>
  <si>
    <t>PF3D7_1411500</t>
  </si>
  <si>
    <t>PF3D7_1412100</t>
  </si>
  <si>
    <t>PF3D7_1412400</t>
  </si>
  <si>
    <t>PF3D7_1412600</t>
  </si>
  <si>
    <t>PF3D7_1412700</t>
  </si>
  <si>
    <t>PF3D7_1412800</t>
  </si>
  <si>
    <t>PF3D7_1413500</t>
  </si>
  <si>
    <t>PF3D7_1413900</t>
  </si>
  <si>
    <t>PF3D7_1414900</t>
  </si>
  <si>
    <t>PF3D7_1416800</t>
  </si>
  <si>
    <t>PF3D7_1417200</t>
  </si>
  <si>
    <t>PF3D7_1417800</t>
  </si>
  <si>
    <t>PF3D7_1418200</t>
  </si>
  <si>
    <t>PF3D7_1418900</t>
  </si>
  <si>
    <t>PF3D7_1419200</t>
  </si>
  <si>
    <t>PF3D7_1419400</t>
  </si>
  <si>
    <t>PF3D7_1420400</t>
  </si>
  <si>
    <t>PF3D7_1421000</t>
  </si>
  <si>
    <t>PF3D7_1421400</t>
  </si>
  <si>
    <t>PF3D7_1422200</t>
  </si>
  <si>
    <t>PF3D7_1422400</t>
  </si>
  <si>
    <t>PF3D7_1422800</t>
  </si>
  <si>
    <t>PF3D7_1423000</t>
  </si>
  <si>
    <t>PF3D7_1423300</t>
  </si>
  <si>
    <t>PF3D7_1426100</t>
  </si>
  <si>
    <t>PF3D7_1426800</t>
  </si>
  <si>
    <t>PF3D7_1428800</t>
  </si>
  <si>
    <t>PF3D7_1428900</t>
  </si>
  <si>
    <t>PF3D7_1429000</t>
  </si>
  <si>
    <t>PF3D7_1429100</t>
  </si>
  <si>
    <t>PF3D7_1429800</t>
  </si>
  <si>
    <t>PF3D7_1430400</t>
  </si>
  <si>
    <t>PF3D7_1430900</t>
  </si>
  <si>
    <t>PF3D7_1431000</t>
  </si>
  <si>
    <t>PF3D7_1431300</t>
  </si>
  <si>
    <t>PF3D7_1431400</t>
  </si>
  <si>
    <t>PF3D7_1431700</t>
  </si>
  <si>
    <t>PF3D7_1432000</t>
  </si>
  <si>
    <t>PF3D7_1432100</t>
  </si>
  <si>
    <t>PF3D7_1433400</t>
  </si>
  <si>
    <t>PF3D7_1433500</t>
  </si>
  <si>
    <t>PF3D7_1433800</t>
  </si>
  <si>
    <t>PF3D7_1434400</t>
  </si>
  <si>
    <t>PF3D7_1434500</t>
  </si>
  <si>
    <t>PF3D7_1435000</t>
  </si>
  <si>
    <t>PF3D7_1435400</t>
  </si>
  <si>
    <t>PF3D7_1435600</t>
  </si>
  <si>
    <t>PF3D7_1435900</t>
  </si>
  <si>
    <t>PF3D7_1436300</t>
  </si>
  <si>
    <t>PF3D7_1436400</t>
  </si>
  <si>
    <t>PF3D7_1436500</t>
  </si>
  <si>
    <t>PF3D7_1437000</t>
  </si>
  <si>
    <t>PF3D7_1437300</t>
  </si>
  <si>
    <t>PF3D7_1437800</t>
  </si>
  <si>
    <t>PF3D7_1438100</t>
  </si>
  <si>
    <t>PF3D7_1438500</t>
  </si>
  <si>
    <t>PF3D7_1438700</t>
  </si>
  <si>
    <t>PF3D7_1439700</t>
  </si>
  <si>
    <t>PF3D7_1439800</t>
  </si>
  <si>
    <t>PF3D7_1440000</t>
  </si>
  <si>
    <t>PF3D7_1440100</t>
  </si>
  <si>
    <t>PF3D7_1440200</t>
  </si>
  <si>
    <t>PF3D7_1440400</t>
  </si>
  <si>
    <t>PF3D7_1440700</t>
  </si>
  <si>
    <t>PF3D7_1441000</t>
  </si>
  <si>
    <t>PF3D7_1441200</t>
  </si>
  <si>
    <t>PF3D7_1441400</t>
  </si>
  <si>
    <t>PF3D7_1442100</t>
  </si>
  <si>
    <t>PF3D7_1442900</t>
  </si>
  <si>
    <t>PF3D7_1443200</t>
  </si>
  <si>
    <t>PF3D7_1443300</t>
  </si>
  <si>
    <t>PF3D7_1443500</t>
  </si>
  <si>
    <t>PF3D7_1443900</t>
  </si>
  <si>
    <t>PF3D7_1445200</t>
  </si>
  <si>
    <t>PF3D7_1445300</t>
  </si>
  <si>
    <t>PF3D7_1445400</t>
  </si>
  <si>
    <t>PF3D7_1445600</t>
  </si>
  <si>
    <t>PF3D7_1446600</t>
  </si>
  <si>
    <t>PF3D7_1446700</t>
  </si>
  <si>
    <t>PF3D7_1447000</t>
  </si>
  <si>
    <t>PF3D7_1447200</t>
  </si>
  <si>
    <t>PF3D7_1447300</t>
  </si>
  <si>
    <t>PF3D7_1448600</t>
  </si>
  <si>
    <t>PF3D7_1448800</t>
  </si>
  <si>
    <t>PF3D7_1449400</t>
  </si>
  <si>
    <t>PF3D7_1449800</t>
  </si>
  <si>
    <t>PF3D7_1450300</t>
  </si>
  <si>
    <t>PF3D7_1450700</t>
  </si>
  <si>
    <t>PF3D7_1450800</t>
  </si>
  <si>
    <t>PF3D7_1450900</t>
  </si>
  <si>
    <t>PF3D7_1451100</t>
  </si>
  <si>
    <t>PF3D7_1451500</t>
  </si>
  <si>
    <t>PF3D7_1452500</t>
  </si>
  <si>
    <t>PF3D7_1454500</t>
  </si>
  <si>
    <t>PF3D7_1454600</t>
  </si>
  <si>
    <t>PF3D7_1455300</t>
  </si>
  <si>
    <t>PF3D7_1455500</t>
  </si>
  <si>
    <t>PF3D7_1455600</t>
  </si>
  <si>
    <t>PF3D7_1455900</t>
  </si>
  <si>
    <t>PF3D7_1456700</t>
  </si>
  <si>
    <t>PF3D7_1457000</t>
  </si>
  <si>
    <t>PF3D7_1457200</t>
  </si>
  <si>
    <t>PF3D7_1457600</t>
  </si>
  <si>
    <t>PF3D7_1458600</t>
  </si>
  <si>
    <t>PF3D7_1459000</t>
  </si>
  <si>
    <t>PF3D7_1459100</t>
  </si>
  <si>
    <t>PF3D7_1461900</t>
  </si>
  <si>
    <t>PF3D7_1462700</t>
  </si>
  <si>
    <t>PF3D7_1462900</t>
  </si>
  <si>
    <t>PF3D7_1463200</t>
  </si>
  <si>
    <t>PF3D7_1463300</t>
  </si>
  <si>
    <t>PF3D7_1463400</t>
  </si>
  <si>
    <t>PF3D7_1464000</t>
  </si>
  <si>
    <t>PF3D7_1464100</t>
  </si>
  <si>
    <t>PF3D7_1464200</t>
  </si>
  <si>
    <t>PF3D7_1464600</t>
  </si>
  <si>
    <t>PF3D7_1464700</t>
  </si>
  <si>
    <t>PF3D7_1465000</t>
  </si>
  <si>
    <t>PF3D7_1465200</t>
  </si>
  <si>
    <t>PF3D7_1465400</t>
  </si>
  <si>
    <t>PF3D7_1466300</t>
  </si>
  <si>
    <t>PF3D7_1466900</t>
  </si>
  <si>
    <t>PF3D7_1468100</t>
  </si>
  <si>
    <t>PF3D7_1468800</t>
  </si>
  <si>
    <t>PF3D7_1469000</t>
  </si>
  <si>
    <t>PF3D7_1469500</t>
  </si>
  <si>
    <t>PF3D7_1469700</t>
  </si>
  <si>
    <t>PF3D7_1470600</t>
  </si>
  <si>
    <t>PF3D7_1470700</t>
  </si>
  <si>
    <t>PF3D7_1470800</t>
  </si>
  <si>
    <t>PF3D7_1470900</t>
  </si>
  <si>
    <t>PF3D7_1471100</t>
  </si>
  <si>
    <t>PF3D7_1472100</t>
  </si>
  <si>
    <t>PF3D7_1473100</t>
  </si>
  <si>
    <t>PF3D7_1473900</t>
  </si>
  <si>
    <t>PF3D7_1474200</t>
  </si>
  <si>
    <t>PF3D7_1474400</t>
  </si>
  <si>
    <t>PF3D7_1474800</t>
  </si>
  <si>
    <t>PF3D7_1475100</t>
  </si>
  <si>
    <t>PF3D7_1475300</t>
  </si>
  <si>
    <t>erythrocyte binding antigen-181</t>
  </si>
  <si>
    <t>aspartate--tRNA ligase</t>
  </si>
  <si>
    <t>StAR-related lipid transfer protein</t>
  </si>
  <si>
    <t>RAP protein RAP1</t>
  </si>
  <si>
    <t>asparagine-rich antigen Pfa35-2</t>
  </si>
  <si>
    <t>cyclin-dependent kinases regulatory subunit, putative</t>
  </si>
  <si>
    <t>V-type proton ATPase subunit C, putative</t>
  </si>
  <si>
    <t>pre-rRNA-processing protein TSR2, putative</t>
  </si>
  <si>
    <t>small ribosomal subunit assembling AARP2 protein</t>
  </si>
  <si>
    <t>centrin-1</t>
  </si>
  <si>
    <t>Niemann-Pick type C1-related protein</t>
  </si>
  <si>
    <t>photosensitized INA-labeled protein PHIL1</t>
  </si>
  <si>
    <t>phenylalanine--tRNA ligase alpha subunit</t>
  </si>
  <si>
    <t>phosphatidate cytidylyltransferase, putative</t>
  </si>
  <si>
    <t>respiratory chain complex 2 associated protein 3</t>
  </si>
  <si>
    <t>FAD-linked sulfhydryl oxidase ERV1, putative</t>
  </si>
  <si>
    <t>chromatin assembly factor 1 subunit C, putative</t>
  </si>
  <si>
    <t>nucleic acid-binding protein, putative</t>
  </si>
  <si>
    <t>octaprenyl pyrophosphate synthase</t>
  </si>
  <si>
    <t>repetitive organellar protein, putative</t>
  </si>
  <si>
    <t>protein MAK16, putative</t>
  </si>
  <si>
    <t>translocation protein SEC66, putative</t>
  </si>
  <si>
    <t>cysteine desulfuration protein SufE</t>
  </si>
  <si>
    <t>iron-sulfur assembly protein, putative</t>
  </si>
  <si>
    <t>KRR1 small subunit processome component, putative</t>
  </si>
  <si>
    <t>acyl carrier protein</t>
  </si>
  <si>
    <t>ribosome-recycling factor</t>
  </si>
  <si>
    <t>exosome complex component MTR3, putative</t>
  </si>
  <si>
    <t>ATP-dependent RNA helicase UAP56</t>
  </si>
  <si>
    <t>secretory complex protein 61 gamma subunit</t>
  </si>
  <si>
    <t>asparagine--tRNA ligase</t>
  </si>
  <si>
    <t>nucleoporin NUP390, putative</t>
  </si>
  <si>
    <t>nucleoporin NUP434, putative</t>
  </si>
  <si>
    <t>secreted protein with altered thrombospondin repeat domain</t>
  </si>
  <si>
    <t>protein kinase 7</t>
  </si>
  <si>
    <t>protein transport protein SEC31</t>
  </si>
  <si>
    <t>ribosomal protein L13, mitochondrial</t>
  </si>
  <si>
    <t>protein LTV1, putative</t>
  </si>
  <si>
    <t>serine/threonine protein kinase STK2, putative</t>
  </si>
  <si>
    <t>conserved Plasmodium membrane protein, unknown function</t>
  </si>
  <si>
    <t>DNA-directed RNA polymerase II subunit RPB2, putative</t>
  </si>
  <si>
    <t>origin recognition complex subunit 5</t>
  </si>
  <si>
    <t>vacuolar protein sorting-associated protein 45</t>
  </si>
  <si>
    <t>calcium-dependent protein kinase 1</t>
  </si>
  <si>
    <t>pre-mRNA-processing protein 45, putative</t>
  </si>
  <si>
    <t>40S ribosomal protein S30</t>
  </si>
  <si>
    <t>cytoadherence linked asexual protein 2</t>
  </si>
  <si>
    <t>exportin-1, putative</t>
  </si>
  <si>
    <t>N-ethylmaleimide-sensitive fusion protein</t>
  </si>
  <si>
    <t>lipin, putative</t>
  </si>
  <si>
    <t>DNA-directed RNA polymerases I, II, and III subunit RPABC2, putative</t>
  </si>
  <si>
    <t>spindle pole body protein, putative</t>
  </si>
  <si>
    <t>elongation factor Ts</t>
  </si>
  <si>
    <t>GRIP domain-containing protein, putative</t>
  </si>
  <si>
    <t>ubiquitin-conjugating enzyme MMS2, putative</t>
  </si>
  <si>
    <t>cytochrome b-c1 complex subunit 8, putative</t>
  </si>
  <si>
    <t>cytochrome c oxidase subunit 6c, putative</t>
  </si>
  <si>
    <t>ER membrane protein complex subunit 5, putative</t>
  </si>
  <si>
    <t>T-complex protein 1 subunit beta</t>
  </si>
  <si>
    <t>40S ribosomal protein S23, putative</t>
  </si>
  <si>
    <t>40S ribosomal protein S12, putative</t>
  </si>
  <si>
    <t>apicomplexan kinetochore protein 10, putative</t>
  </si>
  <si>
    <t>zinc finger protein, putative</t>
  </si>
  <si>
    <t>T-complex protein 1 subunit eta</t>
  </si>
  <si>
    <t>pre-mRNA-processing factor 19, putative</t>
  </si>
  <si>
    <t>splicing factor 3B subunit 1, putative</t>
  </si>
  <si>
    <t>aurora-related kinase ARK2, putative</t>
  </si>
  <si>
    <t>60S acidic ribosomal protein P2</t>
  </si>
  <si>
    <t>YTH domain-containing protein 2</t>
  </si>
  <si>
    <t>50S ribosomal protein L9, apicoplast, putative</t>
  </si>
  <si>
    <t>valine--tRNA ligase, putative</t>
  </si>
  <si>
    <t>dolichyl-diphosphooligosaccharide--protein glycosyltransferase subunit OST1, putative</t>
  </si>
  <si>
    <t>HTH domain-containing protein, putative</t>
  </si>
  <si>
    <t>ubiquitin-protein ligase, putative</t>
  </si>
  <si>
    <t>ribosomal protein L47, mitochondrial, putative</t>
  </si>
  <si>
    <t>ribosomal protein L27, mitochondrial, putative</t>
  </si>
  <si>
    <t>CS domain-containing protein, putative</t>
  </si>
  <si>
    <t>kinetochore protein NUF2, putative</t>
  </si>
  <si>
    <t>E3 ubiquitin-protein ligase, putative</t>
  </si>
  <si>
    <t>proteasome subunit alpha type-3, putative</t>
  </si>
  <si>
    <t>cdc2-related protein kinase 4</t>
  </si>
  <si>
    <t>CPSF (cleavage and polyadenylation specific factor), subunit A, putative</t>
  </si>
  <si>
    <t>DNA-directed RNA polymerase II subunit RPB1</t>
  </si>
  <si>
    <t>E3 ubiquitin-protein ligase RBX1</t>
  </si>
  <si>
    <t>RNA-binding protein, putative</t>
  </si>
  <si>
    <t>ABC transporter I family member 1, putative</t>
  </si>
  <si>
    <t>protein transport protein SEC22</t>
  </si>
  <si>
    <t>T-complex protein 1 subunit epsilon</t>
  </si>
  <si>
    <t>signal peptidase complex subunit 2</t>
  </si>
  <si>
    <t>histone H2A.Z</t>
  </si>
  <si>
    <t>UDP-N-acetylglucosamine--dolichyl-phosphate N-acetylglucosaminephosphotransferase, putative</t>
  </si>
  <si>
    <t>cyclic amine resistance locus protein</t>
  </si>
  <si>
    <t>Rh5 interacting protein</t>
  </si>
  <si>
    <t>ubiquitin-specific protease</t>
  </si>
  <si>
    <t>pre-mRNA-splicing factor CLF1, putative</t>
  </si>
  <si>
    <t>ATP-dependent RNA helicase DDX51, putative</t>
  </si>
  <si>
    <t>protein CERLI2</t>
  </si>
  <si>
    <t>pre-mRNA-processing-splicing factor 8, putative</t>
  </si>
  <si>
    <t>V-type proton ATPase subunit B</t>
  </si>
  <si>
    <t>KLRAQ domain-containing protein, putative</t>
  </si>
  <si>
    <t>ribosomal protein L25, putative</t>
  </si>
  <si>
    <t>peptidyl-tRNA hydrolase 2, putative</t>
  </si>
  <si>
    <t>transcription factor, putative</t>
  </si>
  <si>
    <t>tRNA N6-adenosine threonylcarbamoyltransferase</t>
  </si>
  <si>
    <t>U4/U6 small nuclear ribonucleoprotein PRP31, putative</t>
  </si>
  <si>
    <t>protein SOF1, putative</t>
  </si>
  <si>
    <t>chaperone protein DnaJ</t>
  </si>
  <si>
    <t>exosome complex component RRP4</t>
  </si>
  <si>
    <t>ribosome biogenesis GTPase A, putative</t>
  </si>
  <si>
    <t>PP-loop family protein, putative</t>
  </si>
  <si>
    <t>ribosomal protein S12, mitochondrial</t>
  </si>
  <si>
    <t>coatomer subunit zeta, putative</t>
  </si>
  <si>
    <t>60S ribosomal protein L15, putative</t>
  </si>
  <si>
    <t>RNA-binding protein NOB1, putative</t>
  </si>
  <si>
    <t>serine/threonine protein kinase RIO2</t>
  </si>
  <si>
    <t>AP2 domain transcription factor, putative</t>
  </si>
  <si>
    <t>apicomplexan kinetochore protein 6, putative</t>
  </si>
  <si>
    <t>steroid dehydrogenase, putative</t>
  </si>
  <si>
    <t>alpha tubulin 2</t>
  </si>
  <si>
    <t>pre-mRNA-splicing helicase BRR2, putative</t>
  </si>
  <si>
    <t>eukaryotic initiation factor 4A-III, putative</t>
  </si>
  <si>
    <t>protein Mpv17, putative</t>
  </si>
  <si>
    <t>cell division control protein 6, putative</t>
  </si>
  <si>
    <t>serine/arginine-rich splicing factor 12</t>
  </si>
  <si>
    <t>actin-depolymerizing factor 1</t>
  </si>
  <si>
    <t>60S ribosomal protein L31</t>
  </si>
  <si>
    <t>cation transporting P-ATPase</t>
  </si>
  <si>
    <t>ATP-dependent RNA helicase DDX27, putative</t>
  </si>
  <si>
    <t>ATP-dependent helicase, putative</t>
  </si>
  <si>
    <t>trafficking protein particle complex subunit 8, putative</t>
  </si>
  <si>
    <t>DNA mismatch repair protein MSH6, putative</t>
  </si>
  <si>
    <t>BCNT domain-containing protein, putative</t>
  </si>
  <si>
    <t>small ubiquitin-related modifier</t>
  </si>
  <si>
    <t>protein CAF40, putative</t>
  </si>
  <si>
    <t>nuclear protein localization protein 4, putative</t>
  </si>
  <si>
    <t>SET domain protein, putative</t>
  </si>
  <si>
    <t>ND6 protein, putative</t>
  </si>
  <si>
    <t>pre-mRNA-processing ATP-dependent RNA helicase PRP5, putative</t>
  </si>
  <si>
    <t>alpha-soluble NSF attachment protein, putative</t>
  </si>
  <si>
    <t>RNA polymerase I</t>
  </si>
  <si>
    <t>NSE4 domain-containing protein, putative</t>
  </si>
  <si>
    <t>KH domain-containing protein, putative</t>
  </si>
  <si>
    <t>CDK-activating kinase assembly factor MAT1</t>
  </si>
  <si>
    <t>CPSF domain-containing protein, putative</t>
  </si>
  <si>
    <t>GTP-binding protein YihA1</t>
  </si>
  <si>
    <t>mitochondrial import inner membrane translocase subunit TIM16, putative</t>
  </si>
  <si>
    <t>ras-related protein Rab-1A</t>
  </si>
  <si>
    <t>pre-mRNA-splicing factor CWC2, putative</t>
  </si>
  <si>
    <t>phosphatidylinositol 3-kinase</t>
  </si>
  <si>
    <t>glideosome-associated protein 40</t>
  </si>
  <si>
    <t>40S ribosomal protein S11</t>
  </si>
  <si>
    <t>60S ribosomal protein L12, putative</t>
  </si>
  <si>
    <t>FACT complex subunit SPT16, putative</t>
  </si>
  <si>
    <t>eukaryotic translation initiation factor 3 subunit B, putative</t>
  </si>
  <si>
    <t>protein AMR2</t>
  </si>
  <si>
    <t>proteasome subunit beta type-1, putative</t>
  </si>
  <si>
    <t>ATP-dependent RNA helicase DDX23, putative</t>
  </si>
  <si>
    <t>50S ribosomal protein L14, mitochondrial, putative</t>
  </si>
  <si>
    <t>V-type proton ATPase 16 kDa proteolipid subunit</t>
  </si>
  <si>
    <t>40S ribosomal protein S24</t>
  </si>
  <si>
    <t>EELM2 domain-containing protein, putative</t>
  </si>
  <si>
    <t>U6 snRNA-associated Sm-like protein LSm2, putative</t>
  </si>
  <si>
    <t>transcription initiation factor TFIID subunit 10, putative</t>
  </si>
  <si>
    <t>50S ribosomal protein L17, apicoplast, putative</t>
  </si>
  <si>
    <t>pre-mRNA-splicing factor BUD31, putative</t>
  </si>
  <si>
    <t>multidrug resistance protein 1</t>
  </si>
  <si>
    <t>heptatricopeptide repeat-containing protein, putative</t>
  </si>
  <si>
    <t>mitochondrial import receptor subunit TOM22, putative</t>
  </si>
  <si>
    <t>S-adenosyl-L-methionine-dependent tRNA 4-demethylwyosine synthase, putative</t>
  </si>
  <si>
    <t>structural maintenance of chromosomes protein 6, putative</t>
  </si>
  <si>
    <t>inner membrane complex protein 1g</t>
  </si>
  <si>
    <t>RAP protein, putative</t>
  </si>
  <si>
    <t>WD repeat-containing protein 55, putative</t>
  </si>
  <si>
    <t>DNA replication licensing factor MCM3, putative</t>
  </si>
  <si>
    <t>ubiquitin-conjugating enzyme E2 13</t>
  </si>
  <si>
    <t>ATP-dependent RNA helicase DDX41, putative</t>
  </si>
  <si>
    <t>AP-1/2 complex subunit beta, putative</t>
  </si>
  <si>
    <t>palmitoyltransferase DHHC7</t>
  </si>
  <si>
    <t>nuclear GTP-binding protein, putative</t>
  </si>
  <si>
    <t>T-cell immunomodulatory protein homolog, putative</t>
  </si>
  <si>
    <t>thioredoxin-like protein, putative</t>
  </si>
  <si>
    <t>apicomplexan kinetochore protein 5, putative</t>
  </si>
  <si>
    <t>SNARE protein, putative</t>
  </si>
  <si>
    <t>G-patch domain-containing protein, putative</t>
  </si>
  <si>
    <t>ATP-dependent RNA helicase MTR4</t>
  </si>
  <si>
    <t>elongation factor G</t>
  </si>
  <si>
    <t>geranylgeranyl transferase type-2 subunit beta, putative</t>
  </si>
  <si>
    <t>mitochondrial chaperone BCS1, putative</t>
  </si>
  <si>
    <t>NdP2 protein, putative</t>
  </si>
  <si>
    <t>AP2 domain transcription factor</t>
  </si>
  <si>
    <t>50S ribosomal protein L24, putative</t>
  </si>
  <si>
    <t>acylphosphatase, putative</t>
  </si>
  <si>
    <t>protein KIC1</t>
  </si>
  <si>
    <t>coatomer alpha subunit, putative</t>
  </si>
  <si>
    <t>translation initiation factor IF-2, putative</t>
  </si>
  <si>
    <t>GTP-binding protein, putative</t>
  </si>
  <si>
    <t>respiratory chain complex 4 associated protein 4</t>
  </si>
  <si>
    <t>histone H3</t>
  </si>
  <si>
    <t>nucleolar GTP-binding protein 1, putative</t>
  </si>
  <si>
    <t>ribonuclease, putative</t>
  </si>
  <si>
    <t>conserved oligomeric Golgi complex subunit 4, putative</t>
  </si>
  <si>
    <t>kinetochore protein NDC80</t>
  </si>
  <si>
    <t>BFR1 domain-containing protein, putative</t>
  </si>
  <si>
    <t>phosphatidylinositol N-acetylglucosaminyltransferase subunit GPI1</t>
  </si>
  <si>
    <t>FPL domain-containing protein, putative</t>
  </si>
  <si>
    <t>cell division cycle protein 48 homologue, putative</t>
  </si>
  <si>
    <t>WD repeat-containing protein, putative</t>
  </si>
  <si>
    <t>splicing factor 3A subunit 2, putative</t>
  </si>
  <si>
    <t>signal recognition particle subunit SRP68, putative</t>
  </si>
  <si>
    <t>cytochrome b-c1 complex subunit 9, putative</t>
  </si>
  <si>
    <t>leucine--tRNA ligase, putative</t>
  </si>
  <si>
    <t>ferredoxin--NADP reductase</t>
  </si>
  <si>
    <t>splicing factor-like protein 1, putative</t>
  </si>
  <si>
    <t>ATP-dependent RNA helicase SUV3, putative</t>
  </si>
  <si>
    <t>ISWI chromatin-remodeling complex ATPase</t>
  </si>
  <si>
    <t>mitochondrial DNA polymerase</t>
  </si>
  <si>
    <t>poly(A) polymerase PAP, putative</t>
  </si>
  <si>
    <t>CRAL/TRIO domain-containing protein, putative</t>
  </si>
  <si>
    <t>pyruvate kinase</t>
  </si>
  <si>
    <t>mitochondrial import inner membrane translocase subunit TIM22, putative</t>
  </si>
  <si>
    <t>transportin</t>
  </si>
  <si>
    <t>glutamyl-tRNA(Gln) amidotransferase subunit B</t>
  </si>
  <si>
    <t>DNA polymerase epsilon catalytic subunit A, putative</t>
  </si>
  <si>
    <t>ribosome biogenesis protein YTM1, putative</t>
  </si>
  <si>
    <t>ATP-dependent RNA helicase HAS1</t>
  </si>
  <si>
    <t>basal complex transmembrane protein 2</t>
  </si>
  <si>
    <t>HECT-type E3 ubiquitin ligase UT</t>
  </si>
  <si>
    <t>mRNA cap guanine-N7 methyltransferase, putative</t>
  </si>
  <si>
    <t>DNA replication licensing factor MCM7</t>
  </si>
  <si>
    <t>RNA helicase, putative</t>
  </si>
  <si>
    <t>EF hand domain-containing protein, putative</t>
  </si>
  <si>
    <t>60S ribosomal protein L37</t>
  </si>
  <si>
    <t>rhoptry-associated membrane antigen</t>
  </si>
  <si>
    <t>mediator of RNA polymerase II transcription subunit 10, putative</t>
  </si>
  <si>
    <t>cytoskeleton associated protein, putative</t>
  </si>
  <si>
    <t>EKC/KEOPS complex subunit BUD32</t>
  </si>
  <si>
    <t>cytochrome c oxidase subunit 4, putative</t>
  </si>
  <si>
    <t>protein SCO1, putative</t>
  </si>
  <si>
    <t>chloroquine resistance transporter</t>
  </si>
  <si>
    <t>Cg7 protein</t>
  </si>
  <si>
    <t>ribonucleases P/MRP protein subunit POP1, putative</t>
  </si>
  <si>
    <t>protein transport protein USE1, putative</t>
  </si>
  <si>
    <t>50S ribosomal protein L1, mitochondrial, putative</t>
  </si>
  <si>
    <t>AAA family ATPase, CDC48 subfamily</t>
  </si>
  <si>
    <t>GPCR-like receptor SR25</t>
  </si>
  <si>
    <t>ribosomal protein S5, mitochondrial, putative</t>
  </si>
  <si>
    <t>histone H2B variant</t>
  </si>
  <si>
    <t>palmitoyltransferase DHHC4, putative</t>
  </si>
  <si>
    <t>transcription elongation factor s-II, putative</t>
  </si>
  <si>
    <t>GTP-binding translation elongation factor tu family protein, putative</t>
  </si>
  <si>
    <t>protein SDA1, putative</t>
  </si>
  <si>
    <t>PDCD2 domain-containing protein, putative</t>
  </si>
  <si>
    <t>transcription initiation factor IIA subunit 1, putative</t>
  </si>
  <si>
    <t>eukaryotic translation initiation factor 3 subunit I, putative</t>
  </si>
  <si>
    <t>drug/metabolite transporter DMT2</t>
  </si>
  <si>
    <t>transcription initiation factor IIE subunit alpha, putative</t>
  </si>
  <si>
    <t>inner membrane complex protein, putative</t>
  </si>
  <si>
    <t>serine--tRNA ligase, putative</t>
  </si>
  <si>
    <t>thioredoxin-like protein</t>
  </si>
  <si>
    <t>exported serine/threonine protein kinase</t>
  </si>
  <si>
    <t>40S ribosomal protein S10, putative</t>
  </si>
  <si>
    <t>exosome complex component CSL4, putative</t>
  </si>
  <si>
    <t>40S ribosomal protein S5, putative</t>
  </si>
  <si>
    <t>rhoptry-associated leucine zipper-like protein 1</t>
  </si>
  <si>
    <t>respiratory chain complex 3 associated protein 1</t>
  </si>
  <si>
    <t>tRNAHis guanylyltransferase, putative</t>
  </si>
  <si>
    <t>proteasome assembly chaperone 4, putative</t>
  </si>
  <si>
    <t>metallo-hydrolase/oxidoreductase, putative</t>
  </si>
  <si>
    <t>DNA mismatch repair protein PMS1, putative</t>
  </si>
  <si>
    <t>ubiquitin carboxyl-terminal hydrolase, putative</t>
  </si>
  <si>
    <t>mitochondrial import inner membrane translocase subunit TIM50, putative</t>
  </si>
  <si>
    <t>vacuolar protein sorting-associated protein 53, putative</t>
  </si>
  <si>
    <t>cysteine desulfurase IscS</t>
  </si>
  <si>
    <t>proteasome subunit alpha type-5, putative</t>
  </si>
  <si>
    <t>mTERF domain-containing protein, putative</t>
  </si>
  <si>
    <t>cation transporting ATPase, putative</t>
  </si>
  <si>
    <t>anaphase-promoting complex subunit 1, putative</t>
  </si>
  <si>
    <t>ribosome biogenesis protein BRX1, putative</t>
  </si>
  <si>
    <t>N6-adenosine-methyltransferase MT-A70</t>
  </si>
  <si>
    <t>dynein heavy chain, putative</t>
  </si>
  <si>
    <t>sentrin-specific protease 2, putative</t>
  </si>
  <si>
    <t>AP2 domain transcription factor AP2-LT</t>
  </si>
  <si>
    <t>cyclin-like protein, putative</t>
  </si>
  <si>
    <t>serine/threonine protein phosphatase 2B catalytic subunit A</t>
  </si>
  <si>
    <t>GTPase-activating protein, putative</t>
  </si>
  <si>
    <t>AAA family ATPase, putative</t>
  </si>
  <si>
    <t>ferlin-like protein, putative</t>
  </si>
  <si>
    <t>YEATS domain-containing protein, putative</t>
  </si>
  <si>
    <t>DNA helicase PSH3</t>
  </si>
  <si>
    <t>proteasome subunit alpha type-6, putative</t>
  </si>
  <si>
    <t>AP-3 complex subunit delta, putative</t>
  </si>
  <si>
    <t>plasmepsin X</t>
  </si>
  <si>
    <t>peptidase family C50, putative</t>
  </si>
  <si>
    <t>cullin-1</t>
  </si>
  <si>
    <t>ER membrane protein complex subunit 1, putative</t>
  </si>
  <si>
    <t>CCR4-associated factor 1</t>
  </si>
  <si>
    <t>karyopherin alpha</t>
  </si>
  <si>
    <t>ABC transporter F family member 1</t>
  </si>
  <si>
    <t>40S ribosomal protein S16, putative</t>
  </si>
  <si>
    <t>heptatricopeptide repeat and RAP domain-containing protein, putative</t>
  </si>
  <si>
    <t>importin subunit beta, putative</t>
  </si>
  <si>
    <t>vacuolar protein sorting-associated protein 9, putative</t>
  </si>
  <si>
    <t>ribosome assembly protein RRB1, putative</t>
  </si>
  <si>
    <t>chaperone protein ClpB1</t>
  </si>
  <si>
    <t>phosphatase, putative</t>
  </si>
  <si>
    <t>rhoptry neck protein 5</t>
  </si>
  <si>
    <t>U4/U6.U5 small nuclear ribonucleoprotein, putative</t>
  </si>
  <si>
    <t>14-3-3 protein</t>
  </si>
  <si>
    <t>U3 small nucleolar ribonucleoprotein protein IMP4, putative</t>
  </si>
  <si>
    <t>heat shock protein 70</t>
  </si>
  <si>
    <t>Snf2-related CBP activator, putative</t>
  </si>
  <si>
    <t>ATP-dependent RNA helicase DHX36, putative</t>
  </si>
  <si>
    <t>60S ribosomal protein L22, putative</t>
  </si>
  <si>
    <t>protein transport protein SEC61 subunit beta, putative</t>
  </si>
  <si>
    <t>small nuclear ribonucleoprotein G, putative</t>
  </si>
  <si>
    <t>protein transport protein SEC23</t>
  </si>
  <si>
    <t>serine/threonine protein kinase VPS15, putative</t>
  </si>
  <si>
    <t>histone acetyltransferase GCN5</t>
  </si>
  <si>
    <t>3'-5' exonuclease, putative</t>
  </si>
  <si>
    <t>Fe-S cluster assembly protein DRE2, putative</t>
  </si>
  <si>
    <t>protein KRI1, putative</t>
  </si>
  <si>
    <t>HECT-like E3 ubiquitin ligase, putative</t>
  </si>
  <si>
    <t>ribosomal protein L21, apicoplast, putative</t>
  </si>
  <si>
    <t>protein disulfide-isomerase</t>
  </si>
  <si>
    <t>mitochondrial inner membrane protein OXA1, putative</t>
  </si>
  <si>
    <t>prohibitin 1</t>
  </si>
  <si>
    <t>ras-related protein RAB7</t>
  </si>
  <si>
    <t>ATP-dependent RNA helicase DDX60, putative</t>
  </si>
  <si>
    <t>nucleoporin NUP138, putative</t>
  </si>
  <si>
    <t>60S ribosomal protein L32</t>
  </si>
  <si>
    <t>AP-4 complex subunit epsilon, putative</t>
  </si>
  <si>
    <t>nucleoporin NUP221, putative</t>
  </si>
  <si>
    <t>high molecular weight rhoptry protein 3</t>
  </si>
  <si>
    <t>autophagy-related protein 3, putative</t>
  </si>
  <si>
    <t>exoribonuclease II</t>
  </si>
  <si>
    <t>prefoldin-like protein, putative</t>
  </si>
  <si>
    <t>ribosomal protein L35, apicoplast, putative</t>
  </si>
  <si>
    <t>exoribonuclease, putative</t>
  </si>
  <si>
    <t>FHA domain protein, putative</t>
  </si>
  <si>
    <t>exportin-7, putative</t>
  </si>
  <si>
    <t>SNARE protein</t>
  </si>
  <si>
    <t>cytosolic Fe-S cluster assembly factor NBP35, putative</t>
  </si>
  <si>
    <t>DNA primase large subunit, putative</t>
  </si>
  <si>
    <t>phosphatidylinositol N-acetylglucosaminyltransferase, putative</t>
  </si>
  <si>
    <t>spindle and kinetochore-associated protein 1, putative</t>
  </si>
  <si>
    <t>falstatin</t>
  </si>
  <si>
    <t>26S proteasome regulatory subunit RPN8, putative</t>
  </si>
  <si>
    <t>arginine--tRNA ligase, putative</t>
  </si>
  <si>
    <t>met-10+ like protein, putative</t>
  </si>
  <si>
    <t>SUMO-conjugating enzyme UBC9</t>
  </si>
  <si>
    <t>merozoite organizing protein</t>
  </si>
  <si>
    <t>pre-mRNA-splicing factor ATP-dependent RNA helicase PRP43, putative</t>
  </si>
  <si>
    <t>GPN-loop GTPase, putative</t>
  </si>
  <si>
    <t>glideosome-associated protein 50</t>
  </si>
  <si>
    <t>50S ribosomal protein L3, apicoplast, putative</t>
  </si>
  <si>
    <t>DnaJ protein, putative</t>
  </si>
  <si>
    <t>CS domain protein, putative</t>
  </si>
  <si>
    <t>U4/U6 snRNA-associated-splicing factor, putative</t>
  </si>
  <si>
    <t>pre-mRNA-splicing factor 18, putative</t>
  </si>
  <si>
    <t>protein phosphatase-beta</t>
  </si>
  <si>
    <t>cytochrome c oxidase subunit 5B, putative</t>
  </si>
  <si>
    <t>cytochrome c oxidase subunit 6B, putative</t>
  </si>
  <si>
    <t>merozoite surface protein 1</t>
  </si>
  <si>
    <t>histidine--tRNA ligase, putative</t>
  </si>
  <si>
    <t>TFIIH basal transcription factor complex helicase XPD subunit</t>
  </si>
  <si>
    <t>V-type proton ATPase subunit E, putative</t>
  </si>
  <si>
    <t>U2 small nuclear ribonucleoprotein B'', putative</t>
  </si>
  <si>
    <t>vacuolar protein sorting-associated protein 33, putative</t>
  </si>
  <si>
    <t>phosphatidylinositol N-acetylglucosaminyltransferase subunit P, putative</t>
  </si>
  <si>
    <t>respiratory chain complex 4 associated protein 3</t>
  </si>
  <si>
    <t>60S ribosomal protein L13, putative</t>
  </si>
  <si>
    <t>apicomplexan kinetochore protein 2, putative</t>
  </si>
  <si>
    <t>peptidase, putative</t>
  </si>
  <si>
    <t>eukaryotic translation initiation factor 3 subunit D, putative</t>
  </si>
  <si>
    <t>histone deacetylase 2</t>
  </si>
  <si>
    <t>26S protease regulatory subunit 4, putative</t>
  </si>
  <si>
    <t>tubulin beta chain</t>
  </si>
  <si>
    <t>ribosomal protein L43, mitochondrial, putative</t>
  </si>
  <si>
    <t>protein ARV1, putative</t>
  </si>
  <si>
    <t>proteasome subunit beta type-5</t>
  </si>
  <si>
    <t>PRE-binding protein</t>
  </si>
  <si>
    <t>cytochrome b-c1 complex subunit 7, putative</t>
  </si>
  <si>
    <t>autophagy-related protein 18</t>
  </si>
  <si>
    <t>MO15-related protein kinase</t>
  </si>
  <si>
    <t>transcriptional coactivator ADA2</t>
  </si>
  <si>
    <t>prohibitin 2</t>
  </si>
  <si>
    <t>heat shock protein 60</t>
  </si>
  <si>
    <t>tubulin binding cofactor c, putative</t>
  </si>
  <si>
    <t>DNA polymerase delta catalytic subunit</t>
  </si>
  <si>
    <t>myosin essential light chain ELC</t>
  </si>
  <si>
    <t>26S proteasome regulatory subunit p55, putative</t>
  </si>
  <si>
    <t>tRNA pseudouridine synthase, putative</t>
  </si>
  <si>
    <t>pre-mRNA-splicing factor RDS3, putative</t>
  </si>
  <si>
    <t>tRNA wybutosine-synthesizing protein, putative</t>
  </si>
  <si>
    <t>eukaryotic translation initiation factor subunit eIF2A, putative</t>
  </si>
  <si>
    <t>60S ribosomal protein L30e, putative</t>
  </si>
  <si>
    <t>tRNA-specific 2-thiouridylase MnmA</t>
  </si>
  <si>
    <t>autophagy-related protein 8</t>
  </si>
  <si>
    <t>ADP-ribosylation factor 1</t>
  </si>
  <si>
    <t>cytochrome c oxidase subunit ApiCOX13, putative</t>
  </si>
  <si>
    <t>chromodomain-helicase-DNA-binding protein 1 homolog, putative</t>
  </si>
  <si>
    <t>dynein, putative</t>
  </si>
  <si>
    <t>40S ribosomal protein S2</t>
  </si>
  <si>
    <t>U3 small nucleolar ribonucleoprotein protein MPP10, putative</t>
  </si>
  <si>
    <t>ribosomal protein RSM22</t>
  </si>
  <si>
    <t>DNA-directed RNA polymerase II subunit RPB7, putative</t>
  </si>
  <si>
    <t>RING zinc finger protein, putative</t>
  </si>
  <si>
    <t>partial CSTF domain-containing protein, putative</t>
  </si>
  <si>
    <t>transcription elongation factor SPT4, putative</t>
  </si>
  <si>
    <t>claudin-like apicomplexan microneme protein, putative</t>
  </si>
  <si>
    <t>26S proteasome regulatory subunit RPN9, putative</t>
  </si>
  <si>
    <t>RNA polymerase II-associated protein 1, putative</t>
  </si>
  <si>
    <t>heptatricopeptide repeat-containing protein HPR1, putative</t>
  </si>
  <si>
    <t>bromodomain protein 1</t>
  </si>
  <si>
    <t>TFIIH basal transcription factor complex helicase XPB subunit, putative</t>
  </si>
  <si>
    <t>antigen UB05</t>
  </si>
  <si>
    <t>GDP dissociation inhibitor, putative</t>
  </si>
  <si>
    <t>60S acidic ribosomal protein P1, putative</t>
  </si>
  <si>
    <t>iron-sulfur cluster assembly protein SufD</t>
  </si>
  <si>
    <t>casein kinase II beta chain</t>
  </si>
  <si>
    <t>phenylalanine--tRNA ligase beta subunit</t>
  </si>
  <si>
    <t>syntaxin, Qa-SNARE family</t>
  </si>
  <si>
    <t>chromatin remodeling protein</t>
  </si>
  <si>
    <t>thioredoxin-like mero protein</t>
  </si>
  <si>
    <t>histone H4</t>
  </si>
  <si>
    <t>conserved Apicomplexan protein, unknown function</t>
  </si>
  <si>
    <t>RuvB-like helicase 2</t>
  </si>
  <si>
    <t>ribosomal protein S15, apicoplast, putative</t>
  </si>
  <si>
    <t>U6 snRNA-associated Sm-like protein LSm4, putative</t>
  </si>
  <si>
    <t>AP2 domain transcription factor AP2-P</t>
  </si>
  <si>
    <t>casein kinase 2, alpha subunit</t>
  </si>
  <si>
    <t>heat shock protein J2</t>
  </si>
  <si>
    <t>essential nuclear protein 1, putative</t>
  </si>
  <si>
    <t>60S ribosomal protein L36</t>
  </si>
  <si>
    <t>pre-mRNA-processing factor 6, putative</t>
  </si>
  <si>
    <t>vacuolar protein sorting-associated protein 35, putative</t>
  </si>
  <si>
    <t>ribosomal protein L11, mitochondrial, putative</t>
  </si>
  <si>
    <t>replication factor C subunit 5, putative</t>
  </si>
  <si>
    <t>transcription elongation regulator 1-like protein, putative</t>
  </si>
  <si>
    <t>protein kinase, putative</t>
  </si>
  <si>
    <t>ubiquinone biosynthesis protein COQ4, putative</t>
  </si>
  <si>
    <t>UDP-galactose transporter, putative</t>
  </si>
  <si>
    <t>cyclin-dependent-like kinase CLK3</t>
  </si>
  <si>
    <t>filamin domain-containing protein, putative</t>
  </si>
  <si>
    <t>rhoptry neck protein 4</t>
  </si>
  <si>
    <t>guanine nucleotide-exchange factor SEC12</t>
  </si>
  <si>
    <t>dolichyl-diphosphooligosaccharide--protein glycosyltransferase subunit STT3, putative</t>
  </si>
  <si>
    <t>GTP-binding nuclear protein RAN/TC4</t>
  </si>
  <si>
    <t>DNA mismatch repair protein MLH</t>
  </si>
  <si>
    <t>AP-1 complex subunit sigma, putative</t>
  </si>
  <si>
    <t>nucleolar protein 56, putative</t>
  </si>
  <si>
    <t>histone acetyltransferase MYST</t>
  </si>
  <si>
    <t>splicing factor U2AF small subunit, putative</t>
  </si>
  <si>
    <t>AP-4 complex subunit mu, putative</t>
  </si>
  <si>
    <t>ATP-dependent zinc metalloprotease FTSH, putative</t>
  </si>
  <si>
    <t>tRNA nucleotidyltransferase, putative</t>
  </si>
  <si>
    <t>palmitoyltransferase DHHC3</t>
  </si>
  <si>
    <t>calcium-dependent protein kinase 7</t>
  </si>
  <si>
    <t>leucine-rich repeat protein</t>
  </si>
  <si>
    <t>eukaryotic peptide chain release factor GTP-binding subunit, putative</t>
  </si>
  <si>
    <t>structural maintenance of chromosomes protein 5, putative</t>
  </si>
  <si>
    <t>GrpE protein homolog, mitochondrial, putative</t>
  </si>
  <si>
    <t>mitochondrial import inner membrane translocase subunit TIM44, putative</t>
  </si>
  <si>
    <t>small nuclear ribonucleoprotein Sm D1, putative</t>
  </si>
  <si>
    <t>kelch domain-containing protein, putative</t>
  </si>
  <si>
    <t>GPI-anchor transamidase, putative</t>
  </si>
  <si>
    <t>26S proteasome regulatory subunit RPN7, putative</t>
  </si>
  <si>
    <t>RNA cytosine C(5)-methyltransferase, putative</t>
  </si>
  <si>
    <t>26S protease regulatory subunit 6A, putative</t>
  </si>
  <si>
    <t>conserved oligomeric Golgi complex subunit 2, putative</t>
  </si>
  <si>
    <t>structural maintenance of chromosomes protein 1</t>
  </si>
  <si>
    <t>glycine cleavage system H protein</t>
  </si>
  <si>
    <t>RNA (uracil-5-)methyltransferase</t>
  </si>
  <si>
    <t>WPP motif-containing protein, putative</t>
  </si>
  <si>
    <t>DNA-directed RNA polymerase I subunit RPA2, putative</t>
  </si>
  <si>
    <t>plasma membrane resident transporter 1</t>
  </si>
  <si>
    <t>3-oxo-5-alpha-steroid 4-dehydrogenase, putative</t>
  </si>
  <si>
    <t>signal recognition particle subunit SRP72, putative</t>
  </si>
  <si>
    <t>armadillo-interacting protein AIP</t>
  </si>
  <si>
    <t>ribosomal protein S9, mitochondrial, putative</t>
  </si>
  <si>
    <t>ribosomal protein S14, apicoplast, putative</t>
  </si>
  <si>
    <t>VPS9 domain-containing protein, putative</t>
  </si>
  <si>
    <t>AP2 domain transcription factor AP2-G5</t>
  </si>
  <si>
    <t>adrenodoxin reductase, putative</t>
  </si>
  <si>
    <t>phosphatidylinositol N-acetylglucosaminyltransferase subunit H, putative</t>
  </si>
  <si>
    <t>DnaJ domain-containing protein, putative</t>
  </si>
  <si>
    <t>60S ribosomal protein L35ae, putative</t>
  </si>
  <si>
    <t>40S ribosomal protein S21</t>
  </si>
  <si>
    <t>SUMO-activating enzyme subunit 1</t>
  </si>
  <si>
    <t>ras-related protein Rab-6</t>
  </si>
  <si>
    <t>serine/threonine protein kinase, putative</t>
  </si>
  <si>
    <t>COX2 transmembrane domain-containing protein, putative</t>
  </si>
  <si>
    <t>cytochrome c oxidase assembly protein COX19, putative</t>
  </si>
  <si>
    <t>ATP-dependent DNA/RNA helicase PSH2</t>
  </si>
  <si>
    <t>AATF domain-containing protein, putative</t>
  </si>
  <si>
    <t>origin recognition complex subunit 1</t>
  </si>
  <si>
    <t>cytochrome c1 heme lyase, putative</t>
  </si>
  <si>
    <t>nucleosome assembly protein</t>
  </si>
  <si>
    <t>ubiquitin-conjugating enzyme E2</t>
  </si>
  <si>
    <t>snRNA-activating protein complex subunit 1, putative</t>
  </si>
  <si>
    <t>cytidine deaminase, putative</t>
  </si>
  <si>
    <t>tetratricopeptide repeat protein, putative</t>
  </si>
  <si>
    <t>eukaryotic translation initiation factor 3 subunit C, putative</t>
  </si>
  <si>
    <t>eukaryotic translation initiation factor 5, putative</t>
  </si>
  <si>
    <t>pre-rRNA-processing protein ESF1, putative</t>
  </si>
  <si>
    <t>acyl carrier protein, mitochondrial</t>
  </si>
  <si>
    <t>mitochondrial import inner membrane translocase subunit TIM10, putative</t>
  </si>
  <si>
    <t>telomere repeat-binding zinc finger protein</t>
  </si>
  <si>
    <t>cytosolic iron-sulfur protein assembly protein 1, putative</t>
  </si>
  <si>
    <t>general transcription factor 3C polypeptide 5, putative</t>
  </si>
  <si>
    <t>kelch protein, putative</t>
  </si>
  <si>
    <t>GPI mannosyltransferase 1</t>
  </si>
  <si>
    <t>ribosomal protein S18, mitochondrial</t>
  </si>
  <si>
    <t>polyubiquitin</t>
  </si>
  <si>
    <t>peripheral plastid protein 1, putative</t>
  </si>
  <si>
    <t>proline--tRNA ligase</t>
  </si>
  <si>
    <t>GPI ethanolamine phosphate transferase 3, putative</t>
  </si>
  <si>
    <t>adrenodoxin-type ferredoxin, putative</t>
  </si>
  <si>
    <t>10 kDa chaperonin</t>
  </si>
  <si>
    <t>signal recognition particle subunit SRP19</t>
  </si>
  <si>
    <t>DNA-binding chaperone, putative</t>
  </si>
  <si>
    <t>multiple RNA-binding domain-containing protein 1, putative</t>
  </si>
  <si>
    <t>GTP-binding protein EngA</t>
  </si>
  <si>
    <t>thrombospondin-related apical membrane protein</t>
  </si>
  <si>
    <t>symplekin domain-containing protein, putative</t>
  </si>
  <si>
    <t>arginine--tRNA ligase</t>
  </si>
  <si>
    <t>clathrin heavy chain, putative</t>
  </si>
  <si>
    <t>pre-mRNA-processing factor 17, putative</t>
  </si>
  <si>
    <t>debranching enzyme-associated ribonuclease, putative</t>
  </si>
  <si>
    <t>protein TSSC1, putative</t>
  </si>
  <si>
    <t>endoplasmin, putative</t>
  </si>
  <si>
    <t>polyadenylate-binding protein 1, putative</t>
  </si>
  <si>
    <t>DNA-binding protein, putative</t>
  </si>
  <si>
    <t>VAC14 domain-containing protein, putative</t>
  </si>
  <si>
    <t>U3 small nucleolar RNA-interacting protein 2, putative</t>
  </si>
  <si>
    <t>DNA helicase 60</t>
  </si>
  <si>
    <t>elongator complex protein 3, putative</t>
  </si>
  <si>
    <t>RNA pseudouridylate synthase, putative</t>
  </si>
  <si>
    <t>NIMA related kinase 1</t>
  </si>
  <si>
    <t>merozoite surface protein 9</t>
  </si>
  <si>
    <t>T-complex protein 1 subunit gamma</t>
  </si>
  <si>
    <t>TBC domain-containing protein, putative</t>
  </si>
  <si>
    <t>protein transport protein SEC13</t>
  </si>
  <si>
    <t>ras-related protein Rab-2</t>
  </si>
  <si>
    <t>pre-mRNA-splicing factor ATP-dependent RNA helicase PRP2, putative</t>
  </si>
  <si>
    <t>asparagine-rich protein, putative</t>
  </si>
  <si>
    <t>60 kDa chaperonin</t>
  </si>
  <si>
    <t>Nd9 protein</t>
  </si>
  <si>
    <t>nucleotidyltransferase, putative</t>
  </si>
  <si>
    <t>pentatricopeptide repeat domain-containing protein 2, putative</t>
  </si>
  <si>
    <t>sentrin-specific protease 1</t>
  </si>
  <si>
    <t>DNA polymerase epsilon subunit B, putative</t>
  </si>
  <si>
    <t>splicing factor 3B subunit 3, putative</t>
  </si>
  <si>
    <t>N6-adenosine-methyltransferase, putative</t>
  </si>
  <si>
    <t>pre-mRNA-splicing factor SYF1, putative</t>
  </si>
  <si>
    <t>vesicle transport v-SNARE protein VTI1, putative</t>
  </si>
  <si>
    <t>SUMO-activating enzyme subunit 2</t>
  </si>
  <si>
    <t>pre-mRNA-splicing factor CWC22, putative</t>
  </si>
  <si>
    <t>vacuolar protein sorting-associated protein 16, putative</t>
  </si>
  <si>
    <t>3-hydroxyisobutyryl-CoA hydrolase, putative</t>
  </si>
  <si>
    <t>ATP-dependent RNA helicase DBP9, putative</t>
  </si>
  <si>
    <t>protein farnesyltransferase subunit alpha</t>
  </si>
  <si>
    <t>syntaxin-16, putative</t>
  </si>
  <si>
    <t>translation initiation factor SUI1, putative</t>
  </si>
  <si>
    <t>glucose inhibited division protein a homologue, putative</t>
  </si>
  <si>
    <t>RNA polymerase II transcription factor B subunit 2, putative</t>
  </si>
  <si>
    <t>kinesin-13, putative</t>
  </si>
  <si>
    <t>kinesin-15, putative</t>
  </si>
  <si>
    <t>actin I</t>
  </si>
  <si>
    <t>myosin A-tail interacting protein</t>
  </si>
  <si>
    <t>pre-mRNA-splicing factor CWC26, putative</t>
  </si>
  <si>
    <t>signal recognition particle receptor subunit beta, putative</t>
  </si>
  <si>
    <t>GPI mannosyltransferase 2, putative</t>
  </si>
  <si>
    <t>pre-mRNA-splicing factor RBM22, putative</t>
  </si>
  <si>
    <t>ribosomal RNA small subunit methyltransferase A2, putative</t>
  </si>
  <si>
    <t>vacuolar protein sorting-associated protein 26, putative</t>
  </si>
  <si>
    <t>transcription initiation factor IIA subunit 2, putative</t>
  </si>
  <si>
    <t>ATP-dependent RNA helicase DHR1, putative</t>
  </si>
  <si>
    <t>40S ribosomal protein S7, putative</t>
  </si>
  <si>
    <t>condensin complex subunit 2, putative</t>
  </si>
  <si>
    <t>DNA ligase I</t>
  </si>
  <si>
    <t>cyclin</t>
  </si>
  <si>
    <t>DNA-directed RNA polymerase II subunit RPB11, putative</t>
  </si>
  <si>
    <t>MCL1 domain-containing protein, putative</t>
  </si>
  <si>
    <t>AAR2 protein, putative</t>
  </si>
  <si>
    <t>26S protease regulatory subunit 10B, putative</t>
  </si>
  <si>
    <t>V-type proton ATPase subunit H, putative</t>
  </si>
  <si>
    <t>exosome complex component RRP40, putative</t>
  </si>
  <si>
    <t>U3 small nucleolar RNA-associated protein 6, putative</t>
  </si>
  <si>
    <t>ATP-dependent RNA helicase DBP6, putative</t>
  </si>
  <si>
    <t>DNA-directed RNA polymerase subunit alpha, putative</t>
  </si>
  <si>
    <t>40S ribosomal protein S27</t>
  </si>
  <si>
    <t>U4/U6 small nuclear ribonucleoprotein PRP3, putative</t>
  </si>
  <si>
    <t>H/ACA ribonucleoprotein complex subunit 1, putative</t>
  </si>
  <si>
    <t>ribosomal RNA methyltransferase, putative</t>
  </si>
  <si>
    <t>vacuolar protein sorting-associated protein 18, putative</t>
  </si>
  <si>
    <t>homeobox domain-containing protein, putative</t>
  </si>
  <si>
    <t>succinate dehydrogenase assembly factor 2, putative</t>
  </si>
  <si>
    <t>ras-related protein Rab-5B</t>
  </si>
  <si>
    <t>protein ISD11</t>
  </si>
  <si>
    <t>transducin beta-like protein TBL1, putative</t>
  </si>
  <si>
    <t>AP-1 complex subunit mu-1</t>
  </si>
  <si>
    <t>26S protease regulatory subunit 7, putative</t>
  </si>
  <si>
    <t>V-type proton ATPase catalytic subunit A</t>
  </si>
  <si>
    <t>eukaryotic translation initation factor 4 gamma</t>
  </si>
  <si>
    <t>DEAD box helicase, putative</t>
  </si>
  <si>
    <t>Clu domain-containing protein, putative</t>
  </si>
  <si>
    <t>lipoate-protein ligase 1</t>
  </si>
  <si>
    <t>general transcription factor IIH subunit 2</t>
  </si>
  <si>
    <t>protein transport protein SEC20, putative</t>
  </si>
  <si>
    <t>DNA replication licensing factor MCM4</t>
  </si>
  <si>
    <t>ferredoxin</t>
  </si>
  <si>
    <t>translocation protein SEC63, putative</t>
  </si>
  <si>
    <t>ATP-dependent Clp protease adapter protein ClpS</t>
  </si>
  <si>
    <t>palmitoyltransferase DHHC8, putative</t>
  </si>
  <si>
    <t>splicing factor 1</t>
  </si>
  <si>
    <t>nucleoside-diphosphatase, putative</t>
  </si>
  <si>
    <t>BRCT domain-containing protein, putative</t>
  </si>
  <si>
    <t>60S ribosomal protein L6, putative</t>
  </si>
  <si>
    <t>V-type proton ATPase subunit G, putative</t>
  </si>
  <si>
    <t>plasmepsin V</t>
  </si>
  <si>
    <t>glideosome associated protein with multiple membrane spans 1</t>
  </si>
  <si>
    <t>translation initiation factor eIF-2B subunit gamma, putative</t>
  </si>
  <si>
    <t>ribonuclease P protein subunit RPR2, putative</t>
  </si>
  <si>
    <t>ER lumen protein retaining receptor 1, putative</t>
  </si>
  <si>
    <t>elongation factor Tu, putative</t>
  </si>
  <si>
    <t>GPI transamidase subunit PIG-U, putative</t>
  </si>
  <si>
    <t>signal peptidase complex catalytic subunit SEC11</t>
  </si>
  <si>
    <t>glutamine--tRNA ligase, putative</t>
  </si>
  <si>
    <t>ubiquitin-activating enzyme</t>
  </si>
  <si>
    <t>U3 small nucleolar RNA-associated protein 4, putative</t>
  </si>
  <si>
    <t>histone H3-like centromeric protein CSE4</t>
  </si>
  <si>
    <t>nuclear movement protein, putative</t>
  </si>
  <si>
    <t>tryptophan--tRNA ligase</t>
  </si>
  <si>
    <t>mitochondrial intermediate peptidase, putative</t>
  </si>
  <si>
    <t>protein kinase 6</t>
  </si>
  <si>
    <t>26S proteasome regulatory subunit RPN3, putative</t>
  </si>
  <si>
    <t>elongation factor 1-gamma, putative</t>
  </si>
  <si>
    <t>exosome complex component RRP42, putative</t>
  </si>
  <si>
    <t>RNA lariat debranching enzyme, putative</t>
  </si>
  <si>
    <t>ras-related protein Rab-11B</t>
  </si>
  <si>
    <t>60S ribosomal protein L18, putative</t>
  </si>
  <si>
    <t>GPI mannosyltransferase 3</t>
  </si>
  <si>
    <t>40S ribosomal protein S6</t>
  </si>
  <si>
    <t>myosin A</t>
  </si>
  <si>
    <t>DNA-directed RNA polymerases I, II, and III subunit RPABC4, putative</t>
  </si>
  <si>
    <t>CDT1-like protein, putative</t>
  </si>
  <si>
    <t>U4/U6 small nuclear ribonucleoprotein PRP4, putative</t>
  </si>
  <si>
    <t>endoplasmic reticulum chaperone GRP170</t>
  </si>
  <si>
    <t>rhomboid protease ROM6, putative</t>
  </si>
  <si>
    <t>kinetochore protein SPC25, putative</t>
  </si>
  <si>
    <t>protein transport protein SEC61 subunit alpha</t>
  </si>
  <si>
    <t>nuclear import protein MOG1, putative</t>
  </si>
  <si>
    <t>glutamate--tRNA ligase</t>
  </si>
  <si>
    <t>60S ribosomal protein L17, putative</t>
  </si>
  <si>
    <t>ABC transporter B family member 6, putative</t>
  </si>
  <si>
    <t>vacuolar fusion protein MON1, putative</t>
  </si>
  <si>
    <t>RNA polymerase II transcription factor B subunit 4, putative</t>
  </si>
  <si>
    <t>ER lumen protein retaining receptor</t>
  </si>
  <si>
    <t>V-type proton ATPase 21 kDa proteolipid subunit, putative</t>
  </si>
  <si>
    <t>DNA replication licensing factor MCM6</t>
  </si>
  <si>
    <t>NLI interacting factor-like phosphatase, putative</t>
  </si>
  <si>
    <t>phosphatase 2A regulatory subunit-related protein, putative</t>
  </si>
  <si>
    <t>U3 small nucleolar RNA-associated protein 21, putative</t>
  </si>
  <si>
    <t>T-complex protein 1 subunit delta</t>
  </si>
  <si>
    <t>40S ribosomal protein S15</t>
  </si>
  <si>
    <t>exosome complex exonuclease RRP44</t>
  </si>
  <si>
    <t>ER membrane protein complex subunit 3, putative</t>
  </si>
  <si>
    <t>E3 SUMO-protein ligase PIAS, putative</t>
  </si>
  <si>
    <t>cytochrome c oxidase subunit 2A, putative</t>
  </si>
  <si>
    <t>glideosome-associated connector</t>
  </si>
  <si>
    <t>cytochrome c oxidase subunit ApiCOX24, putative</t>
  </si>
  <si>
    <t>RuvB-like helicase 3</t>
  </si>
  <si>
    <t>calpain</t>
  </si>
  <si>
    <t>50S ribosomal protein L9, mitochondrial, putative</t>
  </si>
  <si>
    <t>protein AMR1</t>
  </si>
  <si>
    <t>DNA-directed RNA polymerases I, II, and III subunit RPABC1, putative</t>
  </si>
  <si>
    <t>adenylyltransferase and sulfurtransferase UBA4, putative</t>
  </si>
  <si>
    <t>SNARE associated Golgi protein, putative</t>
  </si>
  <si>
    <t>signal recognition particle receptor subunit alpha, putative</t>
  </si>
  <si>
    <t>U1 small nuclear ribonucleoprotein 70 kDa homolog, putative</t>
  </si>
  <si>
    <t>ABC transporter E family member 1, putative</t>
  </si>
  <si>
    <t>non-structural maintenance of chromosomes element 1, putative</t>
  </si>
  <si>
    <t>glycosylphosphatidylinositol anchor attachment 1 protein, putative</t>
  </si>
  <si>
    <t>cytochrome c oxidase subunit ApiCOX19, putative</t>
  </si>
  <si>
    <t>ribosomal protein S27a, putative</t>
  </si>
  <si>
    <t>DNA-directed RNA polymerase II subunit RPB4, putative</t>
  </si>
  <si>
    <t>cytochrome c, putative</t>
  </si>
  <si>
    <t>ribosomal protein L16, mitochondrial, putative</t>
  </si>
  <si>
    <t>pentatricopeptide repeat-containing protein 1</t>
  </si>
  <si>
    <t>ATP-dependent Clp protease regulatory subunit ClpC</t>
  </si>
  <si>
    <t>vacuolar protein sorting-associated protein 29</t>
  </si>
  <si>
    <t>glideosome associated protein with multiple membrane spans 3</t>
  </si>
  <si>
    <t>radical SAM protein, putative</t>
  </si>
  <si>
    <t>rRNA 2'-O-methyltransferase fibrillarin, putative</t>
  </si>
  <si>
    <t>multifunctional methyltransferase subunit TRM112, putative</t>
  </si>
  <si>
    <t>40S ribosomal protein S8e, putative</t>
  </si>
  <si>
    <t>DNA damage-inducible protein 1</t>
  </si>
  <si>
    <t>rhomboid protease ROM8</t>
  </si>
  <si>
    <t>plastid replication-repair enzyme</t>
  </si>
  <si>
    <t>mini-chromosome maintenance complex-binding protein</t>
  </si>
  <si>
    <t>deoxyhypusine synthase</t>
  </si>
  <si>
    <t>glycylpeptide N-tetradecanoyltransferase</t>
  </si>
  <si>
    <t>iron-sulfur cluster assembly protein SufC</t>
  </si>
  <si>
    <t>ATP-dependent protease, putative</t>
  </si>
  <si>
    <t>lysine--tRNA ligase, putative</t>
  </si>
  <si>
    <t>CCR4-NOT transcription complex subunit NOT1, putative</t>
  </si>
  <si>
    <t>DNA replication licensing factor MCM2</t>
  </si>
  <si>
    <t>ATP-dependent RNA helicase DBP4, putative</t>
  </si>
  <si>
    <t>glycine--tRNA ligase</t>
  </si>
  <si>
    <t>DIX domain-containing protein, putative</t>
  </si>
  <si>
    <t>DNA-directed RNA polymerase III subunit RPC6, putative</t>
  </si>
  <si>
    <t>nucleolar RNA-associated protein, putative</t>
  </si>
  <si>
    <t>actin-related protein ARP4</t>
  </si>
  <si>
    <t>nucleolar GTP-binding protein 2, putative</t>
  </si>
  <si>
    <t>serine/threonine protein phosphatase 7</t>
  </si>
  <si>
    <t>transcription factor BTF3, putative</t>
  </si>
  <si>
    <t>transcription initiation TFIID-like, putative</t>
  </si>
  <si>
    <t>protein archease, putative</t>
  </si>
  <si>
    <t>ribosomal protein L15, apicoplast, putative</t>
  </si>
  <si>
    <t>coatomer subunit beta, putative</t>
  </si>
  <si>
    <t>autophagy protein 5, putative</t>
  </si>
  <si>
    <t>cytochrome c oxidase subunit 2B, putative</t>
  </si>
  <si>
    <t>ribosomal protein L17, mitochondrial, putative</t>
  </si>
  <si>
    <t>large subunit GTPase 1, putative</t>
  </si>
  <si>
    <t>surface-related antigen SRA</t>
  </si>
  <si>
    <t>60S ribosomal protein L14, putative</t>
  </si>
  <si>
    <t>voltage-dependent anion-selective channel protein</t>
  </si>
  <si>
    <t>PHD finger protein PHD2, putative</t>
  </si>
  <si>
    <t>DNA topoisomerase 2</t>
  </si>
  <si>
    <t>CLAMP-linked invasion protein CLIP, putative</t>
  </si>
  <si>
    <t>dynein-related AAA-type ATPase, putative</t>
  </si>
  <si>
    <t>cytochrome c oxidase assembly protein COX15, putative</t>
  </si>
  <si>
    <t>ER membrane protein complex subunit 4, putative</t>
  </si>
  <si>
    <t>translocon component PTEX150</t>
  </si>
  <si>
    <t>N-acetyltransferase, GNAT family</t>
  </si>
  <si>
    <t>trafficking protein particle complex subunit 5, putative</t>
  </si>
  <si>
    <t>translocation protein SEC62, putative</t>
  </si>
  <si>
    <t>cleavage and polyadenylation specificity factor subunit 3, putative</t>
  </si>
  <si>
    <t>DNA primase small subunit</t>
  </si>
  <si>
    <t>leucine carboxyl methyltransferase, putative</t>
  </si>
  <si>
    <t>vesicle-associated membrane protein, putative</t>
  </si>
  <si>
    <t>cohesin complex subunit RAD21</t>
  </si>
  <si>
    <t>stromal-processing peptidase, putative</t>
  </si>
  <si>
    <t>AP-3 complex subunit mu, putative</t>
  </si>
  <si>
    <t>cytoplasmic tRNA 2-thiolation protein 2, putative</t>
  </si>
  <si>
    <t>60S ribosomal protein L1, putative</t>
  </si>
  <si>
    <t>FACT complex subunit SSRP1, putative</t>
  </si>
  <si>
    <t>replication factor A protein 3, putative</t>
  </si>
  <si>
    <t>Sec7 domain-containing protein ARFGEF, putative</t>
  </si>
  <si>
    <t>U6 snRNA-associated Sm-like protein LSm5, putative</t>
  </si>
  <si>
    <t>poly(A)-specific ribonuclease PARN, putative</t>
  </si>
  <si>
    <t>ATP-dependent RNA helicase MAK5, putative</t>
  </si>
  <si>
    <t>ribosomal protein S29, mitochondrial, putative</t>
  </si>
  <si>
    <t>protein serine/threonine kinase-1</t>
  </si>
  <si>
    <t>centrin-2</t>
  </si>
  <si>
    <t>apicomplexan kinetochore protein 4, putative</t>
  </si>
  <si>
    <t>40S ribosomal protein S5</t>
  </si>
  <si>
    <t>ribosomal protein S14, mitochondrial, putative</t>
  </si>
  <si>
    <t>Appr-1-p processing domain protein</t>
  </si>
  <si>
    <t>crossover junction endonuclease MUS81, putative</t>
  </si>
  <si>
    <t>NADPH--cytochrome P450 reductase, putative</t>
  </si>
  <si>
    <t>Cwf21 domain-containing protein</t>
  </si>
  <si>
    <t>acetyl-CoA acetyltransferase, putative</t>
  </si>
  <si>
    <t>elongation factor 2</t>
  </si>
  <si>
    <t>pre-mRNA-splicing factor CWF18, putative</t>
  </si>
  <si>
    <t>syntaxin-6, putative</t>
  </si>
  <si>
    <t>iron-sulfur cluster assembly protein ISCU</t>
  </si>
  <si>
    <t>ribosomal protein S11, mitochondrial, putative</t>
  </si>
  <si>
    <t>AP-1 complex subunit gamma, putative</t>
  </si>
  <si>
    <t>ferlin, putative</t>
  </si>
  <si>
    <t>polyprenol reductase</t>
  </si>
  <si>
    <t>signal peptide peptidase</t>
  </si>
  <si>
    <t>thioredoxin 1</t>
  </si>
  <si>
    <t>ATP-dependent RNA helicase DBP5</t>
  </si>
  <si>
    <t>cytochrome c1, heme protein, mitochondrial, putative</t>
  </si>
  <si>
    <t>AAA ATPase, putative</t>
  </si>
  <si>
    <t>replication factor C subunit 3, putative</t>
  </si>
  <si>
    <t>DNA polymerase alpha subunit B, putative</t>
  </si>
  <si>
    <t>DNA-directed RNA polymerase III subunit RPC4, putative</t>
  </si>
  <si>
    <t>YL1 nuclear protein, putative</t>
  </si>
  <si>
    <t>zinc finger CCCH domain-containing protein, putative</t>
  </si>
  <si>
    <t>serine/threonine protein phosphatase UIS2, putative</t>
  </si>
  <si>
    <t>ATP synthase (C/AC39) subunit, putative</t>
  </si>
  <si>
    <t>cytochrome c oxidase subunit 6A, putative</t>
  </si>
  <si>
    <t>mediator of RNA polymerase II transcription subunit 4, putative</t>
  </si>
  <si>
    <t>26S proteasome regulatory subunit RPN2, putative</t>
  </si>
  <si>
    <t>MORC family protein</t>
  </si>
  <si>
    <t>splicing factor U2AF large subunit, putative</t>
  </si>
  <si>
    <t>translation initiation factor IF-1</t>
  </si>
  <si>
    <t>mediator of RNA polymerase II transcription subunit 6, putative</t>
  </si>
  <si>
    <t>RAP protein RAP21</t>
  </si>
  <si>
    <t>proteasome subunit beta type-2, putative</t>
  </si>
  <si>
    <t>exported protein 2</t>
  </si>
  <si>
    <t>protein transport protein YIP1, putative</t>
  </si>
  <si>
    <t>ribosome assembly 1 protein</t>
  </si>
  <si>
    <t>proteasome subunit alpha type-1, putative</t>
  </si>
  <si>
    <t>cytochrome c oxidase assembly protein COX11, putative</t>
  </si>
  <si>
    <t>GSMM-predicted</t>
  </si>
  <si>
    <t>Literature search</t>
  </si>
  <si>
    <t>PlasmoGEM</t>
  </si>
  <si>
    <t>Saturation mutagenesis (piggybac)</t>
  </si>
  <si>
    <t>Essential</t>
  </si>
  <si>
    <t>not in list</t>
  </si>
  <si>
    <t>Gene essentiality</t>
  </si>
  <si>
    <t>Mutable</t>
  </si>
  <si>
    <t>Non - Mutable</t>
  </si>
  <si>
    <t>combined literature search and PlasmoGEM</t>
  </si>
  <si>
    <t>References</t>
  </si>
  <si>
    <t>Vinayak, S., &amp; Sharma, Y. D. (2007). Inhibition of Plasmodium falciparum ispH (lytB) gene expression by hammerhead ribozyme. Oligonucleotides, 17(2), 189-200.</t>
  </si>
  <si>
    <t>Wu, W., Herrera, Z., Ebert, D., Baska, K., Cho, S. H., DeRisi, J. L., &amp; Yeh, E. (2015). A chemical rescue screen identifies a Plasmodium falciparum apicoplast inhibitor targeting MEP isoprenoid precursor biosynthesis. Antimicrobial agents and chemotherapy, 59(1), 356-364.</t>
  </si>
  <si>
    <t>Roberts, F., Roberts, C. W., Johnson, J. J., Kyle, D. E., Krell, T., Coggins, J. R., ... &amp; Chakrabarti, D. (1998). Evidence for the shikimate pathway in apicomplexan parasites. Nature, 393(6687), 801-805.</t>
  </si>
  <si>
    <t>Crane, C. M., Kaiser, J., Ramsden, N. L., Lauw, S., Rohdich, F., Eisenreich, W., ... &amp; Diederich, F. (2006). Fluorescent Inhibitors for IspF, an Enzyme in the Non‐Mevalonate Pathway for Isoprenoid Biosynthesis and a Potential Target for Antimalarial Therapy. Angewandte Chemie International Edition, 45(7), 1069-1074.</t>
  </si>
  <si>
    <t>Xiao, Z., Waters, N. C., Woodard, C. L., Li, Z., &amp; Li, P. K. (2001). Design and synthesis of Pfmrk inhibitors as potential antimalarial agents. Bioorganic &amp; medicinal chemistry letters, 11(21), 2875-2878.</t>
  </si>
  <si>
    <t>O'Hara, J. K., Kerwin, L. J., Cobbold, S. A., Tai, J., Bedell, T. A., Reider, P. J., &amp; Llinás, M. (2014). Targeting NAD+ metabolism in the human malaria parasite Plasmodium falciparum. PloS one, 9(4), e94061.</t>
  </si>
  <si>
    <t>Urscher, M., Przyborski, J. M., Imoto, M., &amp; Deponte, M. (2010). Distinct subcellular localization in the cytosol and apicoplast, unexpected dimerization and inhibition of Plasmodium falciparum glyoxalases. Molecular microbiology, 76(1), 92-103.</t>
  </si>
  <si>
    <t>Le Bras, J., &amp; Durand, R. (2003). The mechanisms of resistance to antimalarial drugs in Plasmodium falciparum. Fundamental &amp; clinical pharmacology, 17(2), 147-153.;</t>
  </si>
  <si>
    <t>Fidock, D. A., Nomura, T., &amp; Wellems, T. E. (1998). Cycloguanil and Its Parent Compound Proguanil Demonstrate Distinct Activities against Plasmodium falciparumMalaria Parasites Transformed with Human Dihydrofolate Reductase. Molecular pharmacology, 54(6), 1140-1147;</t>
  </si>
  <si>
    <t>Dar, O., Khan, M. S., &amp; Adagu, I. (2008). The potential use of methotrexate in the treatment of falciparum malaria: in vitro assays against sensitive and multidrug-resistant falciparum strains. Japanese journal of infectious diseases, 61(3), 210-1.;</t>
  </si>
  <si>
    <t>Jiang, L., Lee, P. C., White, J., &amp; Rathod, P. K. (2000). Potent and selective activity of a combination of thymidine and 1843U89, a folate-based thymidylate synthase inhibitor, against Plasmodium falciparum. Antimicrobial agents and chemotherapy, 44(4), 1047-1050.;</t>
  </si>
  <si>
    <t>Nduati, E., Hunt, S., Kamau, E. M., &amp; Nzila, A. (2005). 2, 4-diaminopteridine-based compounds as precursors for de novo synthesis of antifolates: a novel class of antimalarials. Antimicrobial agents and chemotherapy, 49(9), 3652-3657.</t>
  </si>
  <si>
    <t>Gerold, P., &amp; Schwarz, R. T. (2001). Biosynthesis of glycosphingolipids de-novo by the human malaria parasite Plasmodium falciparum. Molecular and biochemical parasitology, 112(1), 29-37.</t>
  </si>
  <si>
    <t>McNamara, C. W., Lee, M. C., Lim, C. S., Lim, S. H., Roland, J., Nagle, A., ... &amp; Manary, M. J. (2013). Targeting Plasmodium PI (4) K to eliminate malaria. Nature, 504(7479), 248-253.</t>
  </si>
  <si>
    <t>Bodley, A. L., Cumming, J. N., &amp; Shapiro, T. A. (1998). Effects of camptothecin, a topoisomerase I inhibitor, on Plasmodium falciparum. Biochemical pharmacology, 55(5), 709-711.</t>
  </si>
  <si>
    <t>Gratraud, P., Huws, E., Falkard, B., Adjalley, S., Fidock, D. A., Berry, L., ... &amp; Kremer, L. (2009). Oleic acid biosynthesis in Plasmodium falciparum: characterization of the stearoyl-CoA desaturase and investigation as a potential therapeutic target. PloS one, 4(9), e6889.</t>
  </si>
  <si>
    <t>Kicska, G. A., Tyler, P. C., Evans, G. B., Furneaux, R. H., Schramm, V. L., &amp; Kim, K. (2002). Purine-less Death in Plasmodium falciparumInduced by Immucillin-H, a Transition State Analogue of Purine Nucleoside Phosphorylase. Journal of Biological Chemistry, 277(5), 3226-3231.</t>
  </si>
  <si>
    <t>Messika, E., Golenser, J., Abu-Elheiga, L., Robert-Gero, M., Lederer, E., &amp; Bachrach, U. (1990). Effect of sinefungin on macromolecular biosynthesis and cell cycle of Plasmodium falciparum. Tropical medicine and parasitology: official organ of Deutsche Tropenmedizinische Gesellschaft and of Deutsche Gesellschaft fur Technische Zusammenarbeit (GTZ), 41(3), 273-278.;</t>
  </si>
  <si>
    <t>Kitade, Y., Kozaki, A., Gotoh, T., Miwa, T., Nakanishi, M., &amp; Yatome, C. (1999, November). Synthesis of S-adenosyl-L-homocysteine hydrolase inhibitors and their biological activities. In Nucleic acids symposium series (Vol. 42, No. 1, pp. 25-26). Oxford University Press.;</t>
  </si>
  <si>
    <t>Shuto, S., Minakawa, N., Niizuma, S., Kim, H. S., Wataya, Y., &amp; Matsuda, A. (2002). New Neplanocin Analogues. 12. Alternative Synthesis and Antimalarial Effect of (6 ‘R)-6 ‘-C-Methylneplanocin A, a Potent AdoHcy Hydrolase Inhibitor 1. Journal of medicinal chemistry, 45(3), 748-751.;</t>
  </si>
  <si>
    <t>Bujnicki, J. M., Prigge, S. T., Caridha, D., &amp; Chiang, P. K. (2003). Structure, evolution, and inhibitor interaction of S‐adenosyl‐L‐homocysteine hydrolase from Plasmodium falciparum. Proteins: Structure, Function, and Bioinformatics, 52(4), 624-632.</t>
  </si>
  <si>
    <t>Chen, X., Chong, C. R., Shi, L., Yoshimoto, T., Sullivan, D. J., &amp; Liu, J. O. (2006). Inhibitors of Plasmodium falciparum methionine aminopeptidase 1b possess antimalarial activity. Proceedings of the National Academy of Sciences, 103(39), 14548-14553.</t>
  </si>
  <si>
    <t>Krungkrai, J., Krungkrai, S. R., &amp; Phakanont, K. (1992). Antimalarial activity of orotate analogs that inhibit dihydroorotase and dihydroorotate dehydrogenase. Biochemical pharmacology, 43(6), 1295-1301.;</t>
  </si>
  <si>
    <t>McRobert, L., &amp; McConkey, G. A. (2002). RNA interference (RNAi) inhibits growth of Plasmodium falciparum. Molecular and biochemical parasitology, 119(2), 273-278.;</t>
  </si>
  <si>
    <t>Baldwin, J., Michnoff, C. H., Malmquist, N. A., White, J., Roth, M. G., Rathod, P. K., &amp; Phillips, M. A. (2005). High-throughput screening for potent and selective inhibitors of Plasmodium falciparum dihydroorotate dehydrogenase. Journal of Biological Chemistry, 280(23), 21847-21853.;</t>
  </si>
  <si>
    <t>Boa, A. N., Canavan, S. P., Hirst, P. R., Ramsey, C., Stead, A. M., &amp; McConkey, G. A. (2005). Synthesis of brequinar analogue inhibitors of malaria parasite dihydroorotate dehydrogenase. Bioorganic &amp; medicinal chemistry, 13(6), 1945-1967.;</t>
  </si>
  <si>
    <t>Heikkilä, T., Thirumalairajan, S., Davies, M., Parsons, M. R., McConkey, A. G., Fishwick, C. W., &amp; Johnson, A. P. (2006). The first de novo designed inhibitors of Plasmodium falciparum dihydroorotate dehydrogenase. Bioorganic &amp; medicinal chemistry letters, 16(1), 88-92.</t>
  </si>
  <si>
    <t>Thornalley, P. J., Strath, M., &amp; Wilson, R. J. M. (1994). Antimalarial activity in vitro of the glyoxalase I inhibitor diester, Sp-bromobenzylglutathione diethyl ester. Biochemical pharmacology, 47(2), 418-420.</t>
  </si>
  <si>
    <t>Surolia, N., &amp; Surolia, A. (2001). Triclosan offers protection against blood stages of malaria by inhibiting enoyl-ACP reductase of Plasmodium falciparum. Nature medicine, 7(2), 167-173.;</t>
  </si>
  <si>
    <t>Spalding, M. D., &amp; Prigge, S. T. (2008). Malaria pulls a FASt one. Cell host &amp; microbe, 4(6), 509-511.</t>
  </si>
  <si>
    <t>Reeksting, S. B., Müller, I. B., Burger, P. B., Burgos, E. S., Salmon, L., Louw, A. I., ... &amp; Wrenger, C. (2013). Exploring inhibition of Pdx1, a component of the PLP synthase complex of the human malaria parasite Plasmodium falciparum. Biochemical Journal, 449(1), 175-187.</t>
  </si>
  <si>
    <t>McRobert, L., &amp; McConkey, G. A. (2002). RNA interference (RNAi) inhibits growth of Plasmodium falciparum. Molecular and biochemical parasitology, 119(2), 273-278.</t>
  </si>
  <si>
    <t>Smith, T. K., Gerold, P., Crossman, A., Paterson, M. J., Borissow, C. N., Brimacombe, J. S., ... &amp; Schwarz, R. T. (2002). Substrate specificity of the Plasmodium falciparum glycosylphosphatidylinositol biosynthetic pathway and inhibition by species-specific suicide substrates. Biochemistry, 41(41), 12395-12406.</t>
  </si>
  <si>
    <t>Waller, R. F., Ralph, S. A., Reed, M. B., Su, V., Douglas, J. D., Minnikin, D. E., ... &amp; McFadden, G. I. (2003). A type II pathway for fatty acid biosynthesis presents drug targets in Plasmodium falciparum. Antimicrobial agents and chemotherapy, 47(1), 297-301.;</t>
  </si>
  <si>
    <t>Prigge, S. T., He, X., Gerena, L., Waters, N. C., &amp; Reynolds, K. A. (2003). The initiating steps of a type II fatty acid synthase in Plasmodium falciparum are catalyzed by pfACP, pfMCAT, and pfKASIII. Biochemistry, 42(4), 1160-1169.</t>
  </si>
  <si>
    <t>Seeber, F., Aliverti, A., &amp; Zanetti, G. (2005). The plant-type ferredoxin-NADP+ reductase/ferredoxin redox system as a possible drug target against apicomplexan human parasites. Current pharmaceutical design, 11(24), 3159-3172.</t>
  </si>
  <si>
    <t>Massimine, K. M., McIntosh, M. T., Doan, L. T., Atreya, C. E., Gromer, S., Sirawaraporn, W., ... &amp; Anderson, K. S. (2006). Eosin B as a novel antimalarial agent for drug-resistant Plasmodium falciparum. Antimicrobial agents and chemotherapy, 50(9), 3132-3141.</t>
  </si>
  <si>
    <t>Aparicio, I. M., Marín-Menéndez, A., Bell, A., &amp; Engel, P. C. (2010). Susceptibility of Plasmodium falciparum to glutamate dehydrogenase inhibitors—A possible new antimalarial target. Molecular and biochemical parasitology, 172(2), 152-155.</t>
  </si>
  <si>
    <t>McCullough J. L., Maren T. H. (1974). Dihydropteroate synthetase from Plasmodium berghei: isolation, properties, and inhibition by dapsone and sulfadiazine. Molecular pharmacology, 10(1), 140-145.;</t>
  </si>
  <si>
    <t>Triglia, T., Menting, J. G., Wilson, C., &amp; Cowman, A. F. (1997). Mutations in dihydropteroate synthase are responsible for sulfone and sulfonamide resistance in Plasmodium falciparum. Proceedings of the National Academy of Sciences, 94(25), 13944-13949.;</t>
  </si>
  <si>
    <t xml:space="preserve"> Vinnicombe, H. G., &amp; Derrick, J. P. (1999). Dihydropteroate synthase: an old drug target revisited. Biochem. Soc. Trans., 27, 53–58</t>
  </si>
  <si>
    <t>Soulere, L., Delplace, P., Davioud-Charvet, E., Py, S., Sergheraert, C., Perie, J., ... &amp; Dive, D. (2003). Screening of Plasmodium falciparum iron superoxide dismutase inhibitors and accuracy of the SOD-assays. Bioorganic &amp; medicinal chemistry, 11(23), 4941-4944.</t>
  </si>
  <si>
    <t>Biagini, G. A., Viriyavejakul, P., O'neill, P. M., Bray, P. G., &amp; Ward, S. A. (2006). Functional characterization and target validation of alternative complex I of Plasmodium falciparum mitochondria. Antimicrobial agents and chemotherapy, 50(5), 1841-1851.;</t>
  </si>
  <si>
    <t>Krungkrai, J., Kanchanarithisak, R., Krungkrai, S. R., &amp; Rochanakij, S. (2002). Mitochondrial NADH dehydrogenase from Plasmodium falciparum and Plasmodium berghei. Experimental parasitology, 100(1), 54-61</t>
  </si>
  <si>
    <t>Luersen, K., Walter, R. D., Muller, S. (2000). Plasmodium falciparum-infected red blood cells depend on a functional glutathione de novo synthesis attributable to an enhanced loss of glutathione. Biochemical Journal, 346(2), 545-552.;</t>
  </si>
  <si>
    <t>Platel, D. F. N., Mangou, F., &amp; Tribouley-Duret, J. (1999). Role of glutathione in the detoxification of ferriprotoporphyrin IX in chloroquine resistant Plasmodium berghei. Molecular and biochemical parasitology, 98(2), 215-223.;</t>
  </si>
  <si>
    <t>Meierjohann, S., Walter, R. D., &amp; Müller, S. (2002). Regulation of intracellular glutathione levels in erythrocytes infected with chloroquine-sensitive and chloroquine-resistant Plasmodium falciparum. Biochemical journal, 368(3), 761-768.</t>
  </si>
  <si>
    <t>Webster, H. K., &amp; Whaun, J. M. (1982). Antimalarial properties of bredinin. Prediction based on identification of differences in human host-parasite purine metabolism. Journal of Clinical Investigation, 70(2), 461.</t>
  </si>
  <si>
    <t>Krnajski, Z., Gilberger, T. W., Walter, R. D., Cowman, A. F., &amp; Müller, S. (2002). Thioredoxin Reductase Is Essential for the Survival ofPlasmodium falciparum Erythrocytic Stages. Journal of Biological Chemistry, 277(29), 25970-25975.;</t>
  </si>
  <si>
    <t>Luersen, K., Walter, R. D., Muller, S. (2000). Plasmodium falciparum-infected red blood cells depend on a functional glutathione de novo synthesis attributable to an enhanced loss of glutathione. Biochemical Journal, 346(2), 545-552.</t>
  </si>
  <si>
    <t>Mai, A., Cerbara, I., Valente, S., Massa, S., Walker, L. A., &amp; Tekwani, B. L. (2004). Antimalarial and antileishmanial activities of aroyl-pyrrolyl-hydroxyamides, a new class of histone deacetylase inhibitors. Antimicrobial agents and chemotherapy, 48(4), 1435-1436.</t>
  </si>
  <si>
    <t>Kanaani, J., &amp; Ginsburg, H. (1989). Metabolic interconnection between the human malarial parasite Plasmodium falciparum and its host erythrocyte. Regulation of ATP levels by means of an adenylate translocator and adenylate kinase. Journal of Biological Chemistry, 264(6), 3194-3199.</t>
  </si>
  <si>
    <t>Dawson, P. A., Cochran, D. A., Emmerson, B. T., &amp; Gordon, R. B. (1993). Inhibition of Plasmodium falciparum hypoxanthine-guanine phosphoribosyltransferase mRNA by antisense oligodeoxynucleotide sequence. Molecular and biochemical parasitology, 60(1), 153-156.;</t>
  </si>
  <si>
    <t>Li, C. M., Tyler, P. C., Furneaux, R. H., Kicska, G., Xu, Y., Grubmeyer, C., ... &amp; Schramm, V. L. (1999). Transition-state analogs as inhibitors of human and malarial hypoxanthine-guanine phosphoribosyltransferases. Nature Structural &amp; Molecular Biology, 6(6), 582-587.</t>
  </si>
  <si>
    <t>McConkey, G. A. (2000). Plasmodium falciparum: isolation and characterisation of a gene encoding protozoan GMP synthase. Experimental parasitology, 94(1), 23-32.</t>
  </si>
  <si>
    <t>Scott, H. V., Gero, A. M., &amp; O'Sullivan, W. J. (1986). In vitro inhibition of Plasmodium falciparum by pyrazofurin, an inhibitor of pyrimidine biosynthesis de novo. Molecular and biochemical parasitology, 18(1), 3-15.;</t>
  </si>
  <si>
    <t>Seymour, K. K., Lyons, S. D., Phillips, L., Rieckmann, K. H., &amp; Christopherson, R. I. (1994). Cytotoxic effects of inhibitors of de novo pyrimidine biosynthesis upon Plasmodium falciparum. Biochemistry, 33(17), 5268-5274.;</t>
  </si>
  <si>
    <t>Krungkrai, S. R., DelFraino, B. J., Smiley, J. A., Prapunwattana, P., Mitamura, T., Horii, T., &amp; Krungkrai, J. (2005). A Novel Enzyme Complex of Orotate Phosphoribosyltransferase and Orotidine 5 ‘-Monophosphate Decarboxylase in Human Malaria Parasite Plasmodium falciparum: Physical Association, Kinetics, and Inhibition Characterization†. Biochemistry, 44(5), 1643-1652.;</t>
  </si>
  <si>
    <t>Bello, A. M., Poduch, E., Liu, Y., Wei, L., Crandall, I., Wang, X., ... &amp; Kotra, L. P. (2008). Structure–activity relationships of C6-uridine derivatives targeting plasmodia orotidine monophosphate decarboxylase. Journal of medicinal chemistry, 51(3), 439-448.;</t>
  </si>
  <si>
    <t>Kotra, L. P., Meza-Avina, M. E., Wei, L., Buhendwa, M. G., Poduch, E., Bello, A. M., &amp; Pai, E. F. (2008). Inhibition of orotidine 5'-monophosphate decarboxylase and its therapeutic potential. Mini reviews in medicinal chemistry, 8(3), 239-247.</t>
  </si>
  <si>
    <t>Waller, R. F., Ralph, S. A., Reed, M. B., Su, V., Douglas, J. D., Minnikin, D. E., ... &amp; McFadden, G. I. (2003). A type II pathway for fatty acid biosynthesis presents drug targets in Plasmodium falciparum. Antimicrobial agents and chemotherapy, 47(1), 297-301.</t>
  </si>
  <si>
    <t>Gero, A. M., Dunn, C. G., Brown, D. M., Pulenthiran, K., Gorovits, E. L., Bakos, T., &amp; Weis, A. L. (2003). New malaria chemotherapy developed by utilization of a unique parasite transport system. Current pharmaceutical design, 9(11), 867-877.;</t>
  </si>
  <si>
    <t>Tyler, P. C., Taylor, E. A., Fröhlich, R. F., &amp; Schramm, V. L. (2007). Synthesis of 5 ‘-Methylthio Coformycins: Specific Inhibitors for Malarial Adenosine Deaminase. Journal of the American Chemical Society, 129(21), 6872-6879.;</t>
  </si>
  <si>
    <t>Ting, L. M., Shi, W., Lewandowicz, A., Singh, V., Mwakingwe, A., Birck, M. R., ... &amp; Evans, G. B. (2005). Targeting a novel Plasmodium falciparum purine recycling pathway with specific immucillins. Journal of Biological Chemistry, 280(10), 9547-9554.</t>
  </si>
  <si>
    <t>Assaraf, Y. G., Golenser, J., Spira, D. T., &amp; Bachrach, U. (1984). Polyamine levels and the activity of their biosynthetic enzymes in human erythrocytes infected with the malarial parasite, Plasmodium falciparum. Biochemical Journal, 222(3), 815-819.;</t>
  </si>
  <si>
    <t>Bitonti, A. J., Dumont, J. A., Bush, T. L., Edwards, M. L., Stemerick, D. M., McCann, P. P., &amp; Sjoerdsma, A. (1989). Bis (benzyl) polyamine analogs inhibit the growth of chloroquine-resistant human malaria parasites (Plasmodium falciparum) in vitro and in combination with alpha-difluoromethylornithine cure murine malaria. Proceedings of the National Academy of Sciences, 86(2), 651-655.;</t>
  </si>
  <si>
    <t>Berger, B. J. (2000). Antimalarial activities of aminooxy compounds. Antimicrobial agents and chemotherapy, 44(9), 2540-2542.;</t>
  </si>
  <si>
    <t>Wright, P. S., Byers, T. L., Cross-Doersen, D. E., McCann, P. P., &amp; Bitonti, A. J. (1991). Irreversible inhibition of S-adenosylmethionine decarboxylase in Plasmodium falciparum-infected erythrocytes: growth inhibition in vitro. Biochemical pharmacology, 41(11), 1713-1718.</t>
  </si>
  <si>
    <t>Lindner, S. E., Sartain, M. J., Hayes, K., Harupa, A., Moritz, R. L., Kappe, S. H., &amp; Vaughan, A. M. (2014). Enzymes involved in plastid‐targeted phosphatidic acid synthesis are essential for Plasmodium yoelii liver‐stage development. Molecular microbiology, 91(4), 679-693.</t>
  </si>
  <si>
    <t>Klemba, M., Gluzman, I., &amp; Goldberg, D. E. (2004). A Plasmodium falciparum dipeptidyl aminopeptidase I participates in vacuolar hemoglobin degradation. Journal of Biological Chemistry, 279(41), 43000-43007.</t>
  </si>
  <si>
    <t>Ruan, B., Bovee, M. L., Sacher, M., Stathopoulos, C., Poralla, K., Francklyn, C. S., &amp; Söll, D. (2005). A unique hydrophobic cluster near the active site contributes to differences in borrelidin inhibition among threonyl-tRNA synthetases. Journal of Biological Chemistry, 280(1), 571-577.</t>
  </si>
  <si>
    <t>Whittingham, J. L., Leal, I., Nguyen, C., Kasinathan, G., Bell, E., Jones, A. F., ... &amp; Perez, L. M. R. (2005). dUTPase as a platform for antimalarial drug design: structural basis for the selectivity of a class of nucleoside inhibitors. Structure, 13(2), 329-338.</t>
  </si>
  <si>
    <t>Haider, N., Eschbach, M. L., de Souza Dias, S., Gilberger, T. W., Walter, R. D., &amp; Lüersen, K. (2005). The spermidine synthase of the malaria parasite Plasmodium falciparum: molecular and biochemical characterisation of the polyamine synthesis enzyme. Molecular and biochemical parasitology, 142(2), 224-236.</t>
  </si>
  <si>
    <t>Reungprapavut, S., Krungkrai, S. R., &amp; Krungkrai, J. (2004). Plasmodium falciparum carbonic anhydrase is a possible target for malaria chemotherapy. Journal of enzyme inhibition and medicinal chemistry, 19(3), 249-256.</t>
  </si>
  <si>
    <t>Witschel, M. C., Rottmann, M., Schwab, A., Leartsakulpanich, U., Chitnumsub, P., Seet, M., ... &amp; McNamara, C. (2015). Inhibitors of plasmodial serine hydroxymethyltransferase (SHMT): cocrystal structures of pyrazolopyrans with potent blood-and liver-stage activities. Journal of medicinal chemistry, 58(7), 3117-3130.</t>
  </si>
  <si>
    <t>Baron, R. A., Peterson, Y. K., Otto, J. C., Rudolph, J., &amp; Casey, P. J. (2007). Time-dependent inhibition of isoprenylcysteine carboxyl methyltransferase by indole-based small molecules. Biochemistry, 46(2), 554-560.;</t>
  </si>
  <si>
    <t>Winter-Vann, A. M., Baron, R. A., Wong, W., dela Cruz, J., York, J. D., Gooden, D. M., ... &amp; Casey, P. J. (2005). A small-molecule inhibitor of isoprenylcysteine carboxyl methyltransferase with antitumor activity in cancer cells. Proceedings of the National Academy of Sciences of the United States of America, 102(12), 4336-4341.</t>
  </si>
  <si>
    <t>Hanada, K., Palacpac, N. M. Q., Magistrado, P. A., Kurokawa, K., Rai, G., Sakata, D., ... &amp; Mitamura, T. (2002). Plasmodium falciparum phospholipase C hydrolyzing sphingomyelin and lysocholinephospholipids is a possible target for malaria chemotherapy. Journal of Experimental Medicine, 195(1), 23-34.</t>
  </si>
  <si>
    <t>Gamage, S. A., Tepsiri, N., Wilairat, P., Wojcik, S. J., Figgitt, D. P., Ralph, R. K., &amp; Denny, W. A. (1994). Synthesis and in vitro evaluation of 9-anilino-3, 6-diaminoacridines active against a multidrug-resistant strain of the malaria parasite Plasmodium falciparum. Journal of medicinal chemistry, 37(10), 1486-1494.;</t>
  </si>
  <si>
    <t>Chavalitshewinkoon-Petmitr, P., Pongvilairat, G., Auparakkitanon, S., &amp; Wilairat, P. (2000). Gametocytocidal activity of pyronaridine and DNA topoisomerase II inhibitors against multidrug-resistant Plasmodium falciparum in vitro. Parasitology international, 48(4), 275-280.;</t>
  </si>
  <si>
    <t>Noonpakdee, W., Pothikasikorn, J., Nimitsantiwong, W., &amp; Wilairat, P. (2003). Inhibition of Plasmodium falciparum proliferation in vitro by antisense oligodeoxynucleotides against malarial topoisomerase II. Biochemical and biophysical research communications, 302(4), 659-664.</t>
  </si>
  <si>
    <t>Surolia, N., &amp; Padmanaban, G. (1992). De novo biosynthesis of heme offers a new chemotherapeutic target in the human malarial parasite. Biochemical and Biophysical Research Communications, 187(2), 744-750.;</t>
  </si>
  <si>
    <t>Varadharajan, S., Dhanasekaran, S., Bonday, Z. Q., Rangarajan, P. N., Padmanaban, G. (2002). Involvement of deltaaminolaevulinate synthase encoded by the parasite gene in de novo haem synthesis by Plasmodium falciparum. Biochemical Journal. 367(Pt 2):321–327.</t>
  </si>
  <si>
    <t>Tanaka, T. Q., Deu, E., Molina-Cruz, A., Ashburne, M. J., Ali, O., Suri, A., ... &amp; Williamson, K. C. (2013). Plasmodium dipeptidyl aminopeptidases as malaria transmission-blocking drug targets. Antimicrobial agents and chemotherapy, 57(10), 4645-4652.</t>
  </si>
  <si>
    <t>Flores, M. V., Atkins, D., Wade, D., O’Sullivan, W. J., Stewart, T. S. (1997). Inhibition of Plasmodium falciparum proliferation in vitro by ribozymes. Journal of Biological Chemistry, 272(27):16940–16945.</t>
  </si>
  <si>
    <t>Skinner-Adams, T. S., Stack, C. M., Trenholme, K. R., Brown, C. L., Grembecka, J., Lowther, J., ... &amp; Whisstock, J. C. (2010). Plasmodium falciparum neutral aminopeptidases: new targets for anti-malarials. Trends in biochemical sciences, 35(1), 53-61.</t>
  </si>
  <si>
    <t>González-Bulnes, P., Bobenchik, A. M., Augagneur, Y., Cerdan, R., Vial, H. J., Llebaria, A., &amp; Mamoun, C. B. (2011). PG12, a phospholipid analog with potent antimalarial activity, inhibits Plasmodium falciparum CTP: phosphocholine cytidylyltransferase activity. Journal of Biological Chemistry, 286(33), 28940-28947.</t>
  </si>
  <si>
    <t>Lindner, S. E., Sartain, M. J., Hayes, K., Harupa, A., Moritz, R. L., Kappe, S. H., &amp; Vaughan, A. M. (2014). Enzymes involved in plastid‐targeted phosphatidic acid synthesis are essential for Plasmodium yoelii liver‐stage development. Molecular microbiology, 91(4), 679-693.;</t>
  </si>
  <si>
    <t>Nicolas, O., Margout, D., Taudon, N., Wein, S., Calas, M., Vial, H. J., &amp; Bressolle, F. M. (2005). Pharmacological properties of a new antimalarial bisthiazolium salt, T3, and a corresponding prodrug, TE3. Antimicrobial agents and chemotherapy, 49(9), 3631-3639.</t>
  </si>
  <si>
    <t>Sharma, S. K., Kapoor, M., Ramya, T. N. C., Kumar, S., Kumar, G., Modak, R., ... &amp; Surolia, A. (2003). Identification, characterization, and inhibition of Plasmodium falciparum β-hydroxyacyl-acyl carrier protein dehydratase (FabZ). Journal of Biological Chemistry, 278(46), 45661-45671.</t>
  </si>
  <si>
    <t>Granchi, C., Bertini, S., Macchia, M., &amp; Minutolo, F. (2010). Inhibitors of lactate dehydrogenase isoforms and their therapeutic potentials. Current medicinal chemistry, 17(7), 672-697.</t>
  </si>
  <si>
    <t>Hodges, M., Yikilmaz, E., Patterson, G., Kasvosve, I., Rouault, T. A., Gordeuk, V. R., &amp; Loyevsky, M. (2005). An iron regulatory-like protein expressed in Plasmodium falciparum displays aconitase activity. Molecular and biochemical parasitology, 143(1), 29-38.</t>
  </si>
  <si>
    <t>Witola, W. H., El Bissati, K., Pessi, G., Xie, C., Roepe, P. D., &amp; Mamoun, C. B. (2008). Disruption of the Plasmodium falciparum PfPMT gene results in a complete loss of phosphatidylcholine biosynthesis via the serine-decarboxylase-phosphoethanolamine-methyltransferase pathway and severe growth and survival defects. Journal of Biological Chemistry, 283(41), 27636-27643.</t>
  </si>
  <si>
    <t>Wrenger, C., &amp; Müller, S. (2003). Isocitrate dehydrogenase of Plasmodium falciparum. European Journal of Biochemistry, 270(8), 1775-1783.</t>
  </si>
  <si>
    <t>Frame, I. J., Deniskin, R., Rinderspacher, A., Katz, F., Deng, S. X., Moir, R. D., ... &amp; Landry, D. W. (2015). Yeast-based high-throughput screen identifies Plasmodium falciparum equilibrative nucleoside transporter 1 inhibitors that kill malaria parasites. ACS chemical biology, 10(3), 775-783.</t>
  </si>
  <si>
    <t>Eaazhisai, K., Jayalakshmi, R., Gayathri, P., Anand, R. P., Sumathy, K., Balaram, H., &amp; Murthy, M. R. N. (2004). Crystal structure of fully ligated adenylosuccinate synthetase from Plasmodium falciparum. Journal of molecular biology, 335(5), 1251-1264.</t>
  </si>
  <si>
    <t>Nagaraj, V. A., Sundaram, B., Varadarajan, N. M., Subramani, P. A., Kalappa, D. M., Ghosh, S. K., &amp; Padmanaban, G. (2013). Malaria parasite-synthesized heme is essential in the mosquito and liver stages and complements host heme in the blood stages of infection. PLoS Pathog, 9(8), e1003522.</t>
  </si>
  <si>
    <t>Saxena, N., Saxena, A., Dutta, G. P., Ghatak, S., &amp; Pandey, V. C. (1987). Effect of Plasmodium yoelli nigeriensis infection and chloroquine on the hepatic mixed function oxidase system of mice. Molecular and biochemical parasitology, 24(3), 283-287.</t>
  </si>
  <si>
    <t>Corvaisier, S., Bordeau, V., &amp; Felden, B. (2003). Inhibition of transfer messenger RNA aminoacylation and trans-translation by aminoglycoside antibiotics. Journal of Biological Chemistry, 278(17), 14788-14797.</t>
  </si>
  <si>
    <t>Choubey, V., Maity, P., Guha, M., Kumar, S., Srivastava, K., Puri, S. K., &amp; Bandyopadhyay, U. (2007). Inhibition of Plasmodium falciparum choline kinase by hexadecyltrimethylammonium bromide: a possible antimalarial mechanism. Antimicrobial agents and chemotherapy, 51(2), 696-706.</t>
  </si>
  <si>
    <t>Chakrabarti, D., Schuster, S. M., &amp; Chakrabarti, R. (1993). Cloning and characterization of subunit genes of ribonucleotide reductase, a cell-cycle-regulated enzyme, from Plasmodium falciparum. Proceedings of the National Academy of Sciences, 90(24), 12020-12024.;</t>
  </si>
  <si>
    <t>Barker, R. H., Metelev, V., Rapaport, E., &amp; Zamecnik, P. (1996). Inhibition of Plasmodium falciparum malaria using antisense oligodeoxynucleotides. Proceedings of the National Academy of Sciences, 93(1), 514-518.;</t>
  </si>
  <si>
    <t>Lytton, S. D., Mester, B., Libman, J., Shanzer, A., &amp; Cabantchik, Z. I. (1994). Mode of action of iron (III) chelators as antimalarials: II. Evidence for differential effects on parasite iron-dependent nucleic acid synthesis. Blood, 84(3), 910-915.</t>
  </si>
  <si>
    <t>Coombs, G. H., Goldberg, D. E., Klemba, M., Berry, C., Kay, J., &amp; Mottram, J. C. (2001). Aspartic proteases of Plasmodium falciparum and other parasitic protozoa as drug targets. Trends in parasitology, 17(11), 532-537.</t>
  </si>
  <si>
    <t>Nöteberg, D., Hamelink, E., Hultén, J., Wahlgren, M., Vrang, L., Samuelsson, B., &amp; Hallberg, A. (2003). Design and Synthesis of Plasmepsin I and Plasmepsin II Inhibitors with Activity in Plasmodium f alciparum-Infected Cultured Human Erythrocytes. Journal of medicinal chemistry, 46(5), 734-746.;</t>
  </si>
  <si>
    <t>Romeo, S., Dell'Agli, M., Parapini, S., Rizzi, L., Galli, G., Mondani, M., ... &amp; Bosisio, E. (2004). Plasmepsin II inhibition and antiplasmodial activity of Primaquine–Statinedouble-drugs'. Bioorganic &amp; medicinal chemistry letters, 14(11), 2931-2934.</t>
  </si>
  <si>
    <t>Fritz-Wolf, K., Becker, A., Rahlfs, S., Harwaldt, P., Schirmer, R. H., Kabsch, W., &amp; Becker, K. (2003). X-ray structure of glutathione S-transferase from the malarial parasite Plasmodium falciparum. Proceedings of the National Academy of Sciences, 100(24), 13821-13826.;</t>
  </si>
  <si>
    <t>Harwaldt, P., Rahlfs, S., &amp; Becker, K. (2002). Glutathione S-transferase of the malarial parasite Plasmodium falciparum: characterization of a potential drug target. Biological chemistry, 383(5), 821-830.;</t>
  </si>
  <si>
    <t>Liebau, E., Bergmann, B., Campbell, A. M., Teesdale-Spittle, P., Brophy, P. M., Luersen, K., Walter, R. D. (2002) The glutathione S-transferase from Plasmodium falciparum. Molecular and Biochemical Parasitology, 124(1-2):85–90.;</t>
  </si>
  <si>
    <t>Perbandt, M., Burmeister, C., Walter, R. D., Betzel, C., &amp; Liebau, E. (2004). Native and inhibited structure of a Mu class-related glutathione S-transferase from Plasmodium falciparum. Journal of Biological Chemistry, 279(2), 1336-1342.</t>
  </si>
  <si>
    <t>Biot, C., Bauer, H., Schirmer, R. H., &amp; Davioud-Charvet, E. (2004). 5-Substituted tetrazoles as bioisosteres of carboxylic acids. Bioisosterism and mechanistic studies on glutathione reductase inhibitors as antimalarials. Journal of medicinal chemistry, 47(24), 5972-5983.;</t>
  </si>
  <si>
    <t>Ya, Z., Hempelmann, E., &amp; Schirmer, R. H. (1988). Glutathione reductase inhibitors as potential antimalarial drugs: Effects of nitrosoureas on Plasmodium falciparum in vitro. Biochemical pharmacology, 37(5), 855-860.</t>
  </si>
  <si>
    <t>Barker, R. H., Metelev, V., Rapaport, E., &amp; Zamecnik, P. (1996). Inhibition of Plasmodium falciparum malaria using antisense oligodeoxynucleotides. Proceedings of the National Academy of Sciences, 93(1), 514-518.</t>
  </si>
  <si>
    <t>Fieser, L. F., Berliner, E., Bondhus, F. J., Chang, F. C., Dauben, W. G., Ettlinger, M. G., ... &amp; Heymann, H. (1948). Naphthoquinone Antimalarials. I. General Survey1, 2. Journal of the American Chemical Society, 70(10), 3151-3155.</t>
  </si>
  <si>
    <t>Chen, X., Xie, S., Bhat, S., Kumar, N., Shapiro, T. A., &amp; Liu, J. O. (2009). Fumagillin and fumarranol interact with P. falciparum methionine aminopeptidase 2 and inhibit malaria parasite growth in vitro and in vivo. Chemistry &amp; biology, 16(2), 193-202.</t>
  </si>
  <si>
    <t>Bonday, Z. Q., Dhanasekaran, S., Rangarajan, P. N., &amp; Padmanaban, G. (2000). Import of host δ-aminolevulinate dehydratase into the malarial parasite: identification of a new drug target. Nature medicine, 6(8), 898-903.</t>
  </si>
  <si>
    <t xml:space="preserve">Lindner, S. E., Sartain, M. J., Hayes, K., Harupa, A., Moritz, R. L., Kappe, S. H., &amp; Vaughan, A. M. (2014). Enzymes involved in plastid‐targeted phosphatidic acid synthesis are essential for Plasmodium yoelii liver‐stage development. Molecular microbiology, 91(4), 679-693. </t>
  </si>
  <si>
    <t>Wanidworanun, C., Nagel, R. L., &amp; Shear, H. L. (1999). Antisense oligonucleotides targeting malarial aldolase inhibit the asexual erythrocytic stages of Plasmodium falciparum. Molecular and biochemical parasitology, 102(1), 91-101.;</t>
  </si>
  <si>
    <t>Jewett, T. J., &amp; Sibley, L. D. (2003). Aldolase forms a bridge between cell surface adhesins and the actin cytoskeleton in apicomplexan parasites. Molecular cell, 11(4), 885-894.</t>
  </si>
  <si>
    <t>Nankya-Kitaka, M. F., Curley, G. P., Gavigan, C. S., Bell, A., &amp; Dalton, J. P. (1998). Plasmodium chabaudi chabaudi and P. falciparum: inhibition of aminopeptidase and parasite growth by bestatin and nitrobestatin. Parasitology research, 84(7), 552-558.</t>
  </si>
  <si>
    <t>Martiney, J. A., Cerami, A., &amp; Slater, A. F. (1996). Inhibition of hemozoin formation in Plasmodium falciparum trophozoite extracts by heme analogs: possible implication in the resistance to malaria conferred by the beta-thalassemia trait. Molecular Medicine, 2(2), 236.</t>
  </si>
  <si>
    <t>Preuss, J., Hedrick, M., Sergienko, E., Pinkerton, A., Mangravita-Novo, A., Smith, L., ... &amp; Becker, K. (2012). High-throughput screening for small-molecule inhibitors of Plasmodium falciparum glucose-6-phosphate dehydrogenase 6-phosphogluconolactonase. Journal of biomolecular screening, 17(6), 738-751.</t>
  </si>
  <si>
    <t>Jomaa, H., Wiesner, J., Sanderbrand, S., Altincicek, B., Weidemeyer, C., Hintz, M., ... &amp; Soldati, D. (1999). Inhibitors of the nonmevalonate pathway of isoprenoid biosynthesis as antimalarial drugs. Science, 285(5433), 1573-1576.</t>
  </si>
  <si>
    <t>Seymour, K. K., Yeo, A. E. T., Rieckmann, K. H., &amp; Christopherson, R. I. (1997). dCTP levels are maintained in Plasmodium falciparum subjected to pyrimidine deficiency or excess. Annals of Tropical Medicine &amp; Parasitology, 91(6), 603-609.;</t>
  </si>
  <si>
    <t>Krungkrai, J., Krungkrai, S. R., &amp; Phakanont, K. (1992). Antimalarial activity of orotate analogs that inhibit dihydroorotase and dihydroorotate dehydrogenase. Biochemical pharmacology, 43(6), 1295-1301.</t>
  </si>
  <si>
    <t>Zidovetzki, R., Sherman, I. W., Prudhomme, J., &amp; Crawford, J. (1994). Inhibition of Plasmodium falciparum lysophospholipase by anti-malarial drugs and sulphydryl reagents. Parasitology, 108(03), 249-255.</t>
  </si>
  <si>
    <t>Lin, Q., Katakura, K., &amp; Suzuki, M. (2002). Inhibition of mitochondrial and plastid activity of Plasmodium falciparum by minocycline. FEBS letters, 515(1-3), 71-74.</t>
  </si>
  <si>
    <r>
      <t xml:space="preserve">Eckstein-Ludwig, U., Webb, R. J., Van Goethem, I. D. A., East, J. M., Lee, A. G., Kimura, M., ... &amp; Krishna, S. (2003). Artemisinins target the SERCA of Plasmodium falciparum. </t>
    </r>
    <r>
      <rPr>
        <i/>
        <sz val="12"/>
        <color theme="1"/>
        <rFont val="Calibri"/>
        <family val="2"/>
      </rPr>
      <t>Nature</t>
    </r>
    <r>
      <rPr>
        <sz val="12"/>
        <color theme="1"/>
        <rFont val="Calibri"/>
        <family val="2"/>
      </rPr>
      <t xml:space="preserve">, </t>
    </r>
    <r>
      <rPr>
        <i/>
        <sz val="12"/>
        <color theme="1"/>
        <rFont val="Calibri"/>
        <family val="2"/>
      </rPr>
      <t>424</t>
    </r>
    <r>
      <rPr>
        <sz val="12"/>
        <color theme="1"/>
        <rFont val="Calibri"/>
        <family val="2"/>
      </rPr>
      <t>(6951), 957-961.</t>
    </r>
  </si>
  <si>
    <r>
      <t xml:space="preserve">Woodrow, C. J., Penny, J. I., &amp; Krishna, S. (1999). Intraerythrocytic Plasmodium falciparum expresses a high affinity facilitative hexose transporter. </t>
    </r>
    <r>
      <rPr>
        <i/>
        <sz val="12"/>
        <color theme="1"/>
        <rFont val="Calibri"/>
        <family val="2"/>
      </rPr>
      <t>Journal of Biological Chemistry</t>
    </r>
    <r>
      <rPr>
        <sz val="12"/>
        <color theme="1"/>
        <rFont val="Calibri"/>
        <family val="2"/>
      </rPr>
      <t xml:space="preserve">, </t>
    </r>
    <r>
      <rPr>
        <i/>
        <sz val="12"/>
        <color theme="1"/>
        <rFont val="Calibri"/>
        <family val="2"/>
      </rPr>
      <t>274</t>
    </r>
    <r>
      <rPr>
        <sz val="12"/>
        <color theme="1"/>
        <rFont val="Calibri"/>
        <family val="2"/>
      </rPr>
      <t>(11), 7272-7277.</t>
    </r>
  </si>
  <si>
    <r>
      <t xml:space="preserve">Prigge, S. T., He, X., Gerena, L., Waters, N. C., &amp; Reynolds, K. A. (2003). The initiating steps of a type II fatty acid synthase in Plasmodium falciparum are catalyzed by pfACP, pfMCAT, and pfKASIII. </t>
    </r>
    <r>
      <rPr>
        <i/>
        <sz val="12"/>
        <color theme="1"/>
        <rFont val="Calibri"/>
        <family val="2"/>
      </rPr>
      <t>Biochemistry</t>
    </r>
    <r>
      <rPr>
        <sz val="12"/>
        <color theme="1"/>
        <rFont val="Calibri"/>
        <family val="2"/>
      </rPr>
      <t xml:space="preserve">, </t>
    </r>
    <r>
      <rPr>
        <i/>
        <sz val="12"/>
        <color theme="1"/>
        <rFont val="Calibri"/>
        <family val="2"/>
      </rPr>
      <t>42</t>
    </r>
    <r>
      <rPr>
        <sz val="12"/>
        <color theme="1"/>
        <rFont val="Calibri"/>
        <family val="2"/>
      </rPr>
      <t>(4), 1160-1169.</t>
    </r>
  </si>
  <si>
    <r>
      <t xml:space="preserve">Syin, C., Parzy, D., Traincard, F., Boccaccio, I., Joshi, M. B., Lin, D. T., ... &amp; Langsley, G. (2001). The H89 cAMP‐dependent protein kinase inhibitor blocks Plasmodium falciparum development in infected erythrocytes. </t>
    </r>
    <r>
      <rPr>
        <i/>
        <sz val="12"/>
        <color theme="1"/>
        <rFont val="Calibri"/>
        <family val="2"/>
      </rPr>
      <t>European Journal of Biochemistry</t>
    </r>
    <r>
      <rPr>
        <sz val="12"/>
        <color theme="1"/>
        <rFont val="Calibri"/>
        <family val="2"/>
      </rPr>
      <t xml:space="preserve">, </t>
    </r>
    <r>
      <rPr>
        <i/>
        <sz val="12"/>
        <color theme="1"/>
        <rFont val="Calibri"/>
        <family val="2"/>
      </rPr>
      <t>268</t>
    </r>
    <r>
      <rPr>
        <sz val="12"/>
        <color theme="1"/>
        <rFont val="Calibri"/>
        <family val="2"/>
      </rPr>
      <t>(18), 4842-4849.;</t>
    </r>
  </si>
  <si>
    <r>
      <t xml:space="preserve">Monaghan, P., Fardis, M., Revill, W. P., &amp; Bell, A. (2005). Antimalarial effects of macrolactones related to FK520 (ascomycin) are independent of the immunosuppressive properties of the compounds. </t>
    </r>
    <r>
      <rPr>
        <i/>
        <sz val="12"/>
        <color theme="1"/>
        <rFont val="Calibri"/>
        <family val="2"/>
      </rPr>
      <t>Journal of Infectious Diseases</t>
    </r>
    <r>
      <rPr>
        <sz val="12"/>
        <color theme="1"/>
        <rFont val="Calibri"/>
        <family val="2"/>
      </rPr>
      <t xml:space="preserve">, </t>
    </r>
    <r>
      <rPr>
        <i/>
        <sz val="12"/>
        <color theme="1"/>
        <rFont val="Calibri"/>
        <family val="2"/>
      </rPr>
      <t>191</t>
    </r>
    <r>
      <rPr>
        <sz val="12"/>
        <color theme="1"/>
        <rFont val="Calibri"/>
        <family val="2"/>
      </rPr>
      <t>(8), 1342-1349.</t>
    </r>
  </si>
  <si>
    <r>
      <t xml:space="preserve">Rangarajan, R., Bei, A., Henry, N., Madamet, M., Parzy, D., Nivez, M. P., ... &amp; Sultan, A. (2006). Pbcrk-1, the Plasmodium berghei orthologue of P. falciparum cdc-2 related kinase-1 (Pfcrk-1), is essential for completion of the intraerythrocytic asexual cycle. </t>
    </r>
    <r>
      <rPr>
        <i/>
        <sz val="12"/>
        <color theme="1"/>
        <rFont val="Calibri"/>
        <family val="2"/>
      </rPr>
      <t>Experimental parasitology</t>
    </r>
    <r>
      <rPr>
        <sz val="12"/>
        <color theme="1"/>
        <rFont val="Calibri"/>
        <family val="2"/>
      </rPr>
      <t xml:space="preserve">, </t>
    </r>
    <r>
      <rPr>
        <i/>
        <sz val="12"/>
        <color theme="1"/>
        <rFont val="Calibri"/>
        <family val="2"/>
      </rPr>
      <t>112</t>
    </r>
    <r>
      <rPr>
        <sz val="12"/>
        <color theme="1"/>
        <rFont val="Calibri"/>
        <family val="2"/>
      </rPr>
      <t>(3), 202-207.</t>
    </r>
  </si>
  <si>
    <r>
      <t xml:space="preserve">Scott, H. V., Gero, A. M., &amp; O'Sullivan, W. J. (1986). In vitro inhibition of Plasmodium falciparum by pyrazofurin, an inhibitor of pyrimidine biosynthesis de novo. </t>
    </r>
    <r>
      <rPr>
        <i/>
        <sz val="12"/>
        <color theme="1"/>
        <rFont val="Calibri"/>
        <family val="2"/>
      </rPr>
      <t>Molecular and biochemical parasitology</t>
    </r>
    <r>
      <rPr>
        <sz val="12"/>
        <color theme="1"/>
        <rFont val="Calibri"/>
        <family val="2"/>
      </rPr>
      <t xml:space="preserve">, </t>
    </r>
    <r>
      <rPr>
        <i/>
        <sz val="12"/>
        <color theme="1"/>
        <rFont val="Calibri"/>
        <family val="2"/>
      </rPr>
      <t>18</t>
    </r>
    <r>
      <rPr>
        <sz val="12"/>
        <color theme="1"/>
        <rFont val="Calibri"/>
        <family val="2"/>
      </rPr>
      <t>(1), 3-15.</t>
    </r>
  </si>
  <si>
    <r>
      <t xml:space="preserve">Harris, M. T., Walker, D. M., Drew, M. E., Mitchell, W. G., Dao, K., Schroeder, C. E., ... &amp; Morris, J. C. (2013). Interrogating a hexokinase-selected small-molecule library for inhibitors of Plasmodium falciparum hexokinase. </t>
    </r>
    <r>
      <rPr>
        <i/>
        <sz val="12"/>
        <color theme="1"/>
        <rFont val="Calibri"/>
        <family val="2"/>
      </rPr>
      <t>Antimicrobial agents and chemotherapy</t>
    </r>
    <r>
      <rPr>
        <sz val="12"/>
        <color theme="1"/>
        <rFont val="Calibri"/>
        <family val="2"/>
      </rPr>
      <t xml:space="preserve">, </t>
    </r>
    <r>
      <rPr>
        <i/>
        <sz val="12"/>
        <color theme="1"/>
        <rFont val="Calibri"/>
        <family val="2"/>
      </rPr>
      <t>57</t>
    </r>
    <r>
      <rPr>
        <sz val="12"/>
        <color theme="1"/>
        <rFont val="Calibri"/>
        <family val="2"/>
      </rPr>
      <t>(8), 3731-3737.</t>
    </r>
  </si>
  <si>
    <r>
      <t xml:space="preserve">Serero, A., Giglione, C., &amp; Meinnel, T. (2001). Seeking new targets for antiparasitic agents: Response from A. Serero et al. </t>
    </r>
    <r>
      <rPr>
        <i/>
        <sz val="12"/>
        <color theme="1"/>
        <rFont val="Calibri"/>
        <family val="2"/>
      </rPr>
      <t>TRENDS in Parasitology</t>
    </r>
    <r>
      <rPr>
        <sz val="12"/>
        <color theme="1"/>
        <rFont val="Calibri"/>
        <family val="2"/>
      </rPr>
      <t xml:space="preserve">, </t>
    </r>
    <r>
      <rPr>
        <i/>
        <sz val="12"/>
        <color theme="1"/>
        <rFont val="Calibri"/>
        <family val="2"/>
      </rPr>
      <t>17</t>
    </r>
    <r>
      <rPr>
        <sz val="12"/>
        <color theme="1"/>
        <rFont val="Calibri"/>
        <family val="2"/>
      </rPr>
      <t>(1), 7-8.</t>
    </r>
  </si>
  <si>
    <r>
      <t xml:space="preserve">Camara, D., Bisanz, C., Barette, C., Van Daele, J., Human, E., Barnard, B., ... &amp; Maréchal, E. (2012). Inhibition of p-aminobenzoate and folate syntheses in plants and apicomplexan parasites by natural product rubreserine. </t>
    </r>
    <r>
      <rPr>
        <i/>
        <sz val="12"/>
        <color theme="1"/>
        <rFont val="Calibri"/>
        <family val="2"/>
      </rPr>
      <t>Journal of Biological Chemistry</t>
    </r>
    <r>
      <rPr>
        <sz val="12"/>
        <color theme="1"/>
        <rFont val="Calibri"/>
        <family val="2"/>
      </rPr>
      <t xml:space="preserve">, </t>
    </r>
    <r>
      <rPr>
        <i/>
        <sz val="12"/>
        <color theme="1"/>
        <rFont val="Calibri"/>
        <family val="2"/>
      </rPr>
      <t>287</t>
    </r>
    <r>
      <rPr>
        <sz val="12"/>
        <color theme="1"/>
        <rFont val="Calibri"/>
        <family val="2"/>
      </rPr>
      <t>(26), 22367-22376.</t>
    </r>
  </si>
  <si>
    <r>
      <t xml:space="preserve">Wickramasinghe, S. R., Inglis, K. A., Urch, J. E., Müller, S., Van Aalten, D. M., &amp; Fairlamb, A. H. (2006). Kinetic, inhibition and structural studies on 3-oxoacyl-ACP reductase from Plasmodium falciparum, a key enzyme in fatty; acid biosynthesis. </t>
    </r>
    <r>
      <rPr>
        <i/>
        <sz val="12"/>
        <color theme="1"/>
        <rFont val="Calibri"/>
        <family val="2"/>
      </rPr>
      <t>Biochemical Journal</t>
    </r>
    <r>
      <rPr>
        <sz val="12"/>
        <color theme="1"/>
        <rFont val="Calibri"/>
        <family val="2"/>
      </rPr>
      <t xml:space="preserve">, </t>
    </r>
    <r>
      <rPr>
        <i/>
        <sz val="12"/>
        <color theme="1"/>
        <rFont val="Calibri"/>
        <family val="2"/>
      </rPr>
      <t>393</t>
    </r>
    <r>
      <rPr>
        <sz val="12"/>
        <color theme="1"/>
        <rFont val="Calibri"/>
        <family val="2"/>
      </rPr>
      <t>(2), 447-457.;</t>
    </r>
  </si>
  <si>
    <r>
      <t xml:space="preserve">Singh, S. B., Zink, D. L., Liesch, J. M., Mosley, R. T., Dombrowski, A. W., Bills, G. F., ... &amp; Goetz, M. A. (2002). Structure and chemistry of apicidins, a class of novel cyclic tetrapeptides without a terminal α-keto epoxide as inhibitors of histone deacetylase with potent antiprotozoal activities. </t>
    </r>
    <r>
      <rPr>
        <i/>
        <sz val="12"/>
        <color theme="1"/>
        <rFont val="Calibri"/>
        <family val="2"/>
      </rPr>
      <t>The Journal of organic chemistry</t>
    </r>
    <r>
      <rPr>
        <sz val="12"/>
        <color theme="1"/>
        <rFont val="Calibri"/>
        <family val="2"/>
      </rPr>
      <t xml:space="preserve">, </t>
    </r>
    <r>
      <rPr>
        <i/>
        <sz val="12"/>
        <color theme="1"/>
        <rFont val="Calibri"/>
        <family val="2"/>
      </rPr>
      <t>67</t>
    </r>
    <r>
      <rPr>
        <sz val="12"/>
        <color theme="1"/>
        <rFont val="Calibri"/>
        <family val="2"/>
      </rPr>
      <t>(3), 815-825.;</t>
    </r>
  </si>
  <si>
    <r>
      <t xml:space="preserve">O'Hara, J. K., Kerwin, L. J., Cobbold, S. A., Tai, J., Bedell, T. A., Reider, P. J., &amp; Llinás, M. (2014). Targeting NAD+ metabolism in the human malaria parasite Plasmodium falciparum. </t>
    </r>
    <r>
      <rPr>
        <i/>
        <sz val="12"/>
        <color theme="1"/>
        <rFont val="Calibri"/>
        <family val="2"/>
      </rPr>
      <t>PloS one</t>
    </r>
    <r>
      <rPr>
        <sz val="12"/>
        <color theme="1"/>
        <rFont val="Calibri"/>
        <family val="2"/>
      </rPr>
      <t xml:space="preserve">, </t>
    </r>
    <r>
      <rPr>
        <i/>
        <sz val="12"/>
        <color theme="1"/>
        <rFont val="Calibri"/>
        <family val="2"/>
      </rPr>
      <t>9</t>
    </r>
    <r>
      <rPr>
        <sz val="12"/>
        <color theme="1"/>
        <rFont val="Calibri"/>
        <family val="2"/>
      </rPr>
      <t>(4), e94061.</t>
    </r>
  </si>
  <si>
    <r>
      <t xml:space="preserve">Syin, C., Parzy, D., Traincard, F., Boccaccio, I., Joshi, M. B., Lin, D. T., ... &amp; Langsley, G. (2001). The H89 cAMP‐dependent protein kinase inhibitor blocks Plasmodium falciparum development in infected erythrocytes. </t>
    </r>
    <r>
      <rPr>
        <i/>
        <sz val="12"/>
        <color theme="1"/>
        <rFont val="Calibri"/>
        <family val="2"/>
      </rPr>
      <t>European Journal of Biochemistry</t>
    </r>
    <r>
      <rPr>
        <sz val="12"/>
        <color theme="1"/>
        <rFont val="Calibri"/>
        <family val="2"/>
      </rPr>
      <t xml:space="preserve">, </t>
    </r>
    <r>
      <rPr>
        <i/>
        <sz val="12"/>
        <color theme="1"/>
        <rFont val="Calibri"/>
        <family val="2"/>
      </rPr>
      <t>268</t>
    </r>
    <r>
      <rPr>
        <sz val="12"/>
        <color theme="1"/>
        <rFont val="Calibri"/>
        <family val="2"/>
      </rPr>
      <t>(18), 4842-4849.</t>
    </r>
  </si>
  <si>
    <r>
      <t xml:space="preserve">Ulschmid, J. K., Rahlfs, S., Schirmer, R. H., &amp; Becker, K. (2004). Adenylate kinase and GTP: AMP phosphotransferase of the malarial parasite Plasmodium falciparum: central players in cellular energy metabolism. </t>
    </r>
    <r>
      <rPr>
        <i/>
        <sz val="12"/>
        <color theme="1"/>
        <rFont val="Calibri"/>
        <family val="2"/>
      </rPr>
      <t>Molecular and biochemical parasitology</t>
    </r>
    <r>
      <rPr>
        <sz val="12"/>
        <color theme="1"/>
        <rFont val="Calibri"/>
        <family val="2"/>
      </rPr>
      <t xml:space="preserve">, </t>
    </r>
    <r>
      <rPr>
        <i/>
        <sz val="12"/>
        <color theme="1"/>
        <rFont val="Calibri"/>
        <family val="2"/>
      </rPr>
      <t>136</t>
    </r>
    <r>
      <rPr>
        <sz val="12"/>
        <color theme="1"/>
        <rFont val="Calibri"/>
        <family val="2"/>
      </rPr>
      <t>(2), 211-220.;</t>
    </r>
  </si>
  <si>
    <r>
      <t xml:space="preserve">Suraveratum, N., Krungkrai, S. R., Leangaramgul, P., Prapunwattana, P., &amp; Krungkrai, J. (2000). Purification and characterization of Plasmodium falciparum succinate dehydrogenase. </t>
    </r>
    <r>
      <rPr>
        <i/>
        <sz val="12"/>
        <color theme="1"/>
        <rFont val="Calibri"/>
        <family val="2"/>
      </rPr>
      <t>Molecular and biochemical parasitology</t>
    </r>
    <r>
      <rPr>
        <sz val="12"/>
        <color theme="1"/>
        <rFont val="Calibri"/>
        <family val="2"/>
      </rPr>
      <t xml:space="preserve">, </t>
    </r>
    <r>
      <rPr>
        <i/>
        <sz val="12"/>
        <color theme="1"/>
        <rFont val="Calibri"/>
        <family val="2"/>
      </rPr>
      <t>105</t>
    </r>
    <r>
      <rPr>
        <sz val="12"/>
        <color theme="1"/>
        <rFont val="Calibri"/>
        <family val="2"/>
      </rPr>
      <t>(2), 215-222.</t>
    </r>
  </si>
  <si>
    <r>
      <t xml:space="preserve">Biot, C., Pradines, B., Sergeant, M. H., Gut, J., Rosenthal, P. J., &amp; Chibale, K. (2007). Design, synthesis, and antimalarial activity of structural chimeras of thiosemicarbazone and ferroquine analogues. </t>
    </r>
    <r>
      <rPr>
        <i/>
        <sz val="12"/>
        <color theme="1"/>
        <rFont val="Calibri"/>
        <family val="2"/>
      </rPr>
      <t>Bioorganic &amp; medicinal chemistry letters</t>
    </r>
    <r>
      <rPr>
        <sz val="12"/>
        <color theme="1"/>
        <rFont val="Calibri"/>
        <family val="2"/>
      </rPr>
      <t xml:space="preserve">, </t>
    </r>
    <r>
      <rPr>
        <i/>
        <sz val="12"/>
        <color theme="1"/>
        <rFont val="Calibri"/>
        <family val="2"/>
      </rPr>
      <t>17</t>
    </r>
    <r>
      <rPr>
        <sz val="12"/>
        <color theme="1"/>
        <rFont val="Calibri"/>
        <family val="2"/>
      </rPr>
      <t>(23), 6434-6438.</t>
    </r>
  </si>
  <si>
    <r>
      <t xml:space="preserve">Banumathy, G., Singh, V., Pavithra, S. R., &amp; Tatu, U. (2003). Heat shock protein 90 function is essential for Plasmodium falciparum growth in human erythrocytes. </t>
    </r>
    <r>
      <rPr>
        <i/>
        <sz val="12"/>
        <color theme="1"/>
        <rFont val="Calibri"/>
        <family val="2"/>
      </rPr>
      <t>Journal of Biological Chemistry</t>
    </r>
    <r>
      <rPr>
        <sz val="12"/>
        <color theme="1"/>
        <rFont val="Calibri"/>
        <family val="2"/>
      </rPr>
      <t xml:space="preserve">, </t>
    </r>
    <r>
      <rPr>
        <i/>
        <sz val="12"/>
        <color theme="1"/>
        <rFont val="Calibri"/>
        <family val="2"/>
      </rPr>
      <t>278</t>
    </r>
    <r>
      <rPr>
        <sz val="12"/>
        <color theme="1"/>
        <rFont val="Calibri"/>
        <family val="2"/>
      </rPr>
      <t>(20), 18336-18345.</t>
    </r>
  </si>
  <si>
    <r>
      <t xml:space="preserve">Waters, N. C., Woodard, C. L., &amp; Prigge, S. T. (2000). Cyclin H activation and drug susceptibility of the Pfmrk cyclin dependent protein kinase from Plasmodium falciparum. </t>
    </r>
    <r>
      <rPr>
        <i/>
        <sz val="12"/>
        <color theme="1"/>
        <rFont val="Calibri"/>
        <family val="2"/>
      </rPr>
      <t>Molecular and biochemical parasitology</t>
    </r>
    <r>
      <rPr>
        <sz val="12"/>
        <color theme="1"/>
        <rFont val="Calibri"/>
        <family val="2"/>
      </rPr>
      <t xml:space="preserve">, </t>
    </r>
    <r>
      <rPr>
        <i/>
        <sz val="12"/>
        <color theme="1"/>
        <rFont val="Calibri"/>
        <family val="2"/>
      </rPr>
      <t>107</t>
    </r>
    <r>
      <rPr>
        <sz val="12"/>
        <color theme="1"/>
        <rFont val="Calibri"/>
        <family val="2"/>
      </rPr>
      <t>(1), 45-55.</t>
    </r>
  </si>
  <si>
    <r>
      <t xml:space="preserve">Ohkanda, J., Lockman, J. W., Yokoyama, K., Gelb, M. H., Croft, S. L., Kendrick, H., ... &amp; Hamilton, A. D. (2001). Peptidomimetic inhibitors of protein farnesyltransferase show potent antimalarial activity. </t>
    </r>
    <r>
      <rPr>
        <i/>
        <sz val="12"/>
        <color theme="1"/>
        <rFont val="Calibri"/>
        <family val="2"/>
      </rPr>
      <t>Bioorganic &amp; medicinal chemistry letters</t>
    </r>
    <r>
      <rPr>
        <sz val="12"/>
        <color theme="1"/>
        <rFont val="Calibri"/>
        <family val="2"/>
      </rPr>
      <t xml:space="preserve">, </t>
    </r>
    <r>
      <rPr>
        <i/>
        <sz val="12"/>
        <color theme="1"/>
        <rFont val="Calibri"/>
        <family val="2"/>
      </rPr>
      <t>11</t>
    </r>
    <r>
      <rPr>
        <sz val="12"/>
        <color theme="1"/>
        <rFont val="Calibri"/>
        <family val="2"/>
      </rPr>
      <t>(6), 761-764.</t>
    </r>
  </si>
  <si>
    <r>
      <t xml:space="preserve">Nicolas, O., Margout, D., Taudon, N., Wein, S., Calas, M., Vial, H. J., &amp; Bressolle, F. M. (2005). Pharmacological properties of a new antimalarial bisthiazolium salt, T3, and a corresponding prodrug, TE3. </t>
    </r>
    <r>
      <rPr>
        <i/>
        <sz val="12"/>
        <color theme="1"/>
        <rFont val="Calibri"/>
        <family val="2"/>
      </rPr>
      <t>Antimicrobial agents and chemotherapy</t>
    </r>
    <r>
      <rPr>
        <sz val="12"/>
        <color theme="1"/>
        <rFont val="Calibri"/>
        <family val="2"/>
      </rPr>
      <t xml:space="preserve">, </t>
    </r>
    <r>
      <rPr>
        <i/>
        <sz val="12"/>
        <color theme="1"/>
        <rFont val="Calibri"/>
        <family val="2"/>
      </rPr>
      <t>49</t>
    </r>
    <r>
      <rPr>
        <sz val="12"/>
        <color theme="1"/>
        <rFont val="Calibri"/>
        <family val="2"/>
      </rPr>
      <t>(9), 3631-3639.</t>
    </r>
  </si>
  <si>
    <r>
      <t xml:space="preserve">Saeftel, M., Sarite, R. S., Njuguna, T., Holzgrabe, U., Ulmer, D., Hoerauf, A., &amp; Kaiser, A. (2006). Piperidones with activity against Plasmodium falciparum. </t>
    </r>
    <r>
      <rPr>
        <i/>
        <sz val="12"/>
        <color theme="1"/>
        <rFont val="Calibri"/>
        <family val="2"/>
      </rPr>
      <t>Parasitology research</t>
    </r>
    <r>
      <rPr>
        <sz val="12"/>
        <color theme="1"/>
        <rFont val="Calibri"/>
        <family val="2"/>
      </rPr>
      <t xml:space="preserve">, </t>
    </r>
    <r>
      <rPr>
        <i/>
        <sz val="12"/>
        <color theme="1"/>
        <rFont val="Calibri"/>
        <family val="2"/>
      </rPr>
      <t>99</t>
    </r>
    <r>
      <rPr>
        <sz val="12"/>
        <color theme="1"/>
        <rFont val="Calibri"/>
        <family val="2"/>
      </rPr>
      <t>(3), 281-286.</t>
    </r>
  </si>
  <si>
    <r>
      <t xml:space="preserve">Naidoo, K., &amp; Coetzer, T. L. (2013). Reduced glycerol incorporation into phospholipids contributes to impaired intra-erythrocytic growth of glycerol kinase knockout Plasmodium falciparum parasites. </t>
    </r>
    <r>
      <rPr>
        <i/>
        <sz val="12"/>
        <color theme="1"/>
        <rFont val="Calibri"/>
        <family val="2"/>
      </rPr>
      <t>Biochimica et Biophysica Acta (BBA)-General Subjects</t>
    </r>
    <r>
      <rPr>
        <sz val="12"/>
        <color theme="1"/>
        <rFont val="Calibri"/>
        <family val="2"/>
      </rPr>
      <t xml:space="preserve">, </t>
    </r>
    <r>
      <rPr>
        <i/>
        <sz val="12"/>
        <color theme="1"/>
        <rFont val="Calibri"/>
        <family val="2"/>
      </rPr>
      <t>1830</t>
    </r>
    <r>
      <rPr>
        <sz val="12"/>
        <color theme="1"/>
        <rFont val="Calibri"/>
        <family val="2"/>
      </rPr>
      <t>(11), 5326-5334.</t>
    </r>
  </si>
  <si>
    <r>
      <t xml:space="preserve">Harmse, L., van Zyl, R., Gray, N., Schultz, P., Leclerc, S., Meijer, L., ... &amp; Havlik, I. (2001). Structure-activity relationships and inhibitory effects of various purine derivatives on the in vitro growth of Plasmodium falciparum. </t>
    </r>
    <r>
      <rPr>
        <i/>
        <sz val="12"/>
        <color theme="1"/>
        <rFont val="Calibri"/>
        <family val="2"/>
      </rPr>
      <t>Biochemical pharmacology</t>
    </r>
    <r>
      <rPr>
        <sz val="12"/>
        <color theme="1"/>
        <rFont val="Calibri"/>
        <family val="2"/>
      </rPr>
      <t xml:space="preserve">, </t>
    </r>
    <r>
      <rPr>
        <i/>
        <sz val="12"/>
        <color theme="1"/>
        <rFont val="Calibri"/>
        <family val="2"/>
      </rPr>
      <t>62</t>
    </r>
    <r>
      <rPr>
        <sz val="12"/>
        <color theme="1"/>
        <rFont val="Calibri"/>
        <family val="2"/>
      </rPr>
      <t>(3), 341-348.</t>
    </r>
  </si>
  <si>
    <r>
      <t xml:space="preserve">Zhang, P., Nicholson, D. E., Bujnicki, J. M., Su, X., Brendle, J. J., Ferdig, M., ... &amp; Chiang, P. K. (2002). Angiogenesis inhibitors specific for methionine aminopeptidase 2 as drugs for malaria and leishmaniasis. </t>
    </r>
    <r>
      <rPr>
        <i/>
        <sz val="12"/>
        <color theme="1"/>
        <rFont val="Calibri"/>
        <family val="2"/>
      </rPr>
      <t>Journal of biomedical science</t>
    </r>
    <r>
      <rPr>
        <sz val="12"/>
        <color theme="1"/>
        <rFont val="Calibri"/>
        <family val="2"/>
      </rPr>
      <t xml:space="preserve">, </t>
    </r>
    <r>
      <rPr>
        <i/>
        <sz val="12"/>
        <color theme="1"/>
        <rFont val="Calibri"/>
        <family val="2"/>
      </rPr>
      <t>9</t>
    </r>
    <r>
      <rPr>
        <sz val="12"/>
        <color theme="1"/>
        <rFont val="Calibri"/>
        <family val="2"/>
      </rPr>
      <t>(1), 34-40.</t>
    </r>
  </si>
  <si>
    <r>
      <t xml:space="preserve">Blisnick, T., Vincensini, L., Fall, G., &amp; Braun‐Breton, C. (2006). Protein phosphatase 1, a Plasmodium falciparum essential enzyme, is exported to the host cell and implicated in the release of infectious merozoites. </t>
    </r>
    <r>
      <rPr>
        <i/>
        <sz val="12"/>
        <color theme="1"/>
        <rFont val="Calibri"/>
        <family val="2"/>
      </rPr>
      <t>Cellular microbiology</t>
    </r>
    <r>
      <rPr>
        <sz val="12"/>
        <color theme="1"/>
        <rFont val="Calibri"/>
        <family val="2"/>
      </rPr>
      <t xml:space="preserve">, </t>
    </r>
    <r>
      <rPr>
        <i/>
        <sz val="12"/>
        <color theme="1"/>
        <rFont val="Calibri"/>
        <family val="2"/>
      </rPr>
      <t>8</t>
    </r>
    <r>
      <rPr>
        <sz val="12"/>
        <color theme="1"/>
        <rFont val="Calibri"/>
        <family val="2"/>
      </rPr>
      <t>(4), 591-601.</t>
    </r>
  </si>
  <si>
    <r>
      <t xml:space="preserve">Saliba, K. J., Ferru, I., &amp; Kirk, K. (2005). Provitamin B5 (pantothenol) inhibits growth of the intraerythrocytic malaria parasite. </t>
    </r>
    <r>
      <rPr>
        <i/>
        <sz val="12"/>
        <color theme="1"/>
        <rFont val="Calibri"/>
        <family val="2"/>
      </rPr>
      <t>Antimicrobial agents and chemotherapy</t>
    </r>
    <r>
      <rPr>
        <sz val="12"/>
        <color theme="1"/>
        <rFont val="Calibri"/>
        <family val="2"/>
      </rPr>
      <t xml:space="preserve">, </t>
    </r>
    <r>
      <rPr>
        <i/>
        <sz val="12"/>
        <color theme="1"/>
        <rFont val="Calibri"/>
        <family val="2"/>
      </rPr>
      <t>49</t>
    </r>
    <r>
      <rPr>
        <sz val="12"/>
        <color theme="1"/>
        <rFont val="Calibri"/>
        <family val="2"/>
      </rPr>
      <t>(2), 632-637.</t>
    </r>
  </si>
  <si>
    <r>
      <t xml:space="preserve">Barker, R. H., Metelev, V., Rapaport, E., &amp; Zamecnik, P. (1996). Inhibition of Plasmodium falciparum malaria using antisense oligodeoxynucleotides. </t>
    </r>
    <r>
      <rPr>
        <i/>
        <sz val="12"/>
        <color theme="1"/>
        <rFont val="Calibri"/>
        <family val="2"/>
      </rPr>
      <t>Proceedings of the National Academy of Sciences</t>
    </r>
    <r>
      <rPr>
        <sz val="12"/>
        <color theme="1"/>
        <rFont val="Calibri"/>
        <family val="2"/>
      </rPr>
      <t xml:space="preserve">, </t>
    </r>
    <r>
      <rPr>
        <i/>
        <sz val="12"/>
        <color theme="1"/>
        <rFont val="Calibri"/>
        <family val="2"/>
      </rPr>
      <t>93</t>
    </r>
    <r>
      <rPr>
        <sz val="12"/>
        <color theme="1"/>
        <rFont val="Calibri"/>
        <family val="2"/>
      </rPr>
      <t>(1), 514-518.;</t>
    </r>
  </si>
  <si>
    <r>
      <t xml:space="preserve">Robien, M. A., Bosch, J., Buckner, F. S., Van Voorhis, W. C., Worthey, E. A., Myler, P., ... &amp; Lauricella, A. (2006). Crystal structure of glyceraldehyde‐3‐phosphate dehydrogenase from Plasmodium falciparum at 2.25 Å resolution reveals intriguing extra electron density in the active site. </t>
    </r>
    <r>
      <rPr>
        <i/>
        <sz val="12"/>
        <color theme="1"/>
        <rFont val="Calibri"/>
        <family val="2"/>
      </rPr>
      <t>Proteins: Structure, Function, and Bioinformatics</t>
    </r>
    <r>
      <rPr>
        <sz val="12"/>
        <color theme="1"/>
        <rFont val="Calibri"/>
        <family val="2"/>
      </rPr>
      <t xml:space="preserve">, </t>
    </r>
    <r>
      <rPr>
        <i/>
        <sz val="12"/>
        <color theme="1"/>
        <rFont val="Calibri"/>
        <family val="2"/>
      </rPr>
      <t>62</t>
    </r>
    <r>
      <rPr>
        <sz val="12"/>
        <color theme="1"/>
        <rFont val="Calibri"/>
        <family val="2"/>
      </rPr>
      <t>(3), 570-577.</t>
    </r>
  </si>
  <si>
    <r>
      <t xml:space="preserve">Waller, R. F., Ralph, S. A., Reed, M. B., Su, V., Douglas, J. D., Minnikin, D. E., ... &amp; McFadden, G. I. (2003). A type II pathway for fatty acid biosynthesis presents drug targets in Plasmodium falciparum. </t>
    </r>
    <r>
      <rPr>
        <i/>
        <sz val="12"/>
        <color theme="1"/>
        <rFont val="Calibri"/>
        <family val="2"/>
      </rPr>
      <t>Antimicrobial agents and chemotherapy</t>
    </r>
    <r>
      <rPr>
        <sz val="12"/>
        <color theme="1"/>
        <rFont val="Calibri"/>
        <family val="2"/>
      </rPr>
      <t xml:space="preserve">, </t>
    </r>
    <r>
      <rPr>
        <i/>
        <sz val="12"/>
        <color theme="1"/>
        <rFont val="Calibri"/>
        <family val="2"/>
      </rPr>
      <t>47</t>
    </r>
    <r>
      <rPr>
        <sz val="12"/>
        <color theme="1"/>
        <rFont val="Calibri"/>
        <family val="2"/>
      </rPr>
      <t>(1), 297-301.</t>
    </r>
  </si>
  <si>
    <t>Supplementary Table 2. List of experimentally validated essential genes from literature search</t>
  </si>
  <si>
    <t>Supplementary Table 3. List of experimentally validated essential genes from PlasmoGEM (Schwach et al., 2015)</t>
  </si>
  <si>
    <t>Supplementary table 6. List of all genes in the iFT342 model with their corresponding product description, and gene essentiality based on GSM model prediction, as well as experimental validation from literature and PlasmoGEM (Schwach, et al., 2015)</t>
  </si>
  <si>
    <t>Supplementary Table 4. List of genes and their essentiality based on piggybac saturation mutagenesis (Zhang, et al., 20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Aptos Narrow"/>
      <family val="2"/>
      <scheme val="minor"/>
    </font>
    <font>
      <sz val="12"/>
      <color rgb="FF000000"/>
      <name val="Calibri"/>
      <family val="2"/>
    </font>
    <font>
      <b/>
      <sz val="12"/>
      <color theme="1"/>
      <name val="Aptos Narrow"/>
      <scheme val="minor"/>
    </font>
    <font>
      <sz val="11"/>
      <color theme="1"/>
      <name val="Aptos Narrow"/>
      <family val="2"/>
      <scheme val="minor"/>
    </font>
    <font>
      <b/>
      <sz val="12"/>
      <color theme="1"/>
      <name val="Calibri"/>
      <family val="2"/>
    </font>
    <font>
      <sz val="12"/>
      <color theme="1"/>
      <name val="Calibri"/>
      <family val="2"/>
    </font>
    <font>
      <i/>
      <sz val="12"/>
      <color theme="1"/>
      <name val="Calibri"/>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1">
    <xf numFmtId="0" fontId="0" fillId="0" borderId="0" xfId="0"/>
    <xf numFmtId="0" fontId="2" fillId="0" borderId="0" xfId="0" applyFont="1"/>
    <xf numFmtId="0" fontId="2" fillId="0" borderId="0" xfId="0" applyFont="1" applyAlignment="1">
      <alignment horizontal="left"/>
    </xf>
    <xf numFmtId="0" fontId="0" fillId="0" borderId="0" xfId="0" applyAlignment="1">
      <alignment vertical="top"/>
    </xf>
    <xf numFmtId="0" fontId="0" fillId="0" borderId="0" xfId="0" applyAlignment="1">
      <alignment horizontal="left" vertical="top"/>
    </xf>
    <xf numFmtId="0" fontId="4" fillId="0" borderId="1" xfId="0" applyFont="1" applyBorder="1" applyAlignment="1">
      <alignment horizontal="left" vertical="top" wrapText="1"/>
    </xf>
    <xf numFmtId="0" fontId="4" fillId="0" borderId="1" xfId="0" applyFont="1" applyBorder="1" applyAlignment="1">
      <alignment horizontal="left" vertical="top"/>
    </xf>
    <xf numFmtId="0" fontId="5" fillId="0" borderId="1" xfId="0" applyFont="1" applyBorder="1" applyAlignment="1">
      <alignment horizontal="left" vertical="top" wrapText="1"/>
    </xf>
    <xf numFmtId="0" fontId="5" fillId="0" borderId="1" xfId="0" applyFont="1" applyBorder="1" applyAlignment="1">
      <alignment horizontal="left" vertical="top"/>
    </xf>
    <xf numFmtId="0" fontId="2" fillId="0" borderId="1" xfId="0" applyFont="1" applyBorder="1"/>
    <xf numFmtId="0" fontId="1" fillId="0" borderId="1" xfId="0" applyFont="1" applyBorder="1"/>
    <xf numFmtId="0" fontId="0" fillId="0" borderId="1" xfId="0" applyBorder="1"/>
    <xf numFmtId="0" fontId="2" fillId="0" borderId="1" xfId="0" applyFont="1" applyBorder="1" applyAlignment="1">
      <alignment horizontal="left"/>
    </xf>
    <xf numFmtId="0" fontId="0" fillId="0" borderId="1" xfId="0" applyBorder="1" applyAlignment="1">
      <alignment wrapText="1"/>
    </xf>
    <xf numFmtId="0" fontId="3" fillId="0" borderId="1" xfId="0" applyFont="1" applyBorder="1" applyAlignment="1">
      <alignment horizontal="left" vertical="top" wrapText="1"/>
    </xf>
    <xf numFmtId="0" fontId="3" fillId="0" borderId="1" xfId="0" applyFont="1" applyBorder="1" applyAlignment="1">
      <alignment vertical="top" wrapText="1"/>
    </xf>
    <xf numFmtId="0" fontId="2" fillId="0" borderId="0" xfId="0" applyFont="1" applyAlignment="1">
      <alignment vertical="top"/>
    </xf>
    <xf numFmtId="0" fontId="5" fillId="0" borderId="1" xfId="0" applyFont="1" applyBorder="1" applyAlignment="1">
      <alignment horizontal="left" vertical="top" wrapText="1"/>
    </xf>
    <xf numFmtId="0" fontId="5" fillId="0" borderId="1" xfId="0" applyFont="1" applyBorder="1" applyAlignment="1">
      <alignment horizontal="left" vertical="top"/>
    </xf>
    <xf numFmtId="0" fontId="2" fillId="0" borderId="1" xfId="0" applyFont="1" applyBorder="1" applyAlignment="1">
      <alignment horizontal="center"/>
    </xf>
    <xf numFmtId="0" fontId="2" fillId="0" borderId="1" xfId="0" applyFont="1" applyBorder="1" applyAlignment="1">
      <alignment horizontal="left" vertical="top"/>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ADECD6-8DBB-974D-A011-5F3938B107D6}">
  <dimension ref="A1:D179"/>
  <sheetViews>
    <sheetView topLeftCell="A141" zoomScale="110" zoomScaleNormal="110" workbookViewId="0">
      <selection activeCell="B4" sqref="B4"/>
    </sheetView>
  </sheetViews>
  <sheetFormatPr baseColWidth="10" defaultRowHeight="16" x14ac:dyDescent="0.2"/>
  <cols>
    <col min="1" max="1" width="20.83203125" style="3" customWidth="1"/>
    <col min="2" max="2" width="84.83203125" style="4" customWidth="1"/>
    <col min="3" max="3" width="84.83203125" style="3" customWidth="1"/>
    <col min="4" max="4" width="32.83203125" style="4" customWidth="1"/>
    <col min="5" max="16384" width="10.83203125" style="3"/>
  </cols>
  <sheetData>
    <row r="1" spans="1:4" x14ac:dyDescent="0.2">
      <c r="A1" s="16" t="s">
        <v>2762</v>
      </c>
    </row>
    <row r="2" spans="1:4" ht="17" x14ac:dyDescent="0.2">
      <c r="A2" s="5" t="s">
        <v>0</v>
      </c>
      <c r="B2" s="6" t="s">
        <v>343</v>
      </c>
      <c r="C2" s="5" t="s">
        <v>2604</v>
      </c>
      <c r="D2" s="6" t="s">
        <v>2597</v>
      </c>
    </row>
    <row r="3" spans="1:4" ht="34" x14ac:dyDescent="0.2">
      <c r="A3" s="7" t="s">
        <v>2</v>
      </c>
      <c r="B3" s="8" t="s">
        <v>345</v>
      </c>
      <c r="C3" s="7" t="s">
        <v>2605</v>
      </c>
      <c r="D3" s="8" t="s">
        <v>2601</v>
      </c>
    </row>
    <row r="4" spans="1:4" ht="51" x14ac:dyDescent="0.2">
      <c r="A4" s="7" t="s">
        <v>662</v>
      </c>
      <c r="B4" s="8" t="s">
        <v>690</v>
      </c>
      <c r="C4" s="7" t="s">
        <v>2732</v>
      </c>
      <c r="D4" s="8" t="s">
        <v>2602</v>
      </c>
    </row>
    <row r="5" spans="1:4" ht="51" x14ac:dyDescent="0.2">
      <c r="A5" s="7" t="s">
        <v>3</v>
      </c>
      <c r="B5" s="8" t="s">
        <v>346</v>
      </c>
      <c r="C5" s="7" t="s">
        <v>2606</v>
      </c>
      <c r="D5" s="8" t="s">
        <v>2602</v>
      </c>
    </row>
    <row r="6" spans="1:4" ht="34" customHeight="1" x14ac:dyDescent="0.2">
      <c r="A6" s="7" t="s">
        <v>8</v>
      </c>
      <c r="B6" s="8" t="s">
        <v>351</v>
      </c>
      <c r="C6" s="7" t="s">
        <v>2733</v>
      </c>
      <c r="D6" s="8" t="s">
        <v>2602</v>
      </c>
    </row>
    <row r="7" spans="1:4" ht="34" customHeight="1" x14ac:dyDescent="0.2">
      <c r="A7" s="7" t="s">
        <v>10</v>
      </c>
      <c r="B7" s="8" t="s">
        <v>353</v>
      </c>
      <c r="C7" s="7" t="s">
        <v>2607</v>
      </c>
      <c r="D7" s="8" t="s">
        <v>2601</v>
      </c>
    </row>
    <row r="8" spans="1:4" ht="68" x14ac:dyDescent="0.2">
      <c r="A8" s="7" t="s">
        <v>13</v>
      </c>
      <c r="B8" s="8" t="s">
        <v>356</v>
      </c>
      <c r="C8" s="7" t="s">
        <v>2608</v>
      </c>
      <c r="D8" s="8" t="s">
        <v>2602</v>
      </c>
    </row>
    <row r="9" spans="1:4" ht="51" x14ac:dyDescent="0.2">
      <c r="A9" s="7" t="s">
        <v>16</v>
      </c>
      <c r="B9" s="8" t="s">
        <v>359</v>
      </c>
      <c r="C9" s="7" t="s">
        <v>2734</v>
      </c>
      <c r="D9" s="8" t="s">
        <v>2601</v>
      </c>
    </row>
    <row r="10" spans="1:4" ht="51" x14ac:dyDescent="0.2">
      <c r="A10" s="17" t="s">
        <v>663</v>
      </c>
      <c r="B10" s="18" t="s">
        <v>691</v>
      </c>
      <c r="C10" s="7" t="s">
        <v>2735</v>
      </c>
      <c r="D10" s="18" t="s">
        <v>2602</v>
      </c>
    </row>
    <row r="11" spans="1:4" ht="51" x14ac:dyDescent="0.2">
      <c r="A11" s="17"/>
      <c r="B11" s="18"/>
      <c r="C11" s="7" t="s">
        <v>2609</v>
      </c>
      <c r="D11" s="18"/>
    </row>
    <row r="12" spans="1:4" ht="51" x14ac:dyDescent="0.2">
      <c r="A12" s="7" t="s">
        <v>32</v>
      </c>
      <c r="B12" s="8" t="s">
        <v>373</v>
      </c>
      <c r="C12" s="7" t="s">
        <v>2610</v>
      </c>
      <c r="D12" s="8" t="s">
        <v>2602</v>
      </c>
    </row>
    <row r="13" spans="1:4" ht="51" x14ac:dyDescent="0.2">
      <c r="A13" s="7" t="s">
        <v>664</v>
      </c>
      <c r="B13" s="8" t="s">
        <v>692</v>
      </c>
      <c r="C13" s="7" t="s">
        <v>2736</v>
      </c>
      <c r="D13" s="8" t="s">
        <v>2602</v>
      </c>
    </row>
    <row r="14" spans="1:4" ht="51" x14ac:dyDescent="0.2">
      <c r="A14" s="7" t="s">
        <v>36</v>
      </c>
      <c r="B14" s="8" t="s">
        <v>376</v>
      </c>
      <c r="C14" s="7" t="s">
        <v>2611</v>
      </c>
      <c r="D14" s="8" t="s">
        <v>2601</v>
      </c>
    </row>
    <row r="15" spans="1:4" ht="51" customHeight="1" x14ac:dyDescent="0.2">
      <c r="A15" s="7" t="s">
        <v>665</v>
      </c>
      <c r="B15" s="8" t="s">
        <v>693</v>
      </c>
      <c r="C15" s="7" t="s">
        <v>2737</v>
      </c>
      <c r="D15" s="8" t="s">
        <v>2602</v>
      </c>
    </row>
    <row r="16" spans="1:4" ht="34" x14ac:dyDescent="0.2">
      <c r="A16" s="17" t="s">
        <v>43</v>
      </c>
      <c r="B16" s="18" t="s">
        <v>383</v>
      </c>
      <c r="C16" s="7" t="s">
        <v>2612</v>
      </c>
      <c r="D16" s="18" t="s">
        <v>2602</v>
      </c>
    </row>
    <row r="17" spans="1:4" ht="51" x14ac:dyDescent="0.2">
      <c r="A17" s="17"/>
      <c r="B17" s="18"/>
      <c r="C17" s="7" t="s">
        <v>2613</v>
      </c>
      <c r="D17" s="18"/>
    </row>
    <row r="18" spans="1:4" ht="51" x14ac:dyDescent="0.2">
      <c r="A18" s="17"/>
      <c r="B18" s="18"/>
      <c r="C18" s="7" t="s">
        <v>2614</v>
      </c>
      <c r="D18" s="18"/>
    </row>
    <row r="19" spans="1:4" ht="51" x14ac:dyDescent="0.2">
      <c r="A19" s="17"/>
      <c r="B19" s="18"/>
      <c r="C19" s="7" t="s">
        <v>2615</v>
      </c>
      <c r="D19" s="18"/>
    </row>
    <row r="20" spans="1:4" ht="51" x14ac:dyDescent="0.2">
      <c r="A20" s="17"/>
      <c r="B20" s="18"/>
      <c r="C20" s="7" t="s">
        <v>2616</v>
      </c>
      <c r="D20" s="18"/>
    </row>
    <row r="21" spans="1:4" ht="34" x14ac:dyDescent="0.2">
      <c r="A21" s="7" t="s">
        <v>50</v>
      </c>
      <c r="B21" s="8" t="s">
        <v>390</v>
      </c>
      <c r="C21" s="7" t="s">
        <v>2617</v>
      </c>
      <c r="D21" s="8" t="s">
        <v>2601</v>
      </c>
    </row>
    <row r="22" spans="1:4" ht="34" x14ac:dyDescent="0.2">
      <c r="A22" s="7" t="s">
        <v>52</v>
      </c>
      <c r="B22" s="8" t="s">
        <v>392</v>
      </c>
      <c r="C22" s="7" t="s">
        <v>2618</v>
      </c>
      <c r="D22" s="8" t="s">
        <v>2602</v>
      </c>
    </row>
    <row r="23" spans="1:4" ht="34" x14ac:dyDescent="0.2">
      <c r="A23" s="7" t="s">
        <v>666</v>
      </c>
      <c r="B23" s="8" t="s">
        <v>694</v>
      </c>
      <c r="C23" s="7" t="s">
        <v>2619</v>
      </c>
      <c r="D23" s="8" t="s">
        <v>2602</v>
      </c>
    </row>
    <row r="24" spans="1:4" ht="51" x14ac:dyDescent="0.2">
      <c r="A24" s="7" t="s">
        <v>53</v>
      </c>
      <c r="B24" s="8" t="s">
        <v>393</v>
      </c>
      <c r="C24" s="7" t="s">
        <v>2620</v>
      </c>
      <c r="D24" s="8" t="s">
        <v>2601</v>
      </c>
    </row>
    <row r="25" spans="1:4" ht="51" x14ac:dyDescent="0.2">
      <c r="A25" s="7" t="s">
        <v>56</v>
      </c>
      <c r="B25" s="8" t="s">
        <v>396</v>
      </c>
      <c r="C25" s="7" t="s">
        <v>2738</v>
      </c>
      <c r="D25" s="8" t="s">
        <v>2602</v>
      </c>
    </row>
    <row r="26" spans="1:4" ht="51" x14ac:dyDescent="0.2">
      <c r="A26" s="7" t="s">
        <v>57</v>
      </c>
      <c r="B26" s="8" t="s">
        <v>397</v>
      </c>
      <c r="C26" s="7" t="s">
        <v>2621</v>
      </c>
      <c r="D26" s="8" t="s">
        <v>2601</v>
      </c>
    </row>
    <row r="27" spans="1:4" ht="68" x14ac:dyDescent="0.2">
      <c r="A27" s="17" t="s">
        <v>62</v>
      </c>
      <c r="B27" s="18" t="s">
        <v>402</v>
      </c>
      <c r="C27" s="7" t="s">
        <v>2622</v>
      </c>
      <c r="D27" s="18" t="s">
        <v>2602</v>
      </c>
    </row>
    <row r="28" spans="1:4" ht="51" x14ac:dyDescent="0.2">
      <c r="A28" s="17"/>
      <c r="B28" s="18"/>
      <c r="C28" s="7" t="s">
        <v>2623</v>
      </c>
      <c r="D28" s="18"/>
    </row>
    <row r="29" spans="1:4" ht="51" customHeight="1" x14ac:dyDescent="0.2">
      <c r="A29" s="17"/>
      <c r="B29" s="18"/>
      <c r="C29" s="7" t="s">
        <v>2624</v>
      </c>
      <c r="D29" s="18"/>
    </row>
    <row r="30" spans="1:4" ht="51" x14ac:dyDescent="0.2">
      <c r="A30" s="17"/>
      <c r="B30" s="18"/>
      <c r="C30" s="7" t="s">
        <v>2625</v>
      </c>
      <c r="D30" s="18"/>
    </row>
    <row r="31" spans="1:4" ht="51" x14ac:dyDescent="0.2">
      <c r="A31" s="7" t="s">
        <v>65</v>
      </c>
      <c r="B31" s="8" t="s">
        <v>404</v>
      </c>
      <c r="C31" s="7" t="s">
        <v>2626</v>
      </c>
      <c r="D31" s="8" t="s">
        <v>2601</v>
      </c>
    </row>
    <row r="32" spans="1:4" ht="51" x14ac:dyDescent="0.2">
      <c r="A32" s="17" t="s">
        <v>67</v>
      </c>
      <c r="B32" s="18" t="s">
        <v>406</v>
      </c>
      <c r="C32" s="7" t="s">
        <v>2627</v>
      </c>
      <c r="D32" s="18" t="s">
        <v>2602</v>
      </c>
    </row>
    <row r="33" spans="1:4" ht="34" x14ac:dyDescent="0.2">
      <c r="A33" s="17"/>
      <c r="B33" s="18"/>
      <c r="C33" s="7" t="s">
        <v>2628</v>
      </c>
      <c r="D33" s="18"/>
    </row>
    <row r="34" spans="1:4" ht="51" x14ac:dyDescent="0.2">
      <c r="A34" s="17"/>
      <c r="B34" s="18"/>
      <c r="C34" s="7" t="s">
        <v>2629</v>
      </c>
      <c r="D34" s="18"/>
    </row>
    <row r="35" spans="1:4" ht="51" x14ac:dyDescent="0.2">
      <c r="A35" s="17"/>
      <c r="B35" s="18"/>
      <c r="C35" s="7" t="s">
        <v>2630</v>
      </c>
      <c r="D35" s="18"/>
    </row>
    <row r="36" spans="1:4" ht="51" x14ac:dyDescent="0.2">
      <c r="A36" s="17"/>
      <c r="B36" s="18"/>
      <c r="C36" s="7" t="s">
        <v>2631</v>
      </c>
      <c r="D36" s="18"/>
    </row>
    <row r="37" spans="1:4" ht="51" x14ac:dyDescent="0.2">
      <c r="A37" s="7" t="s">
        <v>68</v>
      </c>
      <c r="B37" s="8" t="s">
        <v>407</v>
      </c>
      <c r="C37" s="7" t="s">
        <v>2632</v>
      </c>
      <c r="D37" s="8" t="s">
        <v>2602</v>
      </c>
    </row>
    <row r="38" spans="1:4" ht="34" x14ac:dyDescent="0.2">
      <c r="A38" s="17" t="s">
        <v>78</v>
      </c>
      <c r="B38" s="18" t="s">
        <v>417</v>
      </c>
      <c r="C38" s="7" t="s">
        <v>2633</v>
      </c>
      <c r="D38" s="18" t="s">
        <v>2602</v>
      </c>
    </row>
    <row r="39" spans="1:4" ht="17" x14ac:dyDescent="0.2">
      <c r="A39" s="17"/>
      <c r="B39" s="18"/>
      <c r="C39" s="7" t="s">
        <v>2634</v>
      </c>
      <c r="D39" s="18"/>
    </row>
    <row r="40" spans="1:4" ht="51" x14ac:dyDescent="0.2">
      <c r="A40" s="7" t="s">
        <v>83</v>
      </c>
      <c r="B40" s="8" t="s">
        <v>421</v>
      </c>
      <c r="C40" s="7" t="s">
        <v>2635</v>
      </c>
      <c r="D40" s="8" t="s">
        <v>2601</v>
      </c>
    </row>
    <row r="41" spans="1:4" ht="34" x14ac:dyDescent="0.2">
      <c r="A41" s="7" t="s">
        <v>84</v>
      </c>
      <c r="B41" s="8" t="s">
        <v>422</v>
      </c>
      <c r="C41" s="7" t="s">
        <v>2636</v>
      </c>
      <c r="D41" s="8" t="s">
        <v>2602</v>
      </c>
    </row>
    <row r="42" spans="1:4" ht="51" x14ac:dyDescent="0.2">
      <c r="A42" s="7" t="s">
        <v>86</v>
      </c>
      <c r="B42" s="8" t="s">
        <v>424</v>
      </c>
      <c r="C42" s="7" t="s">
        <v>2739</v>
      </c>
      <c r="D42" s="8" t="s">
        <v>2602</v>
      </c>
    </row>
    <row r="43" spans="1:4" ht="68" x14ac:dyDescent="0.2">
      <c r="A43" s="7" t="s">
        <v>667</v>
      </c>
      <c r="B43" s="8" t="s">
        <v>695</v>
      </c>
      <c r="C43" s="7" t="s">
        <v>2637</v>
      </c>
      <c r="D43" s="8" t="s">
        <v>2601</v>
      </c>
    </row>
    <row r="44" spans="1:4" ht="34" x14ac:dyDescent="0.2">
      <c r="A44" s="7" t="s">
        <v>87</v>
      </c>
      <c r="B44" s="8" t="s">
        <v>425</v>
      </c>
      <c r="C44" s="7" t="s">
        <v>2617</v>
      </c>
      <c r="D44" s="8" t="s">
        <v>2599</v>
      </c>
    </row>
    <row r="45" spans="1:4" ht="34" x14ac:dyDescent="0.2">
      <c r="A45" s="7" t="s">
        <v>88</v>
      </c>
      <c r="B45" s="8" t="s">
        <v>426</v>
      </c>
      <c r="C45" s="7" t="s">
        <v>2617</v>
      </c>
      <c r="D45" s="8" t="s">
        <v>2601</v>
      </c>
    </row>
    <row r="46" spans="1:4" ht="51" x14ac:dyDescent="0.2">
      <c r="A46" s="17" t="s">
        <v>89</v>
      </c>
      <c r="B46" s="18" t="s">
        <v>427</v>
      </c>
      <c r="C46" s="7" t="s">
        <v>2638</v>
      </c>
      <c r="D46" s="18" t="s">
        <v>2601</v>
      </c>
    </row>
    <row r="47" spans="1:4" ht="51" x14ac:dyDescent="0.2">
      <c r="A47" s="17"/>
      <c r="B47" s="18"/>
      <c r="C47" s="7" t="s">
        <v>2639</v>
      </c>
      <c r="D47" s="18"/>
    </row>
    <row r="48" spans="1:4" ht="51" x14ac:dyDescent="0.2">
      <c r="A48" s="7" t="s">
        <v>668</v>
      </c>
      <c r="B48" s="8" t="s">
        <v>696</v>
      </c>
      <c r="C48" s="7" t="s">
        <v>2640</v>
      </c>
      <c r="D48" s="8" t="s">
        <v>2601</v>
      </c>
    </row>
    <row r="49" spans="1:4" ht="51" x14ac:dyDescent="0.2">
      <c r="A49" s="7" t="s">
        <v>102</v>
      </c>
      <c r="B49" s="8" t="s">
        <v>440</v>
      </c>
      <c r="C49" s="7" t="s">
        <v>2641</v>
      </c>
      <c r="D49" s="8" t="s">
        <v>2602</v>
      </c>
    </row>
    <row r="50" spans="1:4" ht="51" x14ac:dyDescent="0.2">
      <c r="A50" s="7" t="s">
        <v>105</v>
      </c>
      <c r="B50" s="8" t="s">
        <v>442</v>
      </c>
      <c r="C50" s="7" t="s">
        <v>2642</v>
      </c>
      <c r="D50" s="8" t="s">
        <v>2601</v>
      </c>
    </row>
    <row r="51" spans="1:4" ht="51" x14ac:dyDescent="0.2">
      <c r="A51" s="7" t="s">
        <v>108</v>
      </c>
      <c r="B51" s="8" t="s">
        <v>445</v>
      </c>
      <c r="C51" s="7" t="s">
        <v>2626</v>
      </c>
      <c r="D51" s="8" t="s">
        <v>2602</v>
      </c>
    </row>
    <row r="52" spans="1:4" ht="51" x14ac:dyDescent="0.2">
      <c r="A52" s="17" t="s">
        <v>110</v>
      </c>
      <c r="B52" s="18" t="s">
        <v>447</v>
      </c>
      <c r="C52" s="7" t="s">
        <v>2643</v>
      </c>
      <c r="D52" s="18" t="s">
        <v>2602</v>
      </c>
    </row>
    <row r="53" spans="1:4" ht="51" x14ac:dyDescent="0.2">
      <c r="A53" s="17"/>
      <c r="B53" s="18"/>
      <c r="C53" s="7" t="s">
        <v>2644</v>
      </c>
      <c r="D53" s="18"/>
    </row>
    <row r="54" spans="1:4" ht="34" x14ac:dyDescent="0.2">
      <c r="A54" s="17"/>
      <c r="B54" s="18"/>
      <c r="C54" s="7" t="s">
        <v>2645</v>
      </c>
      <c r="D54" s="18"/>
    </row>
    <row r="55" spans="1:4" ht="51" x14ac:dyDescent="0.2">
      <c r="A55" s="7" t="s">
        <v>114</v>
      </c>
      <c r="B55" s="8" t="s">
        <v>423</v>
      </c>
      <c r="C55" s="7" t="s">
        <v>2646</v>
      </c>
      <c r="D55" s="8" t="s">
        <v>2602</v>
      </c>
    </row>
    <row r="56" spans="1:4" ht="34" x14ac:dyDescent="0.2">
      <c r="A56" s="7" t="s">
        <v>669</v>
      </c>
      <c r="B56" s="8" t="s">
        <v>697</v>
      </c>
      <c r="C56" s="7" t="s">
        <v>2740</v>
      </c>
      <c r="D56" s="8" t="s">
        <v>2602</v>
      </c>
    </row>
    <row r="57" spans="1:4" ht="51" x14ac:dyDescent="0.2">
      <c r="A57" s="17" t="s">
        <v>124</v>
      </c>
      <c r="B57" s="18" t="s">
        <v>459</v>
      </c>
      <c r="C57" s="7" t="s">
        <v>2647</v>
      </c>
      <c r="D57" s="18" t="s">
        <v>2601</v>
      </c>
    </row>
    <row r="58" spans="1:4" ht="51" x14ac:dyDescent="0.2">
      <c r="A58" s="17"/>
      <c r="B58" s="18"/>
      <c r="C58" s="7" t="s">
        <v>2648</v>
      </c>
      <c r="D58" s="18"/>
    </row>
    <row r="59" spans="1:4" ht="51" x14ac:dyDescent="0.2">
      <c r="A59" s="7" t="s">
        <v>127</v>
      </c>
      <c r="B59" s="8" t="s">
        <v>377</v>
      </c>
      <c r="C59" s="7" t="s">
        <v>2641</v>
      </c>
      <c r="D59" s="8" t="s">
        <v>2601</v>
      </c>
    </row>
    <row r="60" spans="1:4" ht="51" x14ac:dyDescent="0.2">
      <c r="A60" s="17" t="s">
        <v>128</v>
      </c>
      <c r="B60" s="18" t="s">
        <v>462</v>
      </c>
      <c r="C60" s="7" t="s">
        <v>2649</v>
      </c>
      <c r="D60" s="18" t="s">
        <v>2602</v>
      </c>
    </row>
    <row r="61" spans="1:4" ht="51" x14ac:dyDescent="0.2">
      <c r="A61" s="17"/>
      <c r="B61" s="18"/>
      <c r="C61" s="7" t="s">
        <v>2650</v>
      </c>
      <c r="D61" s="18"/>
    </row>
    <row r="62" spans="1:4" ht="51" x14ac:dyDescent="0.2">
      <c r="A62" s="17"/>
      <c r="B62" s="18"/>
      <c r="C62" s="7" t="s">
        <v>2651</v>
      </c>
      <c r="D62" s="18"/>
    </row>
    <row r="63" spans="1:4" ht="51" x14ac:dyDescent="0.2">
      <c r="A63" s="7" t="s">
        <v>130</v>
      </c>
      <c r="B63" s="8" t="s">
        <v>464</v>
      </c>
      <c r="C63" s="7" t="s">
        <v>2652</v>
      </c>
      <c r="D63" s="8" t="s">
        <v>2602</v>
      </c>
    </row>
    <row r="64" spans="1:4" ht="51" x14ac:dyDescent="0.2">
      <c r="A64" s="7" t="s">
        <v>132</v>
      </c>
      <c r="B64" s="8" t="s">
        <v>466</v>
      </c>
      <c r="C64" s="7" t="s">
        <v>2741</v>
      </c>
      <c r="D64" s="8" t="s">
        <v>2601</v>
      </c>
    </row>
    <row r="65" spans="1:4" ht="51" x14ac:dyDescent="0.2">
      <c r="A65" s="17" t="s">
        <v>135</v>
      </c>
      <c r="B65" s="18" t="s">
        <v>469</v>
      </c>
      <c r="C65" s="7" t="s">
        <v>2742</v>
      </c>
      <c r="D65" s="18" t="s">
        <v>2601</v>
      </c>
    </row>
    <row r="66" spans="1:4" ht="51" x14ac:dyDescent="0.2">
      <c r="A66" s="17"/>
      <c r="B66" s="18"/>
      <c r="C66" s="7" t="s">
        <v>2639</v>
      </c>
      <c r="D66" s="18"/>
    </row>
    <row r="67" spans="1:4" ht="51" x14ac:dyDescent="0.2">
      <c r="A67" s="17" t="s">
        <v>137</v>
      </c>
      <c r="B67" s="18" t="s">
        <v>471</v>
      </c>
      <c r="C67" s="7" t="s">
        <v>2653</v>
      </c>
      <c r="D67" s="18" t="s">
        <v>2599</v>
      </c>
    </row>
    <row r="68" spans="1:4" ht="51" x14ac:dyDescent="0.2">
      <c r="A68" s="17"/>
      <c r="B68" s="18"/>
      <c r="C68" s="7" t="s">
        <v>2654</v>
      </c>
      <c r="D68" s="18"/>
    </row>
    <row r="69" spans="1:4" ht="68" x14ac:dyDescent="0.2">
      <c r="A69" s="17" t="s">
        <v>670</v>
      </c>
      <c r="B69" s="18" t="s">
        <v>698</v>
      </c>
      <c r="C69" s="7" t="s">
        <v>2743</v>
      </c>
      <c r="D69" s="18" t="s">
        <v>2602</v>
      </c>
    </row>
    <row r="70" spans="1:4" ht="51" x14ac:dyDescent="0.2">
      <c r="A70" s="17"/>
      <c r="B70" s="18"/>
      <c r="C70" s="7" t="s">
        <v>2655</v>
      </c>
      <c r="D70" s="18"/>
    </row>
    <row r="71" spans="1:4" ht="51" x14ac:dyDescent="0.2">
      <c r="A71" s="7" t="s">
        <v>141</v>
      </c>
      <c r="B71" s="8" t="s">
        <v>474</v>
      </c>
      <c r="C71" s="7" t="s">
        <v>2744</v>
      </c>
      <c r="D71" s="8" t="s">
        <v>2601</v>
      </c>
    </row>
    <row r="72" spans="1:4" ht="51" x14ac:dyDescent="0.2">
      <c r="A72" s="7" t="s">
        <v>671</v>
      </c>
      <c r="B72" s="8" t="s">
        <v>699</v>
      </c>
      <c r="C72" s="7" t="s">
        <v>2745</v>
      </c>
      <c r="D72" s="8" t="s">
        <v>2602</v>
      </c>
    </row>
    <row r="73" spans="1:4" ht="51" x14ac:dyDescent="0.2">
      <c r="A73" s="17" t="s">
        <v>153</v>
      </c>
      <c r="B73" s="18" t="s">
        <v>485</v>
      </c>
      <c r="C73" s="7" t="s">
        <v>2746</v>
      </c>
      <c r="D73" s="18" t="s">
        <v>2602</v>
      </c>
    </row>
    <row r="74" spans="1:4" ht="51" x14ac:dyDescent="0.2">
      <c r="A74" s="17"/>
      <c r="B74" s="18"/>
      <c r="C74" s="7" t="s">
        <v>2656</v>
      </c>
      <c r="D74" s="18"/>
    </row>
    <row r="75" spans="1:4" ht="51" x14ac:dyDescent="0.2">
      <c r="A75" s="17" t="s">
        <v>156</v>
      </c>
      <c r="B75" s="18" t="s">
        <v>488</v>
      </c>
      <c r="C75" s="7" t="s">
        <v>2657</v>
      </c>
      <c r="D75" s="18" t="s">
        <v>2602</v>
      </c>
    </row>
    <row r="76" spans="1:4" ht="51" x14ac:dyDescent="0.2">
      <c r="A76" s="17"/>
      <c r="B76" s="18"/>
      <c r="C76" s="7" t="s">
        <v>2658</v>
      </c>
      <c r="D76" s="18"/>
    </row>
    <row r="77" spans="1:4" ht="34" x14ac:dyDescent="0.2">
      <c r="A77" s="7" t="s">
        <v>158</v>
      </c>
      <c r="B77" s="8" t="s">
        <v>490</v>
      </c>
      <c r="C77" s="7" t="s">
        <v>2659</v>
      </c>
      <c r="D77" s="8" t="s">
        <v>2602</v>
      </c>
    </row>
    <row r="78" spans="1:4" ht="51" x14ac:dyDescent="0.2">
      <c r="A78" s="7" t="s">
        <v>162</v>
      </c>
      <c r="B78" s="8" t="s">
        <v>494</v>
      </c>
      <c r="C78" s="7" t="s">
        <v>2626</v>
      </c>
      <c r="D78" s="8" t="s">
        <v>2601</v>
      </c>
    </row>
    <row r="79" spans="1:4" ht="51" x14ac:dyDescent="0.2">
      <c r="A79" s="17" t="s">
        <v>171</v>
      </c>
      <c r="B79" s="18" t="s">
        <v>503</v>
      </c>
      <c r="C79" s="7" t="s">
        <v>2660</v>
      </c>
      <c r="D79" s="18" t="s">
        <v>2601</v>
      </c>
    </row>
    <row r="80" spans="1:4" ht="51" x14ac:dyDescent="0.2">
      <c r="A80" s="17"/>
      <c r="B80" s="18"/>
      <c r="C80" s="7" t="s">
        <v>2661</v>
      </c>
      <c r="D80" s="18"/>
    </row>
    <row r="81" spans="1:4" ht="68" x14ac:dyDescent="0.2">
      <c r="A81" s="17"/>
      <c r="B81" s="18"/>
      <c r="C81" s="7" t="s">
        <v>2662</v>
      </c>
      <c r="D81" s="18"/>
    </row>
    <row r="82" spans="1:4" ht="51" x14ac:dyDescent="0.2">
      <c r="A82" s="17"/>
      <c r="B82" s="18"/>
      <c r="C82" s="7" t="s">
        <v>2663</v>
      </c>
      <c r="D82" s="18"/>
    </row>
    <row r="83" spans="1:4" ht="51" x14ac:dyDescent="0.2">
      <c r="A83" s="17"/>
      <c r="B83" s="18"/>
      <c r="C83" s="7" t="s">
        <v>2664</v>
      </c>
      <c r="D83" s="18"/>
    </row>
    <row r="84" spans="1:4" ht="51" x14ac:dyDescent="0.2">
      <c r="A84" s="7" t="s">
        <v>172</v>
      </c>
      <c r="B84" s="8" t="s">
        <v>504</v>
      </c>
      <c r="C84" s="7" t="s">
        <v>2665</v>
      </c>
      <c r="D84" s="8" t="s">
        <v>2601</v>
      </c>
    </row>
    <row r="85" spans="1:4" ht="51" x14ac:dyDescent="0.2">
      <c r="A85" s="17" t="s">
        <v>174</v>
      </c>
      <c r="B85" s="18" t="s">
        <v>506</v>
      </c>
      <c r="C85" s="7" t="s">
        <v>2666</v>
      </c>
      <c r="D85" s="18" t="s">
        <v>2602</v>
      </c>
    </row>
    <row r="86" spans="1:4" ht="51" x14ac:dyDescent="0.2">
      <c r="A86" s="17"/>
      <c r="B86" s="18"/>
      <c r="C86" s="7" t="s">
        <v>2667</v>
      </c>
      <c r="D86" s="18"/>
    </row>
    <row r="87" spans="1:4" ht="51" x14ac:dyDescent="0.2">
      <c r="A87" s="17"/>
      <c r="B87" s="18"/>
      <c r="C87" s="7" t="s">
        <v>2668</v>
      </c>
      <c r="D87" s="18"/>
    </row>
    <row r="88" spans="1:4" ht="51" x14ac:dyDescent="0.2">
      <c r="A88" s="17" t="s">
        <v>176</v>
      </c>
      <c r="B88" s="18" t="s">
        <v>508</v>
      </c>
      <c r="C88" s="7" t="s">
        <v>2669</v>
      </c>
      <c r="D88" s="18" t="s">
        <v>2602</v>
      </c>
    </row>
    <row r="89" spans="1:4" ht="85" x14ac:dyDescent="0.2">
      <c r="A89" s="17"/>
      <c r="B89" s="18"/>
      <c r="C89" s="7" t="s">
        <v>2670</v>
      </c>
      <c r="D89" s="18"/>
    </row>
    <row r="90" spans="1:4" ht="34" x14ac:dyDescent="0.2">
      <c r="A90" s="17"/>
      <c r="B90" s="18"/>
      <c r="C90" s="7" t="s">
        <v>2671</v>
      </c>
      <c r="D90" s="18"/>
    </row>
    <row r="91" spans="1:4" ht="51" x14ac:dyDescent="0.2">
      <c r="A91" s="17"/>
      <c r="B91" s="18"/>
      <c r="C91" s="7" t="s">
        <v>2672</v>
      </c>
      <c r="D91" s="18"/>
    </row>
    <row r="92" spans="1:4" ht="51" x14ac:dyDescent="0.2">
      <c r="A92" s="7" t="s">
        <v>177</v>
      </c>
      <c r="B92" s="8" t="s">
        <v>509</v>
      </c>
      <c r="C92" s="7" t="s">
        <v>2747</v>
      </c>
      <c r="D92" s="8" t="s">
        <v>2602</v>
      </c>
    </row>
    <row r="93" spans="1:4" ht="51" x14ac:dyDescent="0.2">
      <c r="A93" s="7" t="s">
        <v>184</v>
      </c>
      <c r="B93" s="8" t="s">
        <v>516</v>
      </c>
      <c r="C93" s="7" t="s">
        <v>2632</v>
      </c>
      <c r="D93" s="8" t="s">
        <v>2602</v>
      </c>
    </row>
    <row r="94" spans="1:4" ht="51" x14ac:dyDescent="0.2">
      <c r="A94" s="7" t="s">
        <v>185</v>
      </c>
      <c r="B94" s="8" t="s">
        <v>517</v>
      </c>
      <c r="C94" s="7" t="s">
        <v>2673</v>
      </c>
      <c r="D94" s="8" t="s">
        <v>2602</v>
      </c>
    </row>
    <row r="95" spans="1:4" ht="51" x14ac:dyDescent="0.2">
      <c r="A95" s="7" t="s">
        <v>188</v>
      </c>
      <c r="B95" s="8" t="s">
        <v>520</v>
      </c>
      <c r="C95" s="7" t="s">
        <v>2748</v>
      </c>
      <c r="D95" s="8" t="s">
        <v>2602</v>
      </c>
    </row>
    <row r="96" spans="1:4" ht="51" x14ac:dyDescent="0.2">
      <c r="A96" s="7" t="s">
        <v>190</v>
      </c>
      <c r="B96" s="8" t="s">
        <v>522</v>
      </c>
      <c r="C96" s="7" t="s">
        <v>2674</v>
      </c>
      <c r="D96" s="8" t="s">
        <v>2601</v>
      </c>
    </row>
    <row r="97" spans="1:4" ht="51" x14ac:dyDescent="0.2">
      <c r="A97" s="7" t="s">
        <v>672</v>
      </c>
      <c r="B97" s="8" t="s">
        <v>700</v>
      </c>
      <c r="C97" s="7" t="s">
        <v>2749</v>
      </c>
      <c r="D97" s="8" t="s">
        <v>2602</v>
      </c>
    </row>
    <row r="98" spans="1:4" ht="51" x14ac:dyDescent="0.2">
      <c r="A98" s="7" t="s">
        <v>673</v>
      </c>
      <c r="B98" s="8" t="s">
        <v>701</v>
      </c>
      <c r="C98" s="7" t="s">
        <v>2675</v>
      </c>
      <c r="D98" s="8" t="s">
        <v>2602</v>
      </c>
    </row>
    <row r="99" spans="1:4" ht="51" x14ac:dyDescent="0.2">
      <c r="A99" s="7" t="s">
        <v>195</v>
      </c>
      <c r="B99" s="8" t="s">
        <v>526</v>
      </c>
      <c r="C99" s="7" t="s">
        <v>2676</v>
      </c>
      <c r="D99" s="8" t="s">
        <v>2602</v>
      </c>
    </row>
    <row r="100" spans="1:4" ht="68" x14ac:dyDescent="0.2">
      <c r="A100" s="7" t="s">
        <v>198</v>
      </c>
      <c r="B100" s="8" t="s">
        <v>528</v>
      </c>
      <c r="C100" s="7" t="s">
        <v>2677</v>
      </c>
      <c r="D100" s="8" t="s">
        <v>2602</v>
      </c>
    </row>
    <row r="101" spans="1:4" ht="51" x14ac:dyDescent="0.2">
      <c r="A101" s="7" t="s">
        <v>674</v>
      </c>
      <c r="B101" s="8" t="s">
        <v>702</v>
      </c>
      <c r="C101" s="7" t="s">
        <v>2750</v>
      </c>
      <c r="D101" s="8" t="s">
        <v>2599</v>
      </c>
    </row>
    <row r="102" spans="1:4" ht="51" x14ac:dyDescent="0.2">
      <c r="A102" s="7" t="s">
        <v>203</v>
      </c>
      <c r="B102" s="8" t="s">
        <v>533</v>
      </c>
      <c r="C102" s="7" t="s">
        <v>2678</v>
      </c>
      <c r="D102" s="8" t="s">
        <v>2602</v>
      </c>
    </row>
    <row r="103" spans="1:4" ht="51" x14ac:dyDescent="0.2">
      <c r="A103" s="7" t="s">
        <v>675</v>
      </c>
      <c r="B103" s="8" t="s">
        <v>703</v>
      </c>
      <c r="C103" s="7" t="s">
        <v>2751</v>
      </c>
      <c r="D103" s="8" t="s">
        <v>2602</v>
      </c>
    </row>
    <row r="104" spans="1:4" ht="51" x14ac:dyDescent="0.2">
      <c r="A104" s="7" t="s">
        <v>209</v>
      </c>
      <c r="B104" s="8" t="s">
        <v>538</v>
      </c>
      <c r="C104" s="7" t="s">
        <v>2611</v>
      </c>
      <c r="D104" s="8" t="s">
        <v>2601</v>
      </c>
    </row>
    <row r="105" spans="1:4" ht="51" x14ac:dyDescent="0.2">
      <c r="A105" s="7" t="s">
        <v>676</v>
      </c>
      <c r="B105" s="8" t="s">
        <v>704</v>
      </c>
      <c r="C105" s="7" t="s">
        <v>2732</v>
      </c>
      <c r="D105" s="8" t="s">
        <v>2602</v>
      </c>
    </row>
    <row r="106" spans="1:4" ht="51" x14ac:dyDescent="0.2">
      <c r="A106" s="7" t="s">
        <v>215</v>
      </c>
      <c r="B106" s="8" t="s">
        <v>543</v>
      </c>
      <c r="C106" s="7" t="s">
        <v>2752</v>
      </c>
      <c r="D106" s="8" t="s">
        <v>2602</v>
      </c>
    </row>
    <row r="107" spans="1:4" ht="51" x14ac:dyDescent="0.2">
      <c r="A107" s="7" t="s">
        <v>216</v>
      </c>
      <c r="B107" s="8" t="s">
        <v>544</v>
      </c>
      <c r="C107" s="7" t="s">
        <v>2747</v>
      </c>
      <c r="D107" s="8" t="s">
        <v>2601</v>
      </c>
    </row>
    <row r="108" spans="1:4" ht="68" x14ac:dyDescent="0.2">
      <c r="A108" s="7" t="s">
        <v>227</v>
      </c>
      <c r="B108" s="8" t="s">
        <v>555</v>
      </c>
      <c r="C108" s="7" t="s">
        <v>2679</v>
      </c>
      <c r="D108" s="8" t="s">
        <v>2602</v>
      </c>
    </row>
    <row r="109" spans="1:4" ht="51" x14ac:dyDescent="0.2">
      <c r="A109" s="17" t="s">
        <v>677</v>
      </c>
      <c r="B109" s="18" t="s">
        <v>705</v>
      </c>
      <c r="C109" s="7" t="s">
        <v>2680</v>
      </c>
      <c r="D109" s="18" t="s">
        <v>2601</v>
      </c>
    </row>
    <row r="110" spans="1:4" ht="68" x14ac:dyDescent="0.2">
      <c r="A110" s="17"/>
      <c r="B110" s="18"/>
      <c r="C110" s="7" t="s">
        <v>2681</v>
      </c>
      <c r="D110" s="18"/>
    </row>
    <row r="111" spans="1:4" ht="68" x14ac:dyDescent="0.2">
      <c r="A111" s="7" t="s">
        <v>229</v>
      </c>
      <c r="B111" s="8" t="s">
        <v>557</v>
      </c>
      <c r="C111" s="7" t="s">
        <v>2682</v>
      </c>
      <c r="D111" s="8" t="s">
        <v>2601</v>
      </c>
    </row>
    <row r="112" spans="1:4" ht="68" x14ac:dyDescent="0.2">
      <c r="A112" s="17" t="s">
        <v>678</v>
      </c>
      <c r="B112" s="18" t="s">
        <v>706</v>
      </c>
      <c r="C112" s="7" t="s">
        <v>2683</v>
      </c>
      <c r="D112" s="18" t="s">
        <v>2602</v>
      </c>
    </row>
    <row r="113" spans="1:4" ht="51" x14ac:dyDescent="0.2">
      <c r="A113" s="17"/>
      <c r="B113" s="18"/>
      <c r="C113" s="7" t="s">
        <v>2684</v>
      </c>
      <c r="D113" s="18"/>
    </row>
    <row r="114" spans="1:4" ht="51" x14ac:dyDescent="0.2">
      <c r="A114" s="17"/>
      <c r="B114" s="18"/>
      <c r="C114" s="7" t="s">
        <v>2685</v>
      </c>
      <c r="D114" s="18"/>
    </row>
    <row r="115" spans="1:4" ht="51" x14ac:dyDescent="0.2">
      <c r="A115" s="17" t="s">
        <v>234</v>
      </c>
      <c r="B115" s="18" t="s">
        <v>561</v>
      </c>
      <c r="C115" s="7" t="s">
        <v>2686</v>
      </c>
      <c r="D115" s="18" t="s">
        <v>2602</v>
      </c>
    </row>
    <row r="116" spans="1:4" ht="51" x14ac:dyDescent="0.2">
      <c r="A116" s="17"/>
      <c r="B116" s="18"/>
      <c r="C116" s="7" t="s">
        <v>2687</v>
      </c>
      <c r="D116" s="18"/>
    </row>
    <row r="117" spans="1:4" ht="51" x14ac:dyDescent="0.2">
      <c r="A117" s="7" t="s">
        <v>679</v>
      </c>
      <c r="B117" s="8" t="s">
        <v>707</v>
      </c>
      <c r="C117" s="7" t="s">
        <v>2750</v>
      </c>
      <c r="D117" s="8" t="s">
        <v>2601</v>
      </c>
    </row>
    <row r="118" spans="1:4" ht="51" x14ac:dyDescent="0.2">
      <c r="A118" s="7" t="s">
        <v>235</v>
      </c>
      <c r="B118" s="8" t="s">
        <v>562</v>
      </c>
      <c r="C118" s="7" t="s">
        <v>2688</v>
      </c>
      <c r="D118" s="8" t="s">
        <v>2602</v>
      </c>
    </row>
    <row r="119" spans="1:4" ht="34" x14ac:dyDescent="0.2">
      <c r="A119" s="7" t="s">
        <v>680</v>
      </c>
      <c r="B119" s="8" t="s">
        <v>708</v>
      </c>
      <c r="C119" s="7" t="s">
        <v>2753</v>
      </c>
      <c r="D119" s="8" t="s">
        <v>2602</v>
      </c>
    </row>
    <row r="120" spans="1:4" ht="51" x14ac:dyDescent="0.2">
      <c r="A120" s="7" t="s">
        <v>239</v>
      </c>
      <c r="B120" s="8" t="s">
        <v>564</v>
      </c>
      <c r="C120" s="7" t="s">
        <v>2689</v>
      </c>
      <c r="D120" s="8" t="s">
        <v>2602</v>
      </c>
    </row>
    <row r="121" spans="1:4" ht="51" x14ac:dyDescent="0.2">
      <c r="A121" s="7" t="s">
        <v>241</v>
      </c>
      <c r="B121" s="8" t="s">
        <v>566</v>
      </c>
      <c r="C121" s="7" t="s">
        <v>2690</v>
      </c>
      <c r="D121" s="8" t="s">
        <v>2602</v>
      </c>
    </row>
    <row r="122" spans="1:4" ht="68" x14ac:dyDescent="0.2">
      <c r="A122" s="7" t="s">
        <v>245</v>
      </c>
      <c r="B122" s="8" t="s">
        <v>570</v>
      </c>
      <c r="C122" s="7" t="s">
        <v>2691</v>
      </c>
      <c r="D122" s="8" t="s">
        <v>2601</v>
      </c>
    </row>
    <row r="123" spans="1:4" ht="51" x14ac:dyDescent="0.2">
      <c r="A123" s="17" t="s">
        <v>246</v>
      </c>
      <c r="B123" s="18" t="s">
        <v>543</v>
      </c>
      <c r="C123" s="7" t="s">
        <v>2692</v>
      </c>
      <c r="D123" s="18" t="s">
        <v>2601</v>
      </c>
    </row>
    <row r="124" spans="1:4" ht="51" x14ac:dyDescent="0.2">
      <c r="A124" s="17"/>
      <c r="B124" s="18"/>
      <c r="C124" s="7" t="s">
        <v>2693</v>
      </c>
      <c r="D124" s="18"/>
    </row>
    <row r="125" spans="1:4" ht="51" x14ac:dyDescent="0.2">
      <c r="A125" s="7" t="s">
        <v>250</v>
      </c>
      <c r="B125" s="8" t="s">
        <v>574</v>
      </c>
      <c r="C125" s="7" t="s">
        <v>2694</v>
      </c>
      <c r="D125" s="8" t="s">
        <v>2602</v>
      </c>
    </row>
    <row r="126" spans="1:4" ht="34" x14ac:dyDescent="0.2">
      <c r="A126" s="7" t="s">
        <v>252</v>
      </c>
      <c r="B126" s="8" t="s">
        <v>576</v>
      </c>
      <c r="C126" s="7" t="s">
        <v>2695</v>
      </c>
      <c r="D126" s="8" t="s">
        <v>2602</v>
      </c>
    </row>
    <row r="127" spans="1:4" ht="51" x14ac:dyDescent="0.2">
      <c r="A127" s="7" t="s">
        <v>255</v>
      </c>
      <c r="B127" s="8" t="s">
        <v>579</v>
      </c>
      <c r="C127" s="7" t="s">
        <v>2610</v>
      </c>
      <c r="D127" s="8" t="s">
        <v>2601</v>
      </c>
    </row>
    <row r="128" spans="1:4" ht="51" x14ac:dyDescent="0.2">
      <c r="A128" s="7" t="s">
        <v>259</v>
      </c>
      <c r="B128" s="8" t="s">
        <v>583</v>
      </c>
      <c r="C128" s="7" t="s">
        <v>2696</v>
      </c>
      <c r="D128" s="8" t="s">
        <v>2601</v>
      </c>
    </row>
    <row r="129" spans="1:4" ht="68" x14ac:dyDescent="0.2">
      <c r="A129" s="7" t="s">
        <v>261</v>
      </c>
      <c r="B129" s="8" t="s">
        <v>585</v>
      </c>
      <c r="C129" s="7" t="s">
        <v>2697</v>
      </c>
      <c r="D129" s="8" t="s">
        <v>2602</v>
      </c>
    </row>
    <row r="130" spans="1:4" ht="34" x14ac:dyDescent="0.2">
      <c r="A130" s="7" t="s">
        <v>264</v>
      </c>
      <c r="B130" s="8" t="s">
        <v>588</v>
      </c>
      <c r="C130" s="7" t="s">
        <v>2698</v>
      </c>
      <c r="D130" s="8" t="s">
        <v>2602</v>
      </c>
    </row>
    <row r="131" spans="1:4" ht="51" x14ac:dyDescent="0.2">
      <c r="A131" s="7" t="s">
        <v>265</v>
      </c>
      <c r="B131" s="8" t="s">
        <v>589</v>
      </c>
      <c r="C131" s="7" t="s">
        <v>2699</v>
      </c>
      <c r="D131" s="8" t="s">
        <v>2602</v>
      </c>
    </row>
    <row r="132" spans="1:4" ht="51" x14ac:dyDescent="0.2">
      <c r="A132" s="7" t="s">
        <v>267</v>
      </c>
      <c r="B132" s="8" t="s">
        <v>591</v>
      </c>
      <c r="C132" s="7" t="s">
        <v>2754</v>
      </c>
      <c r="D132" s="8" t="s">
        <v>2601</v>
      </c>
    </row>
    <row r="133" spans="1:4" ht="51" x14ac:dyDescent="0.2">
      <c r="A133" s="7" t="s">
        <v>269</v>
      </c>
      <c r="B133" s="8" t="s">
        <v>593</v>
      </c>
      <c r="C133" s="7" t="s">
        <v>2700</v>
      </c>
      <c r="D133" s="8" t="s">
        <v>2602</v>
      </c>
    </row>
    <row r="134" spans="1:4" ht="51" x14ac:dyDescent="0.2">
      <c r="A134" s="7" t="s">
        <v>681</v>
      </c>
      <c r="B134" s="8" t="s">
        <v>709</v>
      </c>
      <c r="C134" s="7" t="s">
        <v>2755</v>
      </c>
      <c r="D134" s="8" t="s">
        <v>2601</v>
      </c>
    </row>
    <row r="135" spans="1:4" ht="51" x14ac:dyDescent="0.2">
      <c r="A135" s="7" t="s">
        <v>274</v>
      </c>
      <c r="B135" s="8" t="s">
        <v>598</v>
      </c>
      <c r="C135" s="7" t="s">
        <v>2756</v>
      </c>
      <c r="D135" s="8" t="s">
        <v>2602</v>
      </c>
    </row>
    <row r="136" spans="1:4" ht="51" x14ac:dyDescent="0.2">
      <c r="A136" s="7" t="s">
        <v>276</v>
      </c>
      <c r="B136" s="8" t="s">
        <v>600</v>
      </c>
      <c r="C136" s="7" t="s">
        <v>2701</v>
      </c>
      <c r="D136" s="8" t="s">
        <v>2601</v>
      </c>
    </row>
    <row r="137" spans="1:4" ht="51" x14ac:dyDescent="0.2">
      <c r="A137" s="7" t="s">
        <v>279</v>
      </c>
      <c r="B137" s="8" t="s">
        <v>603</v>
      </c>
      <c r="C137" s="7" t="s">
        <v>2702</v>
      </c>
      <c r="D137" s="8" t="s">
        <v>2602</v>
      </c>
    </row>
    <row r="138" spans="1:4" ht="51" x14ac:dyDescent="0.2">
      <c r="A138" s="7" t="s">
        <v>682</v>
      </c>
      <c r="B138" s="8" t="s">
        <v>710</v>
      </c>
      <c r="C138" s="7" t="s">
        <v>2703</v>
      </c>
      <c r="D138" s="8" t="s">
        <v>2602</v>
      </c>
    </row>
    <row r="139" spans="1:4" ht="51" x14ac:dyDescent="0.2">
      <c r="A139" s="7" t="s">
        <v>284</v>
      </c>
      <c r="B139" s="8" t="s">
        <v>606</v>
      </c>
      <c r="C139" s="7" t="s">
        <v>2704</v>
      </c>
      <c r="D139" s="8" t="s">
        <v>2602</v>
      </c>
    </row>
    <row r="140" spans="1:4" ht="34" x14ac:dyDescent="0.2">
      <c r="A140" s="7" t="s">
        <v>285</v>
      </c>
      <c r="B140" s="8" t="s">
        <v>607</v>
      </c>
      <c r="C140" s="7" t="s">
        <v>2617</v>
      </c>
      <c r="D140" s="8" t="s">
        <v>2601</v>
      </c>
    </row>
    <row r="141" spans="1:4" ht="51" x14ac:dyDescent="0.2">
      <c r="A141" s="17" t="s">
        <v>288</v>
      </c>
      <c r="B141" s="18" t="s">
        <v>495</v>
      </c>
      <c r="C141" s="7" t="s">
        <v>2705</v>
      </c>
      <c r="D141" s="18" t="s">
        <v>2602</v>
      </c>
    </row>
    <row r="142" spans="1:4" ht="51" x14ac:dyDescent="0.2">
      <c r="A142" s="17"/>
      <c r="B142" s="18"/>
      <c r="C142" s="7" t="s">
        <v>2706</v>
      </c>
      <c r="D142" s="18"/>
    </row>
    <row r="143" spans="1:4" ht="51" x14ac:dyDescent="0.2">
      <c r="A143" s="17"/>
      <c r="B143" s="18"/>
      <c r="C143" s="7" t="s">
        <v>2707</v>
      </c>
      <c r="D143" s="18"/>
    </row>
    <row r="144" spans="1:4" ht="51" x14ac:dyDescent="0.2">
      <c r="A144" s="7" t="s">
        <v>290</v>
      </c>
      <c r="B144" s="8" t="s">
        <v>611</v>
      </c>
      <c r="C144" s="7" t="s">
        <v>2708</v>
      </c>
      <c r="D144" s="8" t="s">
        <v>2601</v>
      </c>
    </row>
    <row r="145" spans="1:4" ht="68" x14ac:dyDescent="0.2">
      <c r="A145" s="17" t="s">
        <v>291</v>
      </c>
      <c r="B145" s="18" t="s">
        <v>612</v>
      </c>
      <c r="C145" s="7" t="s">
        <v>2709</v>
      </c>
      <c r="D145" s="18" t="s">
        <v>2602</v>
      </c>
    </row>
    <row r="146" spans="1:4" ht="51" x14ac:dyDescent="0.2">
      <c r="A146" s="17"/>
      <c r="B146" s="18"/>
      <c r="C146" s="7" t="s">
        <v>2710</v>
      </c>
      <c r="D146" s="18"/>
    </row>
    <row r="147" spans="1:4" ht="68" x14ac:dyDescent="0.2">
      <c r="A147" s="17" t="s">
        <v>292</v>
      </c>
      <c r="B147" s="18" t="s">
        <v>613</v>
      </c>
      <c r="C147" s="7" t="s">
        <v>2709</v>
      </c>
      <c r="D147" s="18" t="s">
        <v>2602</v>
      </c>
    </row>
    <row r="148" spans="1:4" ht="51" x14ac:dyDescent="0.2">
      <c r="A148" s="17"/>
      <c r="B148" s="18"/>
      <c r="C148" s="7" t="s">
        <v>2710</v>
      </c>
      <c r="D148" s="18"/>
    </row>
    <row r="149" spans="1:4" ht="51" x14ac:dyDescent="0.2">
      <c r="A149" s="7" t="s">
        <v>683</v>
      </c>
      <c r="B149" s="8" t="s">
        <v>711</v>
      </c>
      <c r="C149" s="7" t="s">
        <v>2757</v>
      </c>
      <c r="D149" s="8" t="s">
        <v>2602</v>
      </c>
    </row>
    <row r="150" spans="1:4" ht="34" x14ac:dyDescent="0.2">
      <c r="A150" s="7" t="s">
        <v>296</v>
      </c>
      <c r="B150" s="8" t="s">
        <v>617</v>
      </c>
      <c r="C150" s="7" t="s">
        <v>2617</v>
      </c>
      <c r="D150" s="8" t="s">
        <v>2602</v>
      </c>
    </row>
    <row r="151" spans="1:4" ht="51" x14ac:dyDescent="0.2">
      <c r="A151" s="17" t="s">
        <v>684</v>
      </c>
      <c r="B151" s="18" t="s">
        <v>712</v>
      </c>
      <c r="C151" s="7" t="s">
        <v>2711</v>
      </c>
      <c r="D151" s="18" t="s">
        <v>2602</v>
      </c>
    </row>
    <row r="152" spans="1:4" ht="51" x14ac:dyDescent="0.2">
      <c r="A152" s="17"/>
      <c r="B152" s="18"/>
      <c r="C152" s="7" t="s">
        <v>2712</v>
      </c>
      <c r="D152" s="18"/>
    </row>
    <row r="153" spans="1:4" ht="51" x14ac:dyDescent="0.2">
      <c r="A153" s="17"/>
      <c r="B153" s="18"/>
      <c r="C153" s="7" t="s">
        <v>2713</v>
      </c>
      <c r="D153" s="18"/>
    </row>
    <row r="154" spans="1:4" ht="51" x14ac:dyDescent="0.2">
      <c r="A154" s="17"/>
      <c r="B154" s="18"/>
      <c r="C154" s="7" t="s">
        <v>2714</v>
      </c>
      <c r="D154" s="18"/>
    </row>
    <row r="155" spans="1:4" ht="51" x14ac:dyDescent="0.2">
      <c r="A155" s="17" t="s">
        <v>298</v>
      </c>
      <c r="B155" s="18" t="s">
        <v>619</v>
      </c>
      <c r="C155" s="7" t="s">
        <v>2715</v>
      </c>
      <c r="D155" s="18" t="s">
        <v>2599</v>
      </c>
    </row>
    <row r="156" spans="1:4" ht="51" x14ac:dyDescent="0.2">
      <c r="A156" s="17"/>
      <c r="B156" s="18"/>
      <c r="C156" s="7" t="s">
        <v>2716</v>
      </c>
      <c r="D156" s="18"/>
    </row>
    <row r="157" spans="1:4" ht="34" x14ac:dyDescent="0.2">
      <c r="A157" s="7" t="s">
        <v>299</v>
      </c>
      <c r="B157" s="8" t="s">
        <v>620</v>
      </c>
      <c r="C157" s="7" t="s">
        <v>2758</v>
      </c>
      <c r="D157" s="8" t="s">
        <v>2602</v>
      </c>
    </row>
    <row r="158" spans="1:4" ht="51" x14ac:dyDescent="0.2">
      <c r="A158" s="7" t="s">
        <v>685</v>
      </c>
      <c r="B158" s="8" t="s">
        <v>713</v>
      </c>
      <c r="C158" s="7" t="s">
        <v>2717</v>
      </c>
      <c r="D158" s="8" t="s">
        <v>2601</v>
      </c>
    </row>
    <row r="159" spans="1:4" ht="51" x14ac:dyDescent="0.2">
      <c r="A159" s="7" t="s">
        <v>686</v>
      </c>
      <c r="B159" s="8" t="s">
        <v>714</v>
      </c>
      <c r="C159" s="7" t="s">
        <v>2718</v>
      </c>
      <c r="D159" s="8" t="s">
        <v>2602</v>
      </c>
    </row>
    <row r="160" spans="1:4" ht="51" x14ac:dyDescent="0.2">
      <c r="A160" s="7" t="s">
        <v>307</v>
      </c>
      <c r="B160" s="8" t="s">
        <v>627</v>
      </c>
      <c r="C160" s="7" t="s">
        <v>2719</v>
      </c>
      <c r="D160" s="8" t="s">
        <v>2602</v>
      </c>
    </row>
    <row r="161" spans="1:4" ht="51" x14ac:dyDescent="0.2">
      <c r="A161" s="7" t="s">
        <v>687</v>
      </c>
      <c r="B161" s="8" t="s">
        <v>715</v>
      </c>
      <c r="C161" s="7" t="s">
        <v>2718</v>
      </c>
      <c r="D161" s="8" t="s">
        <v>2602</v>
      </c>
    </row>
    <row r="162" spans="1:4" ht="51" x14ac:dyDescent="0.2">
      <c r="A162" s="7" t="s">
        <v>313</v>
      </c>
      <c r="B162" s="8" t="s">
        <v>633</v>
      </c>
      <c r="C162" s="7" t="s">
        <v>2759</v>
      </c>
      <c r="D162" s="8" t="s">
        <v>2602</v>
      </c>
    </row>
    <row r="163" spans="1:4" ht="51" x14ac:dyDescent="0.2">
      <c r="A163" s="7" t="s">
        <v>314</v>
      </c>
      <c r="B163" s="8" t="s">
        <v>634</v>
      </c>
      <c r="C163" s="7" t="s">
        <v>2720</v>
      </c>
      <c r="D163" s="8" t="s">
        <v>2602</v>
      </c>
    </row>
    <row r="164" spans="1:4" ht="51" x14ac:dyDescent="0.2">
      <c r="A164" s="7" t="s">
        <v>316</v>
      </c>
      <c r="B164" s="8" t="s">
        <v>636</v>
      </c>
      <c r="C164" s="7" t="s">
        <v>2721</v>
      </c>
      <c r="D164" s="8" t="s">
        <v>2602</v>
      </c>
    </row>
    <row r="165" spans="1:4" ht="51" x14ac:dyDescent="0.2">
      <c r="A165" s="17" t="s">
        <v>317</v>
      </c>
      <c r="B165" s="18" t="s">
        <v>637</v>
      </c>
      <c r="C165" s="7" t="s">
        <v>2722</v>
      </c>
      <c r="D165" s="18" t="s">
        <v>2602</v>
      </c>
    </row>
    <row r="166" spans="1:4" ht="34" x14ac:dyDescent="0.2">
      <c r="A166" s="17"/>
      <c r="B166" s="18"/>
      <c r="C166" s="7" t="s">
        <v>2723</v>
      </c>
      <c r="D166" s="18"/>
    </row>
    <row r="167" spans="1:4" ht="51" x14ac:dyDescent="0.2">
      <c r="A167" s="7" t="s">
        <v>318</v>
      </c>
      <c r="B167" s="8" t="s">
        <v>638</v>
      </c>
      <c r="C167" s="7" t="s">
        <v>2724</v>
      </c>
      <c r="D167" s="8" t="s">
        <v>2602</v>
      </c>
    </row>
    <row r="168" spans="1:4" ht="51" x14ac:dyDescent="0.2">
      <c r="A168" s="7" t="s">
        <v>320</v>
      </c>
      <c r="B168" s="8" t="s">
        <v>640</v>
      </c>
      <c r="C168" s="7" t="s">
        <v>2725</v>
      </c>
      <c r="D168" s="8" t="s">
        <v>2602</v>
      </c>
    </row>
    <row r="169" spans="1:4" ht="68" x14ac:dyDescent="0.2">
      <c r="A169" s="7" t="s">
        <v>323</v>
      </c>
      <c r="B169" s="8" t="s">
        <v>642</v>
      </c>
      <c r="C169" s="7" t="s">
        <v>2726</v>
      </c>
      <c r="D169" s="8" t="s">
        <v>2602</v>
      </c>
    </row>
    <row r="170" spans="1:4" ht="68" x14ac:dyDescent="0.2">
      <c r="A170" s="7" t="s">
        <v>331</v>
      </c>
      <c r="B170" s="8" t="s">
        <v>649</v>
      </c>
      <c r="C170" s="7" t="s">
        <v>2760</v>
      </c>
      <c r="D170" s="8" t="s">
        <v>2602</v>
      </c>
    </row>
    <row r="171" spans="1:4" ht="51" x14ac:dyDescent="0.2">
      <c r="A171" s="7" t="s">
        <v>332</v>
      </c>
      <c r="B171" s="8" t="s">
        <v>650</v>
      </c>
      <c r="C171" s="7" t="s">
        <v>2727</v>
      </c>
      <c r="D171" s="8" t="s">
        <v>2602</v>
      </c>
    </row>
    <row r="172" spans="1:4" ht="51" x14ac:dyDescent="0.2">
      <c r="A172" s="7" t="s">
        <v>334</v>
      </c>
      <c r="B172" s="8" t="s">
        <v>652</v>
      </c>
      <c r="C172" s="7" t="s">
        <v>2761</v>
      </c>
      <c r="D172" s="8" t="s">
        <v>2601</v>
      </c>
    </row>
    <row r="173" spans="1:4" ht="68" x14ac:dyDescent="0.2">
      <c r="A173" s="17" t="s">
        <v>688</v>
      </c>
      <c r="B173" s="18" t="s">
        <v>716</v>
      </c>
      <c r="C173" s="7" t="s">
        <v>2743</v>
      </c>
      <c r="D173" s="18" t="s">
        <v>2602</v>
      </c>
    </row>
    <row r="174" spans="1:4" ht="51" x14ac:dyDescent="0.2">
      <c r="A174" s="17"/>
      <c r="B174" s="18"/>
      <c r="C174" s="7" t="s">
        <v>2655</v>
      </c>
      <c r="D174" s="18"/>
    </row>
    <row r="175" spans="1:4" ht="51" x14ac:dyDescent="0.2">
      <c r="A175" s="17" t="s">
        <v>337</v>
      </c>
      <c r="B175" s="18" t="s">
        <v>654</v>
      </c>
      <c r="C175" s="7" t="s">
        <v>2728</v>
      </c>
      <c r="D175" s="18" t="s">
        <v>2601</v>
      </c>
    </row>
    <row r="176" spans="1:4" ht="51" x14ac:dyDescent="0.2">
      <c r="A176" s="17"/>
      <c r="B176" s="18"/>
      <c r="C176" s="7" t="s">
        <v>2729</v>
      </c>
      <c r="D176" s="18"/>
    </row>
    <row r="177" spans="1:4" ht="51" x14ac:dyDescent="0.2">
      <c r="A177" s="7" t="s">
        <v>339</v>
      </c>
      <c r="B177" s="8" t="s">
        <v>656</v>
      </c>
      <c r="C177" s="7" t="s">
        <v>2730</v>
      </c>
      <c r="D177" s="8" t="s">
        <v>2601</v>
      </c>
    </row>
    <row r="178" spans="1:4" ht="51" x14ac:dyDescent="0.2">
      <c r="A178" s="7" t="s">
        <v>340</v>
      </c>
      <c r="B178" s="8" t="s">
        <v>657</v>
      </c>
      <c r="C178" s="7" t="s">
        <v>2730</v>
      </c>
      <c r="D178" s="8" t="s">
        <v>2602</v>
      </c>
    </row>
    <row r="179" spans="1:4" ht="34" x14ac:dyDescent="0.2">
      <c r="A179" s="7" t="s">
        <v>689</v>
      </c>
      <c r="B179" s="8" t="s">
        <v>717</v>
      </c>
      <c r="C179" s="7" t="s">
        <v>2731</v>
      </c>
      <c r="D179" s="8" t="s">
        <v>2599</v>
      </c>
    </row>
  </sheetData>
  <mergeCells count="87">
    <mergeCell ref="D155:D156"/>
    <mergeCell ref="D165:D166"/>
    <mergeCell ref="D173:D174"/>
    <mergeCell ref="D175:D176"/>
    <mergeCell ref="B10:B11"/>
    <mergeCell ref="B16:B20"/>
    <mergeCell ref="B27:B30"/>
    <mergeCell ref="B32:B36"/>
    <mergeCell ref="D10:D11"/>
    <mergeCell ref="D16:D20"/>
    <mergeCell ref="D27:D30"/>
    <mergeCell ref="D32:D36"/>
    <mergeCell ref="D38:D39"/>
    <mergeCell ref="B38:B39"/>
    <mergeCell ref="B46:B47"/>
    <mergeCell ref="D115:D116"/>
    <mergeCell ref="D123:D124"/>
    <mergeCell ref="D141:D143"/>
    <mergeCell ref="D57:D58"/>
    <mergeCell ref="D60:D62"/>
    <mergeCell ref="D65:D66"/>
    <mergeCell ref="D67:D68"/>
    <mergeCell ref="D69:D70"/>
    <mergeCell ref="D73:D74"/>
    <mergeCell ref="D46:D47"/>
    <mergeCell ref="D52:D54"/>
    <mergeCell ref="D145:D146"/>
    <mergeCell ref="D147:D148"/>
    <mergeCell ref="D151:D154"/>
    <mergeCell ref="D75:D76"/>
    <mergeCell ref="D79:D83"/>
    <mergeCell ref="D85:D87"/>
    <mergeCell ref="D88:D91"/>
    <mergeCell ref="D109:D110"/>
    <mergeCell ref="D112:D114"/>
    <mergeCell ref="A175:A176"/>
    <mergeCell ref="A165:A166"/>
    <mergeCell ref="A173:A174"/>
    <mergeCell ref="B165:B166"/>
    <mergeCell ref="B173:B174"/>
    <mergeCell ref="B175:B176"/>
    <mergeCell ref="A151:A154"/>
    <mergeCell ref="A155:A156"/>
    <mergeCell ref="B151:B154"/>
    <mergeCell ref="B155:B156"/>
    <mergeCell ref="A145:A146"/>
    <mergeCell ref="A147:A148"/>
    <mergeCell ref="B145:B146"/>
    <mergeCell ref="B147:B148"/>
    <mergeCell ref="A123:A124"/>
    <mergeCell ref="A141:A143"/>
    <mergeCell ref="B123:B124"/>
    <mergeCell ref="B141:B143"/>
    <mergeCell ref="A112:A114"/>
    <mergeCell ref="A115:A116"/>
    <mergeCell ref="B112:B114"/>
    <mergeCell ref="B115:B116"/>
    <mergeCell ref="A88:A91"/>
    <mergeCell ref="A109:A110"/>
    <mergeCell ref="B88:B91"/>
    <mergeCell ref="B109:B110"/>
    <mergeCell ref="A79:A83"/>
    <mergeCell ref="A85:A87"/>
    <mergeCell ref="B79:B83"/>
    <mergeCell ref="B85:B87"/>
    <mergeCell ref="A73:A74"/>
    <mergeCell ref="A75:A76"/>
    <mergeCell ref="B73:B74"/>
    <mergeCell ref="B75:B76"/>
    <mergeCell ref="A67:A68"/>
    <mergeCell ref="A69:A70"/>
    <mergeCell ref="B67:B68"/>
    <mergeCell ref="B69:B70"/>
    <mergeCell ref="A60:A62"/>
    <mergeCell ref="A65:A66"/>
    <mergeCell ref="B60:B62"/>
    <mergeCell ref="B65:B66"/>
    <mergeCell ref="A52:A54"/>
    <mergeCell ref="A57:A58"/>
    <mergeCell ref="B52:B54"/>
    <mergeCell ref="B57:B58"/>
    <mergeCell ref="A38:A39"/>
    <mergeCell ref="A46:A47"/>
    <mergeCell ref="A27:A30"/>
    <mergeCell ref="A32:A36"/>
    <mergeCell ref="A10:A11"/>
    <mergeCell ref="A16:A2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35075F-4DF9-3546-AFCE-B62919981D5B}">
  <dimension ref="A1:C1171"/>
  <sheetViews>
    <sheetView topLeftCell="A126" zoomScale="141" workbookViewId="0"/>
  </sheetViews>
  <sheetFormatPr baseColWidth="10" defaultRowHeight="16" x14ac:dyDescent="0.2"/>
  <cols>
    <col min="1" max="1" width="20.83203125" customWidth="1"/>
    <col min="2" max="2" width="84.83203125" customWidth="1"/>
    <col min="3" max="3" width="32.83203125" customWidth="1"/>
  </cols>
  <sheetData>
    <row r="1" spans="1:3" x14ac:dyDescent="0.2">
      <c r="A1" s="1" t="s">
        <v>2763</v>
      </c>
    </row>
    <row r="2" spans="1:3" s="2" customFormat="1" x14ac:dyDescent="0.2">
      <c r="A2" s="12" t="s">
        <v>0</v>
      </c>
      <c r="B2" s="12" t="s">
        <v>343</v>
      </c>
      <c r="C2" s="9" t="s">
        <v>2597</v>
      </c>
    </row>
    <row r="3" spans="1:3" x14ac:dyDescent="0.2">
      <c r="A3" s="11" t="s">
        <v>718</v>
      </c>
      <c r="B3" s="11" t="s">
        <v>1796</v>
      </c>
      <c r="C3" s="11" t="s">
        <v>2601</v>
      </c>
    </row>
    <row r="4" spans="1:3" x14ac:dyDescent="0.2">
      <c r="A4" s="11" t="s">
        <v>719</v>
      </c>
      <c r="B4" s="11" t="s">
        <v>1797</v>
      </c>
      <c r="C4" s="11" t="s">
        <v>2602</v>
      </c>
    </row>
    <row r="5" spans="1:3" x14ac:dyDescent="0.2">
      <c r="A5" s="11" t="s">
        <v>720</v>
      </c>
      <c r="B5" s="11" t="s">
        <v>1798</v>
      </c>
      <c r="C5" s="11" t="s">
        <v>2602</v>
      </c>
    </row>
    <row r="6" spans="1:3" x14ac:dyDescent="0.2">
      <c r="A6" s="11" t="s">
        <v>721</v>
      </c>
      <c r="B6" s="11" t="s">
        <v>565</v>
      </c>
      <c r="C6" s="11" t="s">
        <v>2602</v>
      </c>
    </row>
    <row r="7" spans="1:3" x14ac:dyDescent="0.2">
      <c r="A7" s="11" t="s">
        <v>722</v>
      </c>
      <c r="B7" s="11" t="s">
        <v>1799</v>
      </c>
      <c r="C7" s="11" t="s">
        <v>2601</v>
      </c>
    </row>
    <row r="8" spans="1:3" x14ac:dyDescent="0.2">
      <c r="A8" s="11" t="s">
        <v>723</v>
      </c>
      <c r="B8" s="11" t="s">
        <v>450</v>
      </c>
      <c r="C8" s="11" t="s">
        <v>2602</v>
      </c>
    </row>
    <row r="9" spans="1:3" x14ac:dyDescent="0.2">
      <c r="A9" s="11" t="s">
        <v>724</v>
      </c>
      <c r="B9" s="11" t="s">
        <v>1800</v>
      </c>
      <c r="C9" s="11" t="s">
        <v>2601</v>
      </c>
    </row>
    <row r="10" spans="1:3" x14ac:dyDescent="0.2">
      <c r="A10" s="11" t="s">
        <v>725</v>
      </c>
      <c r="B10" s="11" t="s">
        <v>1801</v>
      </c>
      <c r="C10" s="11" t="s">
        <v>2602</v>
      </c>
    </row>
    <row r="11" spans="1:3" x14ac:dyDescent="0.2">
      <c r="A11" s="11" t="s">
        <v>726</v>
      </c>
      <c r="B11" s="11" t="s">
        <v>1802</v>
      </c>
      <c r="C11" s="11" t="s">
        <v>2602</v>
      </c>
    </row>
    <row r="12" spans="1:3" x14ac:dyDescent="0.2">
      <c r="A12" s="11" t="s">
        <v>662</v>
      </c>
      <c r="B12" s="11" t="s">
        <v>690</v>
      </c>
      <c r="C12" s="11" t="s">
        <v>2602</v>
      </c>
    </row>
    <row r="13" spans="1:3" x14ac:dyDescent="0.2">
      <c r="A13" s="11" t="s">
        <v>727</v>
      </c>
      <c r="B13" s="11" t="s">
        <v>1803</v>
      </c>
      <c r="C13" s="11" t="s">
        <v>2602</v>
      </c>
    </row>
    <row r="14" spans="1:3" x14ac:dyDescent="0.2">
      <c r="A14" s="11" t="s">
        <v>728</v>
      </c>
      <c r="B14" s="11" t="s">
        <v>565</v>
      </c>
      <c r="C14" s="11" t="s">
        <v>2602</v>
      </c>
    </row>
    <row r="15" spans="1:3" x14ac:dyDescent="0.2">
      <c r="A15" s="11" t="s">
        <v>729</v>
      </c>
      <c r="B15" s="11" t="s">
        <v>1804</v>
      </c>
      <c r="C15" s="11" t="s">
        <v>2602</v>
      </c>
    </row>
    <row r="16" spans="1:3" x14ac:dyDescent="0.2">
      <c r="A16" s="11" t="s">
        <v>3</v>
      </c>
      <c r="B16" s="11" t="s">
        <v>346</v>
      </c>
      <c r="C16" s="11" t="s">
        <v>2602</v>
      </c>
    </row>
    <row r="17" spans="1:3" x14ac:dyDescent="0.2">
      <c r="A17" s="11" t="s">
        <v>730</v>
      </c>
      <c r="B17" s="11" t="s">
        <v>1805</v>
      </c>
      <c r="C17" s="11" t="s">
        <v>2599</v>
      </c>
    </row>
    <row r="18" spans="1:3" x14ac:dyDescent="0.2">
      <c r="A18" s="11" t="s">
        <v>731</v>
      </c>
      <c r="B18" s="11" t="s">
        <v>450</v>
      </c>
      <c r="C18" s="11" t="s">
        <v>2602</v>
      </c>
    </row>
    <row r="19" spans="1:3" x14ac:dyDescent="0.2">
      <c r="A19" s="11" t="s">
        <v>732</v>
      </c>
      <c r="B19" s="11" t="s">
        <v>1806</v>
      </c>
      <c r="C19" s="11" t="s">
        <v>2602</v>
      </c>
    </row>
    <row r="20" spans="1:3" x14ac:dyDescent="0.2">
      <c r="A20" s="11" t="s">
        <v>733</v>
      </c>
      <c r="B20" s="11" t="s">
        <v>450</v>
      </c>
      <c r="C20" s="11" t="s">
        <v>2602</v>
      </c>
    </row>
    <row r="21" spans="1:3" x14ac:dyDescent="0.2">
      <c r="A21" s="11" t="s">
        <v>734</v>
      </c>
      <c r="B21" s="11" t="s">
        <v>1807</v>
      </c>
      <c r="C21" s="11" t="s">
        <v>2602</v>
      </c>
    </row>
    <row r="22" spans="1:3" x14ac:dyDescent="0.2">
      <c r="A22" s="11" t="s">
        <v>735</v>
      </c>
      <c r="B22" s="11" t="s">
        <v>1808</v>
      </c>
      <c r="C22" s="11" t="s">
        <v>2602</v>
      </c>
    </row>
    <row r="23" spans="1:3" ht="17" x14ac:dyDescent="0.2">
      <c r="A23" s="13" t="s">
        <v>736</v>
      </c>
      <c r="B23" s="11" t="s">
        <v>1809</v>
      </c>
      <c r="C23" s="11" t="s">
        <v>2599</v>
      </c>
    </row>
    <row r="24" spans="1:3" x14ac:dyDescent="0.2">
      <c r="A24" s="11" t="s">
        <v>737</v>
      </c>
      <c r="B24" s="11" t="s">
        <v>1810</v>
      </c>
      <c r="C24" s="11" t="s">
        <v>2599</v>
      </c>
    </row>
    <row r="25" spans="1:3" x14ac:dyDescent="0.2">
      <c r="A25" s="11" t="s">
        <v>738</v>
      </c>
      <c r="B25" s="11" t="s">
        <v>1811</v>
      </c>
      <c r="C25" s="11" t="s">
        <v>2602</v>
      </c>
    </row>
    <row r="26" spans="1:3" x14ac:dyDescent="0.2">
      <c r="A26" s="11" t="s">
        <v>4</v>
      </c>
      <c r="B26" s="11" t="s">
        <v>347</v>
      </c>
      <c r="C26" s="11" t="s">
        <v>2602</v>
      </c>
    </row>
    <row r="27" spans="1:3" x14ac:dyDescent="0.2">
      <c r="A27" s="11" t="s">
        <v>739</v>
      </c>
      <c r="B27" s="11" t="s">
        <v>1812</v>
      </c>
      <c r="C27" s="11" t="s">
        <v>2602</v>
      </c>
    </row>
    <row r="28" spans="1:3" x14ac:dyDescent="0.2">
      <c r="A28" s="11" t="s">
        <v>740</v>
      </c>
      <c r="B28" s="11" t="s">
        <v>364</v>
      </c>
      <c r="C28" s="11" t="s">
        <v>2601</v>
      </c>
    </row>
    <row r="29" spans="1:3" x14ac:dyDescent="0.2">
      <c r="A29" s="11" t="s">
        <v>741</v>
      </c>
      <c r="B29" s="11" t="s">
        <v>1813</v>
      </c>
      <c r="C29" s="11" t="s">
        <v>2599</v>
      </c>
    </row>
    <row r="30" spans="1:3" x14ac:dyDescent="0.2">
      <c r="A30" s="11" t="s">
        <v>742</v>
      </c>
      <c r="B30" s="11" t="s">
        <v>1814</v>
      </c>
      <c r="C30" s="11" t="s">
        <v>2602</v>
      </c>
    </row>
    <row r="31" spans="1:3" x14ac:dyDescent="0.2">
      <c r="A31" s="11" t="s">
        <v>743</v>
      </c>
      <c r="B31" s="11" t="s">
        <v>1815</v>
      </c>
      <c r="C31" s="11" t="s">
        <v>2601</v>
      </c>
    </row>
    <row r="32" spans="1:3" x14ac:dyDescent="0.2">
      <c r="A32" s="11" t="s">
        <v>744</v>
      </c>
      <c r="B32" s="11" t="s">
        <v>565</v>
      </c>
      <c r="C32" s="11" t="s">
        <v>2602</v>
      </c>
    </row>
    <row r="33" spans="1:3" x14ac:dyDescent="0.2">
      <c r="A33" s="11" t="s">
        <v>745</v>
      </c>
      <c r="B33" s="11" t="s">
        <v>1816</v>
      </c>
      <c r="C33" s="11" t="s">
        <v>2602</v>
      </c>
    </row>
    <row r="34" spans="1:3" x14ac:dyDescent="0.2">
      <c r="A34" s="11" t="s">
        <v>746</v>
      </c>
      <c r="B34" s="11" t="s">
        <v>1817</v>
      </c>
      <c r="C34" s="11" t="s">
        <v>2602</v>
      </c>
    </row>
    <row r="35" spans="1:3" x14ac:dyDescent="0.2">
      <c r="A35" s="11" t="s">
        <v>9</v>
      </c>
      <c r="B35" s="11" t="s">
        <v>352</v>
      </c>
      <c r="C35" s="11" t="s">
        <v>2602</v>
      </c>
    </row>
    <row r="36" spans="1:3" x14ac:dyDescent="0.2">
      <c r="A36" s="11" t="s">
        <v>747</v>
      </c>
      <c r="B36" s="11" t="s">
        <v>1818</v>
      </c>
      <c r="C36" s="11" t="s">
        <v>2602</v>
      </c>
    </row>
    <row r="37" spans="1:3" x14ac:dyDescent="0.2">
      <c r="A37" s="11" t="s">
        <v>11</v>
      </c>
      <c r="B37" s="11" t="s">
        <v>354</v>
      </c>
      <c r="C37" s="11" t="s">
        <v>2602</v>
      </c>
    </row>
    <row r="38" spans="1:3" x14ac:dyDescent="0.2">
      <c r="A38" s="11" t="s">
        <v>748</v>
      </c>
      <c r="B38" s="11" t="s">
        <v>1819</v>
      </c>
      <c r="C38" s="11" t="s">
        <v>2602</v>
      </c>
    </row>
    <row r="39" spans="1:3" x14ac:dyDescent="0.2">
      <c r="A39" s="11" t="s">
        <v>749</v>
      </c>
      <c r="B39" s="11" t="s">
        <v>1820</v>
      </c>
      <c r="C39" s="11" t="s">
        <v>2602</v>
      </c>
    </row>
    <row r="40" spans="1:3" x14ac:dyDescent="0.2">
      <c r="A40" s="11" t="s">
        <v>750</v>
      </c>
      <c r="B40" s="11" t="s">
        <v>565</v>
      </c>
      <c r="C40" s="11" t="s">
        <v>2602</v>
      </c>
    </row>
    <row r="41" spans="1:3" x14ac:dyDescent="0.2">
      <c r="A41" s="11" t="s">
        <v>751</v>
      </c>
      <c r="B41" s="11" t="s">
        <v>1821</v>
      </c>
      <c r="C41" s="11" t="s">
        <v>2602</v>
      </c>
    </row>
    <row r="42" spans="1:3" x14ac:dyDescent="0.2">
      <c r="A42" s="11" t="s">
        <v>752</v>
      </c>
      <c r="B42" s="11" t="s">
        <v>1822</v>
      </c>
      <c r="C42" s="11" t="s">
        <v>2602</v>
      </c>
    </row>
    <row r="43" spans="1:3" x14ac:dyDescent="0.2">
      <c r="A43" s="11" t="s">
        <v>753</v>
      </c>
      <c r="B43" s="11" t="s">
        <v>1823</v>
      </c>
      <c r="C43" s="11" t="s">
        <v>2602</v>
      </c>
    </row>
    <row r="44" spans="1:3" x14ac:dyDescent="0.2">
      <c r="A44" s="11" t="s">
        <v>14</v>
      </c>
      <c r="B44" s="11" t="s">
        <v>357</v>
      </c>
      <c r="C44" s="11" t="s">
        <v>2602</v>
      </c>
    </row>
    <row r="45" spans="1:3" x14ac:dyDescent="0.2">
      <c r="A45" s="11" t="s">
        <v>754</v>
      </c>
      <c r="B45" s="11" t="s">
        <v>1824</v>
      </c>
      <c r="C45" s="11" t="s">
        <v>2602</v>
      </c>
    </row>
    <row r="46" spans="1:3" x14ac:dyDescent="0.2">
      <c r="A46" s="11" t="s">
        <v>755</v>
      </c>
      <c r="B46" s="11" t="s">
        <v>1825</v>
      </c>
      <c r="C46" s="11" t="s">
        <v>2602</v>
      </c>
    </row>
    <row r="47" spans="1:3" x14ac:dyDescent="0.2">
      <c r="A47" s="11" t="s">
        <v>756</v>
      </c>
      <c r="B47" s="11" t="s">
        <v>1826</v>
      </c>
      <c r="C47" s="11" t="s">
        <v>2602</v>
      </c>
    </row>
    <row r="48" spans="1:3" x14ac:dyDescent="0.2">
      <c r="A48" s="11" t="s">
        <v>757</v>
      </c>
      <c r="B48" s="11" t="s">
        <v>1827</v>
      </c>
      <c r="C48" s="11" t="s">
        <v>2601</v>
      </c>
    </row>
    <row r="49" spans="1:3" x14ac:dyDescent="0.2">
      <c r="A49" s="11" t="s">
        <v>758</v>
      </c>
      <c r="B49" s="11" t="s">
        <v>1828</v>
      </c>
      <c r="C49" s="11" t="s">
        <v>2602</v>
      </c>
    </row>
    <row r="50" spans="1:3" x14ac:dyDescent="0.2">
      <c r="A50" s="11" t="s">
        <v>759</v>
      </c>
      <c r="B50" s="11" t="s">
        <v>1829</v>
      </c>
      <c r="C50" s="11" t="s">
        <v>2602</v>
      </c>
    </row>
    <row r="51" spans="1:3" x14ac:dyDescent="0.2">
      <c r="A51" s="11" t="s">
        <v>760</v>
      </c>
      <c r="B51" s="11" t="s">
        <v>1830</v>
      </c>
      <c r="C51" s="11" t="s">
        <v>2601</v>
      </c>
    </row>
    <row r="52" spans="1:3" x14ac:dyDescent="0.2">
      <c r="A52" s="11" t="s">
        <v>761</v>
      </c>
      <c r="B52" s="11" t="s">
        <v>1831</v>
      </c>
      <c r="C52" s="11" t="s">
        <v>2602</v>
      </c>
    </row>
    <row r="53" spans="1:3" x14ac:dyDescent="0.2">
      <c r="A53" s="11" t="s">
        <v>762</v>
      </c>
      <c r="B53" s="11" t="s">
        <v>1832</v>
      </c>
      <c r="C53" s="11" t="s">
        <v>2602</v>
      </c>
    </row>
    <row r="54" spans="1:3" x14ac:dyDescent="0.2">
      <c r="A54" s="11" t="s">
        <v>763</v>
      </c>
      <c r="B54" s="11" t="s">
        <v>1833</v>
      </c>
      <c r="C54" s="11" t="s">
        <v>2602</v>
      </c>
    </row>
    <row r="55" spans="1:3" x14ac:dyDescent="0.2">
      <c r="A55" s="11" t="s">
        <v>764</v>
      </c>
      <c r="B55" s="11" t="s">
        <v>1834</v>
      </c>
      <c r="C55" s="11" t="s">
        <v>2601</v>
      </c>
    </row>
    <row r="56" spans="1:3" x14ac:dyDescent="0.2">
      <c r="A56" s="11" t="s">
        <v>765</v>
      </c>
      <c r="B56" s="11" t="s">
        <v>1835</v>
      </c>
      <c r="C56" s="11" t="s">
        <v>2602</v>
      </c>
    </row>
    <row r="57" spans="1:3" x14ac:dyDescent="0.2">
      <c r="A57" s="11" t="s">
        <v>766</v>
      </c>
      <c r="B57" s="11" t="s">
        <v>1836</v>
      </c>
      <c r="C57" s="11" t="s">
        <v>2602</v>
      </c>
    </row>
    <row r="58" spans="1:3" x14ac:dyDescent="0.2">
      <c r="A58" s="11" t="s">
        <v>767</v>
      </c>
      <c r="B58" s="11" t="s">
        <v>1837</v>
      </c>
      <c r="C58" s="11" t="s">
        <v>2602</v>
      </c>
    </row>
    <row r="59" spans="1:3" x14ac:dyDescent="0.2">
      <c r="A59" s="11" t="s">
        <v>768</v>
      </c>
      <c r="B59" s="11" t="s">
        <v>565</v>
      </c>
      <c r="C59" s="11" t="s">
        <v>2602</v>
      </c>
    </row>
    <row r="60" spans="1:3" x14ac:dyDescent="0.2">
      <c r="A60" s="11" t="s">
        <v>769</v>
      </c>
      <c r="B60" s="11" t="s">
        <v>1838</v>
      </c>
      <c r="C60" s="11" t="s">
        <v>2602</v>
      </c>
    </row>
    <row r="61" spans="1:3" x14ac:dyDescent="0.2">
      <c r="A61" s="11" t="s">
        <v>770</v>
      </c>
      <c r="B61" s="11" t="s">
        <v>450</v>
      </c>
      <c r="C61" s="11" t="s">
        <v>2602</v>
      </c>
    </row>
    <row r="62" spans="1:3" x14ac:dyDescent="0.2">
      <c r="A62" s="11" t="s">
        <v>771</v>
      </c>
      <c r="B62" s="11" t="s">
        <v>1839</v>
      </c>
      <c r="C62" s="11" t="s">
        <v>2602</v>
      </c>
    </row>
    <row r="63" spans="1:3" x14ac:dyDescent="0.2">
      <c r="A63" s="11" t="s">
        <v>772</v>
      </c>
      <c r="B63" s="11" t="s">
        <v>1840</v>
      </c>
      <c r="C63" s="11" t="s">
        <v>2602</v>
      </c>
    </row>
    <row r="64" spans="1:3" x14ac:dyDescent="0.2">
      <c r="A64" s="11" t="s">
        <v>773</v>
      </c>
      <c r="B64" s="11" t="s">
        <v>1841</v>
      </c>
      <c r="C64" s="11" t="s">
        <v>2602</v>
      </c>
    </row>
    <row r="65" spans="1:3" x14ac:dyDescent="0.2">
      <c r="A65" s="11" t="s">
        <v>774</v>
      </c>
      <c r="B65" s="11" t="s">
        <v>1842</v>
      </c>
      <c r="C65" s="11" t="s">
        <v>2601</v>
      </c>
    </row>
    <row r="66" spans="1:3" x14ac:dyDescent="0.2">
      <c r="A66" s="11" t="s">
        <v>775</v>
      </c>
      <c r="B66" s="11" t="s">
        <v>450</v>
      </c>
      <c r="C66" s="11" t="s">
        <v>2602</v>
      </c>
    </row>
    <row r="67" spans="1:3" x14ac:dyDescent="0.2">
      <c r="A67" s="11" t="s">
        <v>776</v>
      </c>
      <c r="B67" s="11" t="s">
        <v>1843</v>
      </c>
      <c r="C67" s="11" t="s">
        <v>2602</v>
      </c>
    </row>
    <row r="68" spans="1:3" x14ac:dyDescent="0.2">
      <c r="A68" s="11" t="s">
        <v>777</v>
      </c>
      <c r="B68" s="11" t="s">
        <v>1844</v>
      </c>
      <c r="C68" s="11" t="s">
        <v>2602</v>
      </c>
    </row>
    <row r="69" spans="1:3" x14ac:dyDescent="0.2">
      <c r="A69" s="11" t="s">
        <v>778</v>
      </c>
      <c r="B69" s="11" t="s">
        <v>1845</v>
      </c>
      <c r="C69" s="11" t="s">
        <v>2602</v>
      </c>
    </row>
    <row r="70" spans="1:3" x14ac:dyDescent="0.2">
      <c r="A70" s="11" t="s">
        <v>779</v>
      </c>
      <c r="B70" s="11" t="s">
        <v>1846</v>
      </c>
      <c r="C70" s="11" t="s">
        <v>2602</v>
      </c>
    </row>
    <row r="71" spans="1:3" x14ac:dyDescent="0.2">
      <c r="A71" s="11" t="s">
        <v>780</v>
      </c>
      <c r="B71" s="11" t="s">
        <v>1847</v>
      </c>
      <c r="C71" s="11" t="s">
        <v>2602</v>
      </c>
    </row>
    <row r="72" spans="1:3" x14ac:dyDescent="0.2">
      <c r="A72" s="11" t="s">
        <v>781</v>
      </c>
      <c r="B72" s="11" t="s">
        <v>565</v>
      </c>
      <c r="C72" s="11" t="s">
        <v>2601</v>
      </c>
    </row>
    <row r="73" spans="1:3" x14ac:dyDescent="0.2">
      <c r="A73" s="11" t="s">
        <v>782</v>
      </c>
      <c r="B73" s="11" t="s">
        <v>1848</v>
      </c>
      <c r="C73" s="11" t="s">
        <v>2602</v>
      </c>
    </row>
    <row r="74" spans="1:3" x14ac:dyDescent="0.2">
      <c r="A74" s="11" t="s">
        <v>783</v>
      </c>
      <c r="B74" s="11" t="s">
        <v>565</v>
      </c>
      <c r="C74" s="11" t="s">
        <v>2601</v>
      </c>
    </row>
    <row r="75" spans="1:3" x14ac:dyDescent="0.2">
      <c r="A75" s="11" t="s">
        <v>784</v>
      </c>
      <c r="B75" s="11" t="s">
        <v>1849</v>
      </c>
      <c r="C75" s="11" t="s">
        <v>2601</v>
      </c>
    </row>
    <row r="76" spans="1:3" x14ac:dyDescent="0.2">
      <c r="A76" s="11" t="s">
        <v>785</v>
      </c>
      <c r="B76" s="11" t="s">
        <v>450</v>
      </c>
      <c r="C76" s="11" t="s">
        <v>2602</v>
      </c>
    </row>
    <row r="77" spans="1:3" x14ac:dyDescent="0.2">
      <c r="A77" s="11" t="s">
        <v>786</v>
      </c>
      <c r="B77" s="11" t="s">
        <v>1850</v>
      </c>
      <c r="C77" s="11" t="s">
        <v>2602</v>
      </c>
    </row>
    <row r="78" spans="1:3" x14ac:dyDescent="0.2">
      <c r="A78" s="11" t="s">
        <v>787</v>
      </c>
      <c r="B78" s="11" t="s">
        <v>1851</v>
      </c>
      <c r="C78" s="11" t="s">
        <v>2602</v>
      </c>
    </row>
    <row r="79" spans="1:3" x14ac:dyDescent="0.2">
      <c r="A79" s="11" t="s">
        <v>788</v>
      </c>
      <c r="B79" s="11" t="s">
        <v>1852</v>
      </c>
      <c r="C79" s="11" t="s">
        <v>2602</v>
      </c>
    </row>
    <row r="80" spans="1:3" x14ac:dyDescent="0.2">
      <c r="A80" s="11" t="s">
        <v>789</v>
      </c>
      <c r="B80" s="11" t="s">
        <v>1853</v>
      </c>
      <c r="C80" s="11" t="s">
        <v>2602</v>
      </c>
    </row>
    <row r="81" spans="1:3" x14ac:dyDescent="0.2">
      <c r="A81" s="11" t="s">
        <v>790</v>
      </c>
      <c r="B81" s="11" t="s">
        <v>1854</v>
      </c>
      <c r="C81" s="11" t="s">
        <v>2602</v>
      </c>
    </row>
    <row r="82" spans="1:3" x14ac:dyDescent="0.2">
      <c r="A82" s="11" t="s">
        <v>791</v>
      </c>
      <c r="B82" s="11" t="s">
        <v>1855</v>
      </c>
      <c r="C82" s="11" t="s">
        <v>2602</v>
      </c>
    </row>
    <row r="83" spans="1:3" x14ac:dyDescent="0.2">
      <c r="A83" s="11" t="s">
        <v>792</v>
      </c>
      <c r="B83" s="11" t="s">
        <v>1856</v>
      </c>
      <c r="C83" s="11" t="s">
        <v>2602</v>
      </c>
    </row>
    <row r="84" spans="1:3" x14ac:dyDescent="0.2">
      <c r="A84" s="11" t="s">
        <v>793</v>
      </c>
      <c r="B84" s="11" t="s">
        <v>1857</v>
      </c>
      <c r="C84" s="11" t="s">
        <v>2602</v>
      </c>
    </row>
    <row r="85" spans="1:3" x14ac:dyDescent="0.2">
      <c r="A85" s="11" t="s">
        <v>794</v>
      </c>
      <c r="B85" s="11" t="s">
        <v>1858</v>
      </c>
      <c r="C85" s="11" t="s">
        <v>2601</v>
      </c>
    </row>
    <row r="86" spans="1:3" x14ac:dyDescent="0.2">
      <c r="A86" s="11" t="s">
        <v>795</v>
      </c>
      <c r="B86" s="11" t="s">
        <v>1859</v>
      </c>
      <c r="C86" s="11" t="s">
        <v>2602</v>
      </c>
    </row>
    <row r="87" spans="1:3" x14ac:dyDescent="0.2">
      <c r="A87" s="11" t="s">
        <v>796</v>
      </c>
      <c r="B87" s="11" t="s">
        <v>1860</v>
      </c>
      <c r="C87" s="11" t="s">
        <v>2602</v>
      </c>
    </row>
    <row r="88" spans="1:3" x14ac:dyDescent="0.2">
      <c r="A88" s="11" t="s">
        <v>797</v>
      </c>
      <c r="B88" s="11" t="s">
        <v>450</v>
      </c>
      <c r="C88" s="11" t="s">
        <v>2602</v>
      </c>
    </row>
    <row r="89" spans="1:3" x14ac:dyDescent="0.2">
      <c r="A89" s="11" t="s">
        <v>798</v>
      </c>
      <c r="B89" s="11" t="s">
        <v>1861</v>
      </c>
      <c r="C89" s="11" t="s">
        <v>2602</v>
      </c>
    </row>
    <row r="90" spans="1:3" x14ac:dyDescent="0.2">
      <c r="A90" s="11" t="s">
        <v>799</v>
      </c>
      <c r="B90" s="11" t="s">
        <v>1862</v>
      </c>
      <c r="C90" s="11" t="s">
        <v>2602</v>
      </c>
    </row>
    <row r="91" spans="1:3" x14ac:dyDescent="0.2">
      <c r="A91" s="11" t="s">
        <v>800</v>
      </c>
      <c r="B91" s="11" t="s">
        <v>1863</v>
      </c>
      <c r="C91" s="11" t="s">
        <v>2602</v>
      </c>
    </row>
    <row r="92" spans="1:3" x14ac:dyDescent="0.2">
      <c r="A92" s="11" t="s">
        <v>801</v>
      </c>
      <c r="B92" s="11" t="s">
        <v>1864</v>
      </c>
      <c r="C92" s="11" t="s">
        <v>2602</v>
      </c>
    </row>
    <row r="93" spans="1:3" x14ac:dyDescent="0.2">
      <c r="A93" s="11" t="s">
        <v>802</v>
      </c>
      <c r="B93" s="11" t="s">
        <v>1865</v>
      </c>
      <c r="C93" s="11" t="s">
        <v>2602</v>
      </c>
    </row>
    <row r="94" spans="1:3" x14ac:dyDescent="0.2">
      <c r="A94" s="11" t="s">
        <v>803</v>
      </c>
      <c r="B94" s="11" t="s">
        <v>1866</v>
      </c>
      <c r="C94" s="11" t="s">
        <v>2602</v>
      </c>
    </row>
    <row r="95" spans="1:3" x14ac:dyDescent="0.2">
      <c r="A95" s="11" t="s">
        <v>804</v>
      </c>
      <c r="B95" s="11" t="s">
        <v>1867</v>
      </c>
      <c r="C95" s="11" t="s">
        <v>2602</v>
      </c>
    </row>
    <row r="96" spans="1:3" x14ac:dyDescent="0.2">
      <c r="A96" s="11" t="s">
        <v>805</v>
      </c>
      <c r="B96" s="11" t="s">
        <v>1868</v>
      </c>
      <c r="C96" s="11" t="s">
        <v>2602</v>
      </c>
    </row>
    <row r="97" spans="1:3" x14ac:dyDescent="0.2">
      <c r="A97" s="11" t="s">
        <v>806</v>
      </c>
      <c r="B97" s="11" t="s">
        <v>1869</v>
      </c>
      <c r="C97" s="11" t="s">
        <v>2602</v>
      </c>
    </row>
    <row r="98" spans="1:3" x14ac:dyDescent="0.2">
      <c r="A98" s="11" t="s">
        <v>807</v>
      </c>
      <c r="B98" s="11" t="s">
        <v>565</v>
      </c>
      <c r="C98" s="11" t="s">
        <v>2599</v>
      </c>
    </row>
    <row r="99" spans="1:3" x14ac:dyDescent="0.2">
      <c r="A99" s="11" t="s">
        <v>808</v>
      </c>
      <c r="B99" s="11" t="s">
        <v>1870</v>
      </c>
      <c r="C99" s="11" t="s">
        <v>2602</v>
      </c>
    </row>
    <row r="100" spans="1:3" x14ac:dyDescent="0.2">
      <c r="A100" s="11" t="s">
        <v>809</v>
      </c>
      <c r="B100" s="11" t="s">
        <v>1858</v>
      </c>
      <c r="C100" s="11" t="s">
        <v>2601</v>
      </c>
    </row>
    <row r="101" spans="1:3" x14ac:dyDescent="0.2">
      <c r="A101" s="11" t="s">
        <v>810</v>
      </c>
      <c r="B101" s="11" t="s">
        <v>1871</v>
      </c>
      <c r="C101" s="11" t="s">
        <v>2602</v>
      </c>
    </row>
    <row r="102" spans="1:3" x14ac:dyDescent="0.2">
      <c r="A102" s="11" t="s">
        <v>811</v>
      </c>
      <c r="B102" s="11" t="s">
        <v>1872</v>
      </c>
      <c r="C102" s="11" t="s">
        <v>2602</v>
      </c>
    </row>
    <row r="103" spans="1:3" x14ac:dyDescent="0.2">
      <c r="A103" s="11" t="s">
        <v>812</v>
      </c>
      <c r="B103" s="11" t="s">
        <v>1873</v>
      </c>
      <c r="C103" s="11" t="s">
        <v>2602</v>
      </c>
    </row>
    <row r="104" spans="1:3" x14ac:dyDescent="0.2">
      <c r="A104" s="11" t="s">
        <v>813</v>
      </c>
      <c r="B104" s="11" t="s">
        <v>1874</v>
      </c>
      <c r="C104" s="11" t="s">
        <v>2601</v>
      </c>
    </row>
    <row r="105" spans="1:3" x14ac:dyDescent="0.2">
      <c r="A105" s="11" t="s">
        <v>814</v>
      </c>
      <c r="B105" s="11" t="s">
        <v>1875</v>
      </c>
      <c r="C105" s="11" t="s">
        <v>2602</v>
      </c>
    </row>
    <row r="106" spans="1:3" x14ac:dyDescent="0.2">
      <c r="A106" s="11" t="s">
        <v>815</v>
      </c>
      <c r="B106" s="11" t="s">
        <v>1876</v>
      </c>
      <c r="C106" s="11" t="s">
        <v>2602</v>
      </c>
    </row>
    <row r="107" spans="1:3" x14ac:dyDescent="0.2">
      <c r="A107" s="11" t="s">
        <v>816</v>
      </c>
      <c r="B107" s="11" t="s">
        <v>1877</v>
      </c>
      <c r="C107" s="11" t="s">
        <v>2602</v>
      </c>
    </row>
    <row r="108" spans="1:3" x14ac:dyDescent="0.2">
      <c r="A108" s="11" t="s">
        <v>817</v>
      </c>
      <c r="B108" s="11" t="s">
        <v>1878</v>
      </c>
      <c r="C108" s="11" t="s">
        <v>2602</v>
      </c>
    </row>
    <row r="109" spans="1:3" x14ac:dyDescent="0.2">
      <c r="A109" s="11" t="s">
        <v>818</v>
      </c>
      <c r="B109" s="11" t="s">
        <v>1879</v>
      </c>
      <c r="C109" s="11" t="s">
        <v>2602</v>
      </c>
    </row>
    <row r="110" spans="1:3" x14ac:dyDescent="0.2">
      <c r="A110" s="11" t="s">
        <v>819</v>
      </c>
      <c r="B110" s="11" t="s">
        <v>1880</v>
      </c>
      <c r="C110" s="11" t="s">
        <v>2602</v>
      </c>
    </row>
    <row r="111" spans="1:3" x14ac:dyDescent="0.2">
      <c r="A111" s="11" t="s">
        <v>820</v>
      </c>
      <c r="B111" s="11" t="s">
        <v>1881</v>
      </c>
      <c r="C111" s="11" t="s">
        <v>2601</v>
      </c>
    </row>
    <row r="112" spans="1:3" x14ac:dyDescent="0.2">
      <c r="A112" s="11" t="s">
        <v>821</v>
      </c>
      <c r="B112" s="11" t="s">
        <v>1882</v>
      </c>
      <c r="C112" s="11" t="s">
        <v>2602</v>
      </c>
    </row>
    <row r="113" spans="1:3" x14ac:dyDescent="0.2">
      <c r="A113" s="11" t="s">
        <v>822</v>
      </c>
      <c r="B113" s="11" t="s">
        <v>1883</v>
      </c>
      <c r="C113" s="11" t="s">
        <v>2602</v>
      </c>
    </row>
    <row r="114" spans="1:3" x14ac:dyDescent="0.2">
      <c r="A114" s="11" t="s">
        <v>823</v>
      </c>
      <c r="B114" s="11" t="s">
        <v>450</v>
      </c>
      <c r="C114" s="11" t="s">
        <v>2601</v>
      </c>
    </row>
    <row r="115" spans="1:3" x14ac:dyDescent="0.2">
      <c r="A115" s="11" t="s">
        <v>824</v>
      </c>
      <c r="B115" s="11" t="s">
        <v>1884</v>
      </c>
      <c r="C115" s="11" t="s">
        <v>2602</v>
      </c>
    </row>
    <row r="116" spans="1:3" x14ac:dyDescent="0.2">
      <c r="A116" s="11" t="s">
        <v>825</v>
      </c>
      <c r="B116" s="11" t="s">
        <v>1885</v>
      </c>
      <c r="C116" s="11" t="s">
        <v>2602</v>
      </c>
    </row>
    <row r="117" spans="1:3" x14ac:dyDescent="0.2">
      <c r="A117" s="11" t="s">
        <v>826</v>
      </c>
      <c r="B117" s="11" t="s">
        <v>1886</v>
      </c>
      <c r="C117" s="11" t="s">
        <v>2602</v>
      </c>
    </row>
    <row r="118" spans="1:3" x14ac:dyDescent="0.2">
      <c r="A118" s="11" t="s">
        <v>827</v>
      </c>
      <c r="B118" s="11" t="s">
        <v>1887</v>
      </c>
      <c r="C118" s="11" t="s">
        <v>2602</v>
      </c>
    </row>
    <row r="119" spans="1:3" x14ac:dyDescent="0.2">
      <c r="A119" s="11" t="s">
        <v>33</v>
      </c>
      <c r="B119" s="11" t="s">
        <v>374</v>
      </c>
      <c r="C119" s="11" t="s">
        <v>2602</v>
      </c>
    </row>
    <row r="120" spans="1:3" x14ac:dyDescent="0.2">
      <c r="A120" s="11" t="s">
        <v>828</v>
      </c>
      <c r="B120" s="11" t="s">
        <v>565</v>
      </c>
      <c r="C120" s="11" t="s">
        <v>2602</v>
      </c>
    </row>
    <row r="121" spans="1:3" x14ac:dyDescent="0.2">
      <c r="A121" s="11" t="s">
        <v>829</v>
      </c>
      <c r="B121" s="11" t="s">
        <v>1888</v>
      </c>
      <c r="C121" s="11" t="s">
        <v>2601</v>
      </c>
    </row>
    <row r="122" spans="1:3" x14ac:dyDescent="0.2">
      <c r="A122" s="11" t="s">
        <v>830</v>
      </c>
      <c r="B122" s="11" t="s">
        <v>1858</v>
      </c>
      <c r="C122" s="11" t="s">
        <v>2601</v>
      </c>
    </row>
    <row r="123" spans="1:3" x14ac:dyDescent="0.2">
      <c r="A123" s="11" t="s">
        <v>831</v>
      </c>
      <c r="B123" s="11" t="s">
        <v>1889</v>
      </c>
      <c r="C123" s="11" t="s">
        <v>2602</v>
      </c>
    </row>
    <row r="124" spans="1:3" x14ac:dyDescent="0.2">
      <c r="A124" s="11" t="s">
        <v>832</v>
      </c>
      <c r="B124" s="11" t="s">
        <v>1890</v>
      </c>
      <c r="C124" s="11" t="s">
        <v>2601</v>
      </c>
    </row>
    <row r="125" spans="1:3" x14ac:dyDescent="0.2">
      <c r="A125" s="11" t="s">
        <v>833</v>
      </c>
      <c r="B125" s="11" t="s">
        <v>565</v>
      </c>
      <c r="C125" s="11" t="s">
        <v>2602</v>
      </c>
    </row>
    <row r="126" spans="1:3" x14ac:dyDescent="0.2">
      <c r="A126" s="11" t="s">
        <v>834</v>
      </c>
      <c r="B126" s="11" t="s">
        <v>565</v>
      </c>
      <c r="C126" s="11" t="s">
        <v>2602</v>
      </c>
    </row>
    <row r="127" spans="1:3" x14ac:dyDescent="0.2">
      <c r="A127" s="11" t="s">
        <v>835</v>
      </c>
      <c r="B127" s="11" t="s">
        <v>1891</v>
      </c>
      <c r="C127" s="11" t="s">
        <v>2602</v>
      </c>
    </row>
    <row r="128" spans="1:3" x14ac:dyDescent="0.2">
      <c r="A128" s="11" t="s">
        <v>836</v>
      </c>
      <c r="B128" s="11" t="s">
        <v>1892</v>
      </c>
      <c r="C128" s="11" t="s">
        <v>2602</v>
      </c>
    </row>
    <row r="129" spans="1:3" x14ac:dyDescent="0.2">
      <c r="A129" s="11" t="s">
        <v>837</v>
      </c>
      <c r="B129" s="11" t="s">
        <v>1893</v>
      </c>
      <c r="C129" s="11" t="s">
        <v>2602</v>
      </c>
    </row>
    <row r="130" spans="1:3" x14ac:dyDescent="0.2">
      <c r="A130" s="11" t="s">
        <v>838</v>
      </c>
      <c r="B130" s="11" t="s">
        <v>450</v>
      </c>
      <c r="C130" s="11" t="s">
        <v>2602</v>
      </c>
    </row>
    <row r="131" spans="1:3" x14ac:dyDescent="0.2">
      <c r="A131" s="11" t="s">
        <v>839</v>
      </c>
      <c r="B131" s="11" t="s">
        <v>1894</v>
      </c>
      <c r="C131" s="11" t="s">
        <v>2602</v>
      </c>
    </row>
    <row r="132" spans="1:3" x14ac:dyDescent="0.2">
      <c r="A132" s="11" t="s">
        <v>840</v>
      </c>
      <c r="B132" s="11" t="s">
        <v>1895</v>
      </c>
      <c r="C132" s="11" t="s">
        <v>2602</v>
      </c>
    </row>
    <row r="133" spans="1:3" x14ac:dyDescent="0.2">
      <c r="A133" s="11" t="s">
        <v>841</v>
      </c>
      <c r="B133" s="11" t="s">
        <v>1896</v>
      </c>
      <c r="C133" s="11" t="s">
        <v>2602</v>
      </c>
    </row>
    <row r="134" spans="1:3" x14ac:dyDescent="0.2">
      <c r="A134" s="11" t="s">
        <v>842</v>
      </c>
      <c r="B134" s="11" t="s">
        <v>1897</v>
      </c>
      <c r="C134" s="11" t="s">
        <v>2602</v>
      </c>
    </row>
    <row r="135" spans="1:3" x14ac:dyDescent="0.2">
      <c r="A135" s="11" t="s">
        <v>843</v>
      </c>
      <c r="B135" s="11" t="s">
        <v>1898</v>
      </c>
      <c r="C135" s="11" t="s">
        <v>2602</v>
      </c>
    </row>
    <row r="136" spans="1:3" x14ac:dyDescent="0.2">
      <c r="A136" s="11" t="s">
        <v>844</v>
      </c>
      <c r="B136" s="11" t="s">
        <v>450</v>
      </c>
      <c r="C136" s="11" t="s">
        <v>2602</v>
      </c>
    </row>
    <row r="137" spans="1:3" x14ac:dyDescent="0.2">
      <c r="A137" s="11" t="s">
        <v>845</v>
      </c>
      <c r="B137" s="11" t="s">
        <v>1899</v>
      </c>
      <c r="C137" s="11" t="s">
        <v>2599</v>
      </c>
    </row>
    <row r="138" spans="1:3" x14ac:dyDescent="0.2">
      <c r="A138" s="11" t="s">
        <v>846</v>
      </c>
      <c r="B138" s="11" t="s">
        <v>1900</v>
      </c>
      <c r="C138" s="11" t="s">
        <v>2602</v>
      </c>
    </row>
    <row r="139" spans="1:3" x14ac:dyDescent="0.2">
      <c r="A139" s="11" t="s">
        <v>847</v>
      </c>
      <c r="B139" s="11" t="s">
        <v>1901</v>
      </c>
      <c r="C139" s="11" t="s">
        <v>2602</v>
      </c>
    </row>
    <row r="140" spans="1:3" x14ac:dyDescent="0.2">
      <c r="A140" s="11" t="s">
        <v>848</v>
      </c>
      <c r="B140" s="11" t="s">
        <v>1902</v>
      </c>
      <c r="C140" s="11" t="s">
        <v>2601</v>
      </c>
    </row>
    <row r="141" spans="1:3" x14ac:dyDescent="0.2">
      <c r="A141" s="11" t="s">
        <v>849</v>
      </c>
      <c r="B141" s="11" t="s">
        <v>1903</v>
      </c>
      <c r="C141" s="11" t="s">
        <v>2602</v>
      </c>
    </row>
    <row r="142" spans="1:3" x14ac:dyDescent="0.2">
      <c r="A142" s="11" t="s">
        <v>850</v>
      </c>
      <c r="B142" s="11" t="s">
        <v>1904</v>
      </c>
      <c r="C142" s="11" t="s">
        <v>2602</v>
      </c>
    </row>
    <row r="143" spans="1:3" x14ac:dyDescent="0.2">
      <c r="A143" s="11" t="s">
        <v>851</v>
      </c>
      <c r="B143" s="11" t="s">
        <v>1905</v>
      </c>
      <c r="C143" s="11" t="s">
        <v>2602</v>
      </c>
    </row>
    <row r="144" spans="1:3" x14ac:dyDescent="0.2">
      <c r="A144" s="11" t="s">
        <v>852</v>
      </c>
      <c r="B144" s="11" t="s">
        <v>1906</v>
      </c>
      <c r="C144" s="11" t="s">
        <v>2602</v>
      </c>
    </row>
    <row r="145" spans="1:3" x14ac:dyDescent="0.2">
      <c r="A145" s="11" t="s">
        <v>853</v>
      </c>
      <c r="B145" s="11" t="s">
        <v>565</v>
      </c>
      <c r="C145" s="11" t="s">
        <v>2602</v>
      </c>
    </row>
    <row r="146" spans="1:3" x14ac:dyDescent="0.2">
      <c r="A146" s="11" t="s">
        <v>854</v>
      </c>
      <c r="B146" s="11" t="s">
        <v>565</v>
      </c>
      <c r="C146" s="11" t="s">
        <v>2601</v>
      </c>
    </row>
    <row r="147" spans="1:3" x14ac:dyDescent="0.2">
      <c r="A147" s="11" t="s">
        <v>665</v>
      </c>
      <c r="B147" s="11" t="s">
        <v>693</v>
      </c>
      <c r="C147" s="11" t="s">
        <v>2602</v>
      </c>
    </row>
    <row r="148" spans="1:3" x14ac:dyDescent="0.2">
      <c r="A148" s="11" t="s">
        <v>855</v>
      </c>
      <c r="B148" s="11" t="s">
        <v>1907</v>
      </c>
      <c r="C148" s="11" t="s">
        <v>2602</v>
      </c>
    </row>
    <row r="149" spans="1:3" x14ac:dyDescent="0.2">
      <c r="A149" s="11" t="s">
        <v>856</v>
      </c>
      <c r="B149" s="11" t="s">
        <v>1908</v>
      </c>
      <c r="C149" s="11" t="s">
        <v>2602</v>
      </c>
    </row>
    <row r="150" spans="1:3" x14ac:dyDescent="0.2">
      <c r="A150" s="11" t="s">
        <v>857</v>
      </c>
      <c r="B150" s="11" t="s">
        <v>565</v>
      </c>
      <c r="C150" s="11" t="s">
        <v>2601</v>
      </c>
    </row>
    <row r="151" spans="1:3" x14ac:dyDescent="0.2">
      <c r="A151" s="11" t="s">
        <v>858</v>
      </c>
      <c r="B151" s="11" t="s">
        <v>1909</v>
      </c>
      <c r="C151" s="11" t="s">
        <v>2602</v>
      </c>
    </row>
    <row r="152" spans="1:3" x14ac:dyDescent="0.2">
      <c r="A152" s="11" t="s">
        <v>859</v>
      </c>
      <c r="B152" s="11" t="s">
        <v>565</v>
      </c>
      <c r="C152" s="11" t="s">
        <v>2601</v>
      </c>
    </row>
    <row r="153" spans="1:3" x14ac:dyDescent="0.2">
      <c r="A153" s="11" t="s">
        <v>860</v>
      </c>
      <c r="B153" s="11" t="s">
        <v>1910</v>
      </c>
      <c r="C153" s="11" t="s">
        <v>2602</v>
      </c>
    </row>
    <row r="154" spans="1:3" x14ac:dyDescent="0.2">
      <c r="A154" s="11" t="s">
        <v>861</v>
      </c>
      <c r="B154" s="11" t="s">
        <v>1911</v>
      </c>
      <c r="C154" s="11" t="s">
        <v>2602</v>
      </c>
    </row>
    <row r="155" spans="1:3" x14ac:dyDescent="0.2">
      <c r="A155" s="11" t="s">
        <v>862</v>
      </c>
      <c r="B155" s="11" t="s">
        <v>1912</v>
      </c>
      <c r="C155" s="11" t="s">
        <v>2602</v>
      </c>
    </row>
    <row r="156" spans="1:3" x14ac:dyDescent="0.2">
      <c r="A156" s="11" t="s">
        <v>863</v>
      </c>
      <c r="B156" s="11" t="s">
        <v>1913</v>
      </c>
      <c r="C156" s="11" t="s">
        <v>2602</v>
      </c>
    </row>
    <row r="157" spans="1:3" x14ac:dyDescent="0.2">
      <c r="A157" s="11" t="s">
        <v>864</v>
      </c>
      <c r="B157" s="11" t="s">
        <v>1914</v>
      </c>
      <c r="C157" s="11" t="s">
        <v>2602</v>
      </c>
    </row>
    <row r="158" spans="1:3" x14ac:dyDescent="0.2">
      <c r="A158" s="11" t="s">
        <v>865</v>
      </c>
      <c r="B158" s="11" t="s">
        <v>1915</v>
      </c>
      <c r="C158" s="11" t="s">
        <v>2602</v>
      </c>
    </row>
    <row r="159" spans="1:3" x14ac:dyDescent="0.2">
      <c r="A159" s="11" t="s">
        <v>866</v>
      </c>
      <c r="B159" s="11" t="s">
        <v>1916</v>
      </c>
      <c r="C159" s="11" t="s">
        <v>2602</v>
      </c>
    </row>
    <row r="160" spans="1:3" x14ac:dyDescent="0.2">
      <c r="A160" s="11" t="s">
        <v>867</v>
      </c>
      <c r="B160" s="11" t="s">
        <v>1917</v>
      </c>
      <c r="C160" s="11" t="s">
        <v>2602</v>
      </c>
    </row>
    <row r="161" spans="1:3" x14ac:dyDescent="0.2">
      <c r="A161" s="11" t="s">
        <v>46</v>
      </c>
      <c r="B161" s="11" t="s">
        <v>386</v>
      </c>
      <c r="C161" s="11" t="s">
        <v>2602</v>
      </c>
    </row>
    <row r="162" spans="1:3" x14ac:dyDescent="0.2">
      <c r="A162" s="11" t="s">
        <v>868</v>
      </c>
      <c r="B162" s="11" t="s">
        <v>1918</v>
      </c>
      <c r="C162" s="11" t="s">
        <v>2602</v>
      </c>
    </row>
    <row r="163" spans="1:3" x14ac:dyDescent="0.2">
      <c r="A163" s="11" t="s">
        <v>869</v>
      </c>
      <c r="B163" s="11" t="s">
        <v>1919</v>
      </c>
      <c r="C163" s="11" t="s">
        <v>2602</v>
      </c>
    </row>
    <row r="164" spans="1:3" x14ac:dyDescent="0.2">
      <c r="A164" s="11" t="s">
        <v>870</v>
      </c>
      <c r="B164" s="11" t="s">
        <v>1920</v>
      </c>
      <c r="C164" s="11" t="s">
        <v>2602</v>
      </c>
    </row>
    <row r="165" spans="1:3" x14ac:dyDescent="0.2">
      <c r="A165" s="11" t="s">
        <v>871</v>
      </c>
      <c r="B165" s="11" t="s">
        <v>1921</v>
      </c>
      <c r="C165" s="11" t="s">
        <v>2602</v>
      </c>
    </row>
    <row r="166" spans="1:3" x14ac:dyDescent="0.2">
      <c r="A166" s="11" t="s">
        <v>872</v>
      </c>
      <c r="B166" s="11" t="s">
        <v>565</v>
      </c>
      <c r="C166" s="11" t="s">
        <v>2601</v>
      </c>
    </row>
    <row r="167" spans="1:3" x14ac:dyDescent="0.2">
      <c r="A167" s="11" t="s">
        <v>873</v>
      </c>
      <c r="B167" s="11" t="s">
        <v>1922</v>
      </c>
      <c r="C167" s="11" t="s">
        <v>2602</v>
      </c>
    </row>
    <row r="168" spans="1:3" x14ac:dyDescent="0.2">
      <c r="A168" s="11" t="s">
        <v>874</v>
      </c>
      <c r="B168" s="11" t="s">
        <v>1923</v>
      </c>
      <c r="C168" s="11" t="s">
        <v>2602</v>
      </c>
    </row>
    <row r="169" spans="1:3" x14ac:dyDescent="0.2">
      <c r="A169" s="11" t="s">
        <v>875</v>
      </c>
      <c r="B169" s="11" t="s">
        <v>1924</v>
      </c>
      <c r="C169" s="11" t="s">
        <v>2602</v>
      </c>
    </row>
    <row r="170" spans="1:3" x14ac:dyDescent="0.2">
      <c r="A170" s="11" t="s">
        <v>876</v>
      </c>
      <c r="B170" s="11" t="s">
        <v>1925</v>
      </c>
      <c r="C170" s="11" t="s">
        <v>2602</v>
      </c>
    </row>
    <row r="171" spans="1:3" x14ac:dyDescent="0.2">
      <c r="A171" s="11" t="s">
        <v>877</v>
      </c>
      <c r="B171" s="11" t="s">
        <v>450</v>
      </c>
      <c r="C171" s="11" t="s">
        <v>2602</v>
      </c>
    </row>
    <row r="172" spans="1:3" x14ac:dyDescent="0.2">
      <c r="A172" s="11" t="s">
        <v>878</v>
      </c>
      <c r="B172" s="11" t="s">
        <v>1926</v>
      </c>
      <c r="C172" s="11" t="s">
        <v>2602</v>
      </c>
    </row>
    <row r="173" spans="1:3" x14ac:dyDescent="0.2">
      <c r="A173" s="11" t="s">
        <v>879</v>
      </c>
      <c r="B173" s="11" t="s">
        <v>1927</v>
      </c>
      <c r="C173" s="11" t="s">
        <v>2602</v>
      </c>
    </row>
    <row r="174" spans="1:3" x14ac:dyDescent="0.2">
      <c r="A174" s="11" t="s">
        <v>880</v>
      </c>
      <c r="B174" s="11" t="s">
        <v>1928</v>
      </c>
      <c r="C174" s="11" t="s">
        <v>2602</v>
      </c>
    </row>
    <row r="175" spans="1:3" x14ac:dyDescent="0.2">
      <c r="A175" s="11" t="s">
        <v>49</v>
      </c>
      <c r="B175" s="11" t="s">
        <v>389</v>
      </c>
      <c r="C175" s="11" t="s">
        <v>2602</v>
      </c>
    </row>
    <row r="176" spans="1:3" x14ac:dyDescent="0.2">
      <c r="A176" s="11" t="s">
        <v>881</v>
      </c>
      <c r="B176" s="11" t="s">
        <v>1929</v>
      </c>
      <c r="C176" s="11" t="s">
        <v>2602</v>
      </c>
    </row>
    <row r="177" spans="1:3" x14ac:dyDescent="0.2">
      <c r="A177" s="11" t="s">
        <v>882</v>
      </c>
      <c r="B177" s="11" t="s">
        <v>1930</v>
      </c>
      <c r="C177" s="11" t="s">
        <v>2602</v>
      </c>
    </row>
    <row r="178" spans="1:3" x14ac:dyDescent="0.2">
      <c r="A178" s="11" t="s">
        <v>883</v>
      </c>
      <c r="B178" s="11" t="s">
        <v>450</v>
      </c>
      <c r="C178" s="11" t="s">
        <v>2601</v>
      </c>
    </row>
    <row r="179" spans="1:3" x14ac:dyDescent="0.2">
      <c r="A179" s="11" t="s">
        <v>884</v>
      </c>
      <c r="B179" s="11" t="s">
        <v>1931</v>
      </c>
      <c r="C179" s="11" t="s">
        <v>2602</v>
      </c>
    </row>
    <row r="180" spans="1:3" x14ac:dyDescent="0.2">
      <c r="A180" s="11" t="s">
        <v>885</v>
      </c>
      <c r="B180" s="11" t="s">
        <v>1932</v>
      </c>
      <c r="C180" s="11" t="s">
        <v>2602</v>
      </c>
    </row>
    <row r="181" spans="1:3" x14ac:dyDescent="0.2">
      <c r="A181" s="11" t="s">
        <v>886</v>
      </c>
      <c r="B181" s="11" t="s">
        <v>1933</v>
      </c>
      <c r="C181" s="11" t="s">
        <v>2602</v>
      </c>
    </row>
    <row r="182" spans="1:3" x14ac:dyDescent="0.2">
      <c r="A182" s="11" t="s">
        <v>887</v>
      </c>
      <c r="B182" s="11" t="s">
        <v>1934</v>
      </c>
      <c r="C182" s="11" t="s">
        <v>2602</v>
      </c>
    </row>
    <row r="183" spans="1:3" x14ac:dyDescent="0.2">
      <c r="A183" s="11" t="s">
        <v>888</v>
      </c>
      <c r="B183" s="11" t="s">
        <v>1935</v>
      </c>
      <c r="C183" s="11" t="s">
        <v>2602</v>
      </c>
    </row>
    <row r="184" spans="1:3" x14ac:dyDescent="0.2">
      <c r="A184" s="11" t="s">
        <v>52</v>
      </c>
      <c r="B184" s="11" t="s">
        <v>392</v>
      </c>
      <c r="C184" s="11" t="s">
        <v>2602</v>
      </c>
    </row>
    <row r="185" spans="1:3" x14ac:dyDescent="0.2">
      <c r="A185" s="11" t="s">
        <v>889</v>
      </c>
      <c r="B185" s="11" t="s">
        <v>1936</v>
      </c>
      <c r="C185" s="11" t="s">
        <v>2602</v>
      </c>
    </row>
    <row r="186" spans="1:3" x14ac:dyDescent="0.2">
      <c r="A186" s="11" t="s">
        <v>890</v>
      </c>
      <c r="B186" s="11" t="s">
        <v>1937</v>
      </c>
      <c r="C186" s="11" t="s">
        <v>2602</v>
      </c>
    </row>
    <row r="187" spans="1:3" x14ac:dyDescent="0.2">
      <c r="A187" s="11" t="s">
        <v>891</v>
      </c>
      <c r="B187" s="11" t="s">
        <v>1938</v>
      </c>
      <c r="C187" s="11" t="s">
        <v>2602</v>
      </c>
    </row>
    <row r="188" spans="1:3" x14ac:dyDescent="0.2">
      <c r="A188" s="11" t="s">
        <v>892</v>
      </c>
      <c r="B188" s="11" t="s">
        <v>565</v>
      </c>
      <c r="C188" s="11" t="s">
        <v>2602</v>
      </c>
    </row>
    <row r="189" spans="1:3" x14ac:dyDescent="0.2">
      <c r="A189" s="11" t="s">
        <v>893</v>
      </c>
      <c r="B189" s="11" t="s">
        <v>1939</v>
      </c>
      <c r="C189" s="11" t="s">
        <v>2602</v>
      </c>
    </row>
    <row r="190" spans="1:3" x14ac:dyDescent="0.2">
      <c r="A190" s="11" t="s">
        <v>57</v>
      </c>
      <c r="B190" s="11" t="s">
        <v>397</v>
      </c>
      <c r="C190" s="11" t="s">
        <v>2601</v>
      </c>
    </row>
    <row r="191" spans="1:3" x14ac:dyDescent="0.2">
      <c r="A191" s="11" t="s">
        <v>894</v>
      </c>
      <c r="B191" s="11" t="s">
        <v>1940</v>
      </c>
      <c r="C191" s="11" t="s">
        <v>2602</v>
      </c>
    </row>
    <row r="192" spans="1:3" x14ac:dyDescent="0.2">
      <c r="A192" s="11" t="s">
        <v>895</v>
      </c>
      <c r="B192" s="11" t="s">
        <v>1941</v>
      </c>
      <c r="C192" s="11" t="s">
        <v>2602</v>
      </c>
    </row>
    <row r="193" spans="1:3" x14ac:dyDescent="0.2">
      <c r="A193" s="11" t="s">
        <v>896</v>
      </c>
      <c r="B193" s="11" t="s">
        <v>1942</v>
      </c>
      <c r="C193" s="11" t="s">
        <v>2602</v>
      </c>
    </row>
    <row r="194" spans="1:3" x14ac:dyDescent="0.2">
      <c r="A194" s="11" t="s">
        <v>897</v>
      </c>
      <c r="B194" s="11" t="s">
        <v>565</v>
      </c>
      <c r="C194" s="11" t="s">
        <v>2601</v>
      </c>
    </row>
    <row r="195" spans="1:3" x14ac:dyDescent="0.2">
      <c r="A195" s="11" t="s">
        <v>58</v>
      </c>
      <c r="B195" s="11" t="s">
        <v>398</v>
      </c>
      <c r="C195" s="11" t="s">
        <v>2602</v>
      </c>
    </row>
    <row r="196" spans="1:3" x14ac:dyDescent="0.2">
      <c r="A196" s="11" t="s">
        <v>898</v>
      </c>
      <c r="B196" s="11" t="s">
        <v>565</v>
      </c>
      <c r="C196" s="11" t="s">
        <v>2602</v>
      </c>
    </row>
    <row r="197" spans="1:3" x14ac:dyDescent="0.2">
      <c r="A197" s="11" t="s">
        <v>899</v>
      </c>
      <c r="B197" s="11" t="s">
        <v>1943</v>
      </c>
      <c r="C197" s="11" t="s">
        <v>2601</v>
      </c>
    </row>
    <row r="198" spans="1:3" x14ac:dyDescent="0.2">
      <c r="A198" s="11" t="s">
        <v>900</v>
      </c>
      <c r="B198" s="11" t="s">
        <v>1944</v>
      </c>
      <c r="C198" s="11" t="s">
        <v>2602</v>
      </c>
    </row>
    <row r="199" spans="1:3" x14ac:dyDescent="0.2">
      <c r="A199" s="11" t="s">
        <v>901</v>
      </c>
      <c r="B199" s="11" t="s">
        <v>1945</v>
      </c>
      <c r="C199" s="11" t="s">
        <v>2602</v>
      </c>
    </row>
    <row r="200" spans="1:3" x14ac:dyDescent="0.2">
      <c r="A200" s="11" t="s">
        <v>902</v>
      </c>
      <c r="B200" s="11" t="s">
        <v>1946</v>
      </c>
      <c r="C200" s="11" t="s">
        <v>2602</v>
      </c>
    </row>
    <row r="201" spans="1:3" x14ac:dyDescent="0.2">
      <c r="A201" s="11" t="s">
        <v>903</v>
      </c>
      <c r="B201" s="11" t="s">
        <v>1947</v>
      </c>
      <c r="C201" s="11" t="s">
        <v>2602</v>
      </c>
    </row>
    <row r="202" spans="1:3" x14ac:dyDescent="0.2">
      <c r="A202" s="11" t="s">
        <v>904</v>
      </c>
      <c r="B202" s="11" t="s">
        <v>450</v>
      </c>
      <c r="C202" s="11" t="s">
        <v>2602</v>
      </c>
    </row>
    <row r="203" spans="1:3" x14ac:dyDescent="0.2">
      <c r="A203" s="11" t="s">
        <v>905</v>
      </c>
      <c r="B203" s="11" t="s">
        <v>1948</v>
      </c>
      <c r="C203" s="11" t="s">
        <v>2602</v>
      </c>
    </row>
    <row r="204" spans="1:3" x14ac:dyDescent="0.2">
      <c r="A204" s="11" t="s">
        <v>906</v>
      </c>
      <c r="B204" s="11" t="s">
        <v>1949</v>
      </c>
      <c r="C204" s="11" t="s">
        <v>2602</v>
      </c>
    </row>
    <row r="205" spans="1:3" x14ac:dyDescent="0.2">
      <c r="A205" s="11" t="s">
        <v>907</v>
      </c>
      <c r="B205" s="11" t="s">
        <v>1858</v>
      </c>
      <c r="C205" s="11" t="s">
        <v>2602</v>
      </c>
    </row>
    <row r="206" spans="1:3" x14ac:dyDescent="0.2">
      <c r="A206" s="11" t="s">
        <v>908</v>
      </c>
      <c r="B206" s="11" t="s">
        <v>1950</v>
      </c>
      <c r="C206" s="11" t="s">
        <v>2601</v>
      </c>
    </row>
    <row r="207" spans="1:3" x14ac:dyDescent="0.2">
      <c r="A207" s="11" t="s">
        <v>909</v>
      </c>
      <c r="B207" s="11" t="s">
        <v>1951</v>
      </c>
      <c r="C207" s="11" t="s">
        <v>2602</v>
      </c>
    </row>
    <row r="208" spans="1:3" x14ac:dyDescent="0.2">
      <c r="A208" s="11" t="s">
        <v>910</v>
      </c>
      <c r="B208" s="11" t="s">
        <v>1952</v>
      </c>
      <c r="C208" s="11" t="s">
        <v>2602</v>
      </c>
    </row>
    <row r="209" spans="1:3" x14ac:dyDescent="0.2">
      <c r="A209" s="11" t="s">
        <v>911</v>
      </c>
      <c r="B209" s="11" t="s">
        <v>1953</v>
      </c>
      <c r="C209" s="11" t="s">
        <v>2602</v>
      </c>
    </row>
    <row r="210" spans="1:3" x14ac:dyDescent="0.2">
      <c r="A210" s="11" t="s">
        <v>912</v>
      </c>
      <c r="B210" s="11" t="s">
        <v>1954</v>
      </c>
      <c r="C210" s="11" t="s">
        <v>2602</v>
      </c>
    </row>
    <row r="211" spans="1:3" x14ac:dyDescent="0.2">
      <c r="A211" s="11" t="s">
        <v>913</v>
      </c>
      <c r="B211" s="11" t="s">
        <v>1955</v>
      </c>
      <c r="C211" s="11" t="s">
        <v>2602</v>
      </c>
    </row>
    <row r="212" spans="1:3" x14ac:dyDescent="0.2">
      <c r="A212" s="11" t="s">
        <v>914</v>
      </c>
      <c r="B212" s="11" t="s">
        <v>1956</v>
      </c>
      <c r="C212" s="11" t="s">
        <v>2602</v>
      </c>
    </row>
    <row r="213" spans="1:3" x14ac:dyDescent="0.2">
      <c r="A213" s="11" t="s">
        <v>915</v>
      </c>
      <c r="B213" s="11" t="s">
        <v>1957</v>
      </c>
      <c r="C213" s="11" t="s">
        <v>2602</v>
      </c>
    </row>
    <row r="214" spans="1:3" x14ac:dyDescent="0.2">
      <c r="A214" s="11" t="s">
        <v>916</v>
      </c>
      <c r="B214" s="11" t="s">
        <v>450</v>
      </c>
      <c r="C214" s="11" t="s">
        <v>2602</v>
      </c>
    </row>
    <row r="215" spans="1:3" x14ac:dyDescent="0.2">
      <c r="A215" s="11" t="s">
        <v>917</v>
      </c>
      <c r="B215" s="11" t="s">
        <v>1958</v>
      </c>
      <c r="C215" s="11" t="s">
        <v>2601</v>
      </c>
    </row>
    <row r="216" spans="1:3" x14ac:dyDescent="0.2">
      <c r="A216" s="11" t="s">
        <v>918</v>
      </c>
      <c r="B216" s="11" t="s">
        <v>1959</v>
      </c>
      <c r="C216" s="11" t="s">
        <v>2602</v>
      </c>
    </row>
    <row r="217" spans="1:3" x14ac:dyDescent="0.2">
      <c r="A217" s="11" t="s">
        <v>919</v>
      </c>
      <c r="B217" s="11" t="s">
        <v>1960</v>
      </c>
      <c r="C217" s="11" t="s">
        <v>2602</v>
      </c>
    </row>
    <row r="218" spans="1:3" x14ac:dyDescent="0.2">
      <c r="A218" s="11" t="s">
        <v>920</v>
      </c>
      <c r="B218" s="11" t="s">
        <v>1961</v>
      </c>
      <c r="C218" s="11" t="s">
        <v>2602</v>
      </c>
    </row>
    <row r="219" spans="1:3" x14ac:dyDescent="0.2">
      <c r="A219" s="11" t="s">
        <v>921</v>
      </c>
      <c r="B219" s="11" t="s">
        <v>1962</v>
      </c>
      <c r="C219" s="11" t="s">
        <v>2602</v>
      </c>
    </row>
    <row r="220" spans="1:3" x14ac:dyDescent="0.2">
      <c r="A220" s="11" t="s">
        <v>922</v>
      </c>
      <c r="B220" s="11" t="s">
        <v>1963</v>
      </c>
      <c r="C220" s="11" t="s">
        <v>2602</v>
      </c>
    </row>
    <row r="221" spans="1:3" x14ac:dyDescent="0.2">
      <c r="A221" s="11" t="s">
        <v>923</v>
      </c>
      <c r="B221" s="11" t="s">
        <v>1964</v>
      </c>
      <c r="C221" s="11" t="s">
        <v>2601</v>
      </c>
    </row>
    <row r="222" spans="1:3" x14ac:dyDescent="0.2">
      <c r="A222" s="11" t="s">
        <v>924</v>
      </c>
      <c r="B222" s="11" t="s">
        <v>1858</v>
      </c>
      <c r="C222" s="11" t="s">
        <v>2601</v>
      </c>
    </row>
    <row r="223" spans="1:3" x14ac:dyDescent="0.2">
      <c r="A223" s="11" t="s">
        <v>925</v>
      </c>
      <c r="B223" s="11" t="s">
        <v>1965</v>
      </c>
      <c r="C223" s="11" t="s">
        <v>2602</v>
      </c>
    </row>
    <row r="224" spans="1:3" x14ac:dyDescent="0.2">
      <c r="A224" s="11" t="s">
        <v>926</v>
      </c>
      <c r="B224" s="11" t="s">
        <v>1966</v>
      </c>
      <c r="C224" s="11" t="s">
        <v>2602</v>
      </c>
    </row>
    <row r="225" spans="1:3" x14ac:dyDescent="0.2">
      <c r="A225" s="11" t="s">
        <v>927</v>
      </c>
      <c r="B225" s="11" t="s">
        <v>1967</v>
      </c>
      <c r="C225" s="11" t="s">
        <v>2602</v>
      </c>
    </row>
    <row r="226" spans="1:3" x14ac:dyDescent="0.2">
      <c r="A226" s="11" t="s">
        <v>928</v>
      </c>
      <c r="B226" s="11" t="s">
        <v>1968</v>
      </c>
      <c r="C226" s="11" t="s">
        <v>2602</v>
      </c>
    </row>
    <row r="227" spans="1:3" x14ac:dyDescent="0.2">
      <c r="A227" s="11" t="s">
        <v>929</v>
      </c>
      <c r="B227" s="11" t="s">
        <v>1969</v>
      </c>
      <c r="C227" s="11" t="s">
        <v>2602</v>
      </c>
    </row>
    <row r="228" spans="1:3" x14ac:dyDescent="0.2">
      <c r="A228" s="11" t="s">
        <v>930</v>
      </c>
      <c r="B228" s="11" t="s">
        <v>1970</v>
      </c>
      <c r="C228" s="11" t="s">
        <v>2602</v>
      </c>
    </row>
    <row r="229" spans="1:3" x14ac:dyDescent="0.2">
      <c r="A229" s="11" t="s">
        <v>65</v>
      </c>
      <c r="B229" s="11" t="s">
        <v>404</v>
      </c>
      <c r="C229" s="11" t="s">
        <v>2601</v>
      </c>
    </row>
    <row r="230" spans="1:3" x14ac:dyDescent="0.2">
      <c r="A230" s="11" t="s">
        <v>931</v>
      </c>
      <c r="B230" s="11" t="s">
        <v>1971</v>
      </c>
      <c r="C230" s="11" t="s">
        <v>2602</v>
      </c>
    </row>
    <row r="231" spans="1:3" x14ac:dyDescent="0.2">
      <c r="A231" s="11" t="s">
        <v>932</v>
      </c>
      <c r="B231" s="11" t="s">
        <v>1972</v>
      </c>
      <c r="C231" s="11" t="s">
        <v>2602</v>
      </c>
    </row>
    <row r="232" spans="1:3" x14ac:dyDescent="0.2">
      <c r="A232" s="11" t="s">
        <v>933</v>
      </c>
      <c r="B232" s="11" t="s">
        <v>1973</v>
      </c>
      <c r="C232" s="11" t="s">
        <v>2602</v>
      </c>
    </row>
    <row r="233" spans="1:3" x14ac:dyDescent="0.2">
      <c r="A233" s="11" t="s">
        <v>934</v>
      </c>
      <c r="B233" s="11" t="s">
        <v>1974</v>
      </c>
      <c r="C233" s="11" t="s">
        <v>2602</v>
      </c>
    </row>
    <row r="234" spans="1:3" x14ac:dyDescent="0.2">
      <c r="A234" s="11" t="s">
        <v>935</v>
      </c>
      <c r="B234" s="11" t="s">
        <v>1975</v>
      </c>
      <c r="C234" s="11" t="s">
        <v>2602</v>
      </c>
    </row>
    <row r="235" spans="1:3" x14ac:dyDescent="0.2">
      <c r="A235" s="11" t="s">
        <v>936</v>
      </c>
      <c r="B235" s="11" t="s">
        <v>1976</v>
      </c>
      <c r="C235" s="11" t="s">
        <v>2602</v>
      </c>
    </row>
    <row r="236" spans="1:3" x14ac:dyDescent="0.2">
      <c r="A236" s="11" t="s">
        <v>937</v>
      </c>
      <c r="B236" s="11" t="s">
        <v>1977</v>
      </c>
      <c r="C236" s="11" t="s">
        <v>2599</v>
      </c>
    </row>
    <row r="237" spans="1:3" x14ac:dyDescent="0.2">
      <c r="A237" s="11" t="s">
        <v>938</v>
      </c>
      <c r="B237" s="11" t="s">
        <v>1978</v>
      </c>
      <c r="C237" s="11" t="s">
        <v>2602</v>
      </c>
    </row>
    <row r="238" spans="1:3" x14ac:dyDescent="0.2">
      <c r="A238" s="11" t="s">
        <v>66</v>
      </c>
      <c r="B238" s="11" t="s">
        <v>405</v>
      </c>
      <c r="C238" s="11" t="s">
        <v>2601</v>
      </c>
    </row>
    <row r="239" spans="1:3" x14ac:dyDescent="0.2">
      <c r="A239" s="11" t="s">
        <v>939</v>
      </c>
      <c r="B239" s="11" t="s">
        <v>565</v>
      </c>
      <c r="C239" s="11" t="s">
        <v>2602</v>
      </c>
    </row>
    <row r="240" spans="1:3" x14ac:dyDescent="0.2">
      <c r="A240" s="11" t="s">
        <v>940</v>
      </c>
      <c r="B240" s="11" t="s">
        <v>1979</v>
      </c>
      <c r="C240" s="11" t="s">
        <v>2602</v>
      </c>
    </row>
    <row r="241" spans="1:3" x14ac:dyDescent="0.2">
      <c r="A241" s="11" t="s">
        <v>941</v>
      </c>
      <c r="B241" s="11" t="s">
        <v>1980</v>
      </c>
      <c r="C241" s="11" t="s">
        <v>2602</v>
      </c>
    </row>
    <row r="242" spans="1:3" x14ac:dyDescent="0.2">
      <c r="A242" s="11" t="s">
        <v>942</v>
      </c>
      <c r="B242" s="11" t="s">
        <v>1981</v>
      </c>
      <c r="C242" s="11" t="s">
        <v>2602</v>
      </c>
    </row>
    <row r="243" spans="1:3" x14ac:dyDescent="0.2">
      <c r="A243" s="11" t="s">
        <v>943</v>
      </c>
      <c r="B243" s="11" t="s">
        <v>1982</v>
      </c>
      <c r="C243" s="11" t="s">
        <v>2602</v>
      </c>
    </row>
    <row r="244" spans="1:3" x14ac:dyDescent="0.2">
      <c r="A244" s="11" t="s">
        <v>944</v>
      </c>
      <c r="B244" s="11" t="s">
        <v>1983</v>
      </c>
      <c r="C244" s="11" t="s">
        <v>2602</v>
      </c>
    </row>
    <row r="245" spans="1:3" x14ac:dyDescent="0.2">
      <c r="A245" s="11" t="s">
        <v>945</v>
      </c>
      <c r="B245" s="11" t="s">
        <v>1984</v>
      </c>
      <c r="C245" s="11" t="s">
        <v>2602</v>
      </c>
    </row>
    <row r="246" spans="1:3" x14ac:dyDescent="0.2">
      <c r="A246" s="11" t="s">
        <v>946</v>
      </c>
      <c r="B246" s="11" t="s">
        <v>1985</v>
      </c>
      <c r="C246" s="11" t="s">
        <v>2601</v>
      </c>
    </row>
    <row r="247" spans="1:3" x14ac:dyDescent="0.2">
      <c r="A247" s="11" t="s">
        <v>947</v>
      </c>
      <c r="B247" s="11" t="s">
        <v>1986</v>
      </c>
      <c r="C247" s="11" t="s">
        <v>2602</v>
      </c>
    </row>
    <row r="248" spans="1:3" x14ac:dyDescent="0.2">
      <c r="A248" s="11" t="s">
        <v>948</v>
      </c>
      <c r="B248" s="11" t="s">
        <v>1987</v>
      </c>
      <c r="C248" s="11" t="s">
        <v>2602</v>
      </c>
    </row>
    <row r="249" spans="1:3" x14ac:dyDescent="0.2">
      <c r="A249" s="11" t="s">
        <v>949</v>
      </c>
      <c r="B249" s="11" t="s">
        <v>1988</v>
      </c>
      <c r="C249" s="11" t="s">
        <v>2601</v>
      </c>
    </row>
    <row r="250" spans="1:3" x14ac:dyDescent="0.2">
      <c r="A250" s="11" t="s">
        <v>950</v>
      </c>
      <c r="B250" s="11" t="s">
        <v>1989</v>
      </c>
      <c r="C250" s="11" t="s">
        <v>2602</v>
      </c>
    </row>
    <row r="251" spans="1:3" x14ac:dyDescent="0.2">
      <c r="A251" s="11" t="s">
        <v>951</v>
      </c>
      <c r="B251" s="11" t="s">
        <v>1990</v>
      </c>
      <c r="C251" s="11" t="s">
        <v>2602</v>
      </c>
    </row>
    <row r="252" spans="1:3" x14ac:dyDescent="0.2">
      <c r="A252" s="11" t="s">
        <v>71</v>
      </c>
      <c r="B252" s="11" t="s">
        <v>410</v>
      </c>
      <c r="C252" s="11" t="s">
        <v>2602</v>
      </c>
    </row>
    <row r="253" spans="1:3" x14ac:dyDescent="0.2">
      <c r="A253" s="11" t="s">
        <v>952</v>
      </c>
      <c r="B253" s="11" t="s">
        <v>1991</v>
      </c>
      <c r="C253" s="11" t="s">
        <v>2601</v>
      </c>
    </row>
    <row r="254" spans="1:3" x14ac:dyDescent="0.2">
      <c r="A254" s="11" t="s">
        <v>953</v>
      </c>
      <c r="B254" s="11" t="s">
        <v>565</v>
      </c>
      <c r="C254" s="11" t="s">
        <v>2602</v>
      </c>
    </row>
    <row r="255" spans="1:3" x14ac:dyDescent="0.2">
      <c r="A255" s="11" t="s">
        <v>954</v>
      </c>
      <c r="B255" s="11" t="s">
        <v>1962</v>
      </c>
      <c r="C255" s="11" t="s">
        <v>2602</v>
      </c>
    </row>
    <row r="256" spans="1:3" x14ac:dyDescent="0.2">
      <c r="A256" s="11" t="s">
        <v>955</v>
      </c>
      <c r="B256" s="11" t="s">
        <v>1992</v>
      </c>
      <c r="C256" s="11" t="s">
        <v>2602</v>
      </c>
    </row>
    <row r="257" spans="1:3" x14ac:dyDescent="0.2">
      <c r="A257" s="11" t="s">
        <v>73</v>
      </c>
      <c r="B257" s="11" t="s">
        <v>412</v>
      </c>
      <c r="C257" s="11" t="s">
        <v>2602</v>
      </c>
    </row>
    <row r="258" spans="1:3" x14ac:dyDescent="0.2">
      <c r="A258" s="11" t="s">
        <v>956</v>
      </c>
      <c r="B258" s="11" t="s">
        <v>565</v>
      </c>
      <c r="C258" s="11" t="s">
        <v>2602</v>
      </c>
    </row>
    <row r="259" spans="1:3" x14ac:dyDescent="0.2">
      <c r="A259" s="11" t="s">
        <v>957</v>
      </c>
      <c r="B259" s="11" t="s">
        <v>1993</v>
      </c>
      <c r="C259" s="11" t="s">
        <v>2602</v>
      </c>
    </row>
    <row r="260" spans="1:3" x14ac:dyDescent="0.2">
      <c r="A260" s="11" t="s">
        <v>75</v>
      </c>
      <c r="B260" s="11" t="s">
        <v>414</v>
      </c>
      <c r="C260" s="11" t="s">
        <v>2602</v>
      </c>
    </row>
    <row r="261" spans="1:3" x14ac:dyDescent="0.2">
      <c r="A261" s="11" t="s">
        <v>958</v>
      </c>
      <c r="B261" s="11" t="s">
        <v>565</v>
      </c>
      <c r="C261" s="11" t="s">
        <v>2602</v>
      </c>
    </row>
    <row r="262" spans="1:3" x14ac:dyDescent="0.2">
      <c r="A262" s="11" t="s">
        <v>959</v>
      </c>
      <c r="B262" s="11" t="s">
        <v>1994</v>
      </c>
      <c r="C262" s="11" t="s">
        <v>2602</v>
      </c>
    </row>
    <row r="263" spans="1:3" x14ac:dyDescent="0.2">
      <c r="A263" s="11" t="s">
        <v>960</v>
      </c>
      <c r="B263" s="11" t="s">
        <v>565</v>
      </c>
      <c r="C263" s="11" t="s">
        <v>2599</v>
      </c>
    </row>
    <row r="264" spans="1:3" x14ac:dyDescent="0.2">
      <c r="A264" s="11" t="s">
        <v>961</v>
      </c>
      <c r="B264" s="11" t="s">
        <v>1911</v>
      </c>
      <c r="C264" s="11" t="s">
        <v>2602</v>
      </c>
    </row>
    <row r="265" spans="1:3" x14ac:dyDescent="0.2">
      <c r="A265" s="11" t="s">
        <v>962</v>
      </c>
      <c r="B265" s="11" t="s">
        <v>1995</v>
      </c>
      <c r="C265" s="11" t="s">
        <v>2602</v>
      </c>
    </row>
    <row r="266" spans="1:3" x14ac:dyDescent="0.2">
      <c r="A266" s="11" t="s">
        <v>963</v>
      </c>
      <c r="B266" s="11" t="s">
        <v>1996</v>
      </c>
      <c r="C266" s="11" t="s">
        <v>2602</v>
      </c>
    </row>
    <row r="267" spans="1:3" x14ac:dyDescent="0.2">
      <c r="A267" s="11" t="s">
        <v>964</v>
      </c>
      <c r="B267" s="11" t="s">
        <v>1997</v>
      </c>
      <c r="C267" s="11" t="s">
        <v>2602</v>
      </c>
    </row>
    <row r="268" spans="1:3" x14ac:dyDescent="0.2">
      <c r="A268" s="11" t="s">
        <v>965</v>
      </c>
      <c r="B268" s="11" t="s">
        <v>565</v>
      </c>
      <c r="C268" s="11" t="s">
        <v>2602</v>
      </c>
    </row>
    <row r="269" spans="1:3" x14ac:dyDescent="0.2">
      <c r="A269" s="11" t="s">
        <v>966</v>
      </c>
      <c r="B269" s="11" t="s">
        <v>565</v>
      </c>
      <c r="C269" s="11" t="s">
        <v>2601</v>
      </c>
    </row>
    <row r="270" spans="1:3" x14ac:dyDescent="0.2">
      <c r="A270" s="11" t="s">
        <v>967</v>
      </c>
      <c r="B270" s="11" t="s">
        <v>1998</v>
      </c>
      <c r="C270" s="11" t="s">
        <v>2601</v>
      </c>
    </row>
    <row r="271" spans="1:3" x14ac:dyDescent="0.2">
      <c r="A271" s="11" t="s">
        <v>968</v>
      </c>
      <c r="B271" s="11" t="s">
        <v>565</v>
      </c>
      <c r="C271" s="11" t="s">
        <v>2602</v>
      </c>
    </row>
    <row r="272" spans="1:3" x14ac:dyDescent="0.2">
      <c r="A272" s="11" t="s">
        <v>81</v>
      </c>
      <c r="B272" s="11" t="s">
        <v>420</v>
      </c>
      <c r="C272" s="11" t="s">
        <v>2602</v>
      </c>
    </row>
    <row r="273" spans="1:3" x14ac:dyDescent="0.2">
      <c r="A273" s="11" t="s">
        <v>969</v>
      </c>
      <c r="B273" s="11" t="s">
        <v>1999</v>
      </c>
      <c r="C273" s="11" t="s">
        <v>2599</v>
      </c>
    </row>
    <row r="274" spans="1:3" x14ac:dyDescent="0.2">
      <c r="A274" s="11" t="s">
        <v>970</v>
      </c>
      <c r="B274" s="11" t="s">
        <v>2000</v>
      </c>
      <c r="C274" s="11" t="s">
        <v>2599</v>
      </c>
    </row>
    <row r="275" spans="1:3" x14ac:dyDescent="0.2">
      <c r="A275" s="11" t="s">
        <v>971</v>
      </c>
      <c r="B275" s="11" t="s">
        <v>2001</v>
      </c>
      <c r="C275" s="11" t="s">
        <v>2602</v>
      </c>
    </row>
    <row r="276" spans="1:3" x14ac:dyDescent="0.2">
      <c r="A276" s="11" t="s">
        <v>972</v>
      </c>
      <c r="B276" s="11" t="s">
        <v>2002</v>
      </c>
      <c r="C276" s="11" t="s">
        <v>2602</v>
      </c>
    </row>
    <row r="277" spans="1:3" x14ac:dyDescent="0.2">
      <c r="A277" s="11" t="s">
        <v>973</v>
      </c>
      <c r="B277" s="11" t="s">
        <v>2003</v>
      </c>
      <c r="C277" s="11" t="s">
        <v>2601</v>
      </c>
    </row>
    <row r="278" spans="1:3" x14ac:dyDescent="0.2">
      <c r="A278" s="11" t="s">
        <v>974</v>
      </c>
      <c r="B278" s="11" t="s">
        <v>2004</v>
      </c>
      <c r="C278" s="11" t="s">
        <v>2602</v>
      </c>
    </row>
    <row r="279" spans="1:3" x14ac:dyDescent="0.2">
      <c r="A279" s="11" t="s">
        <v>975</v>
      </c>
      <c r="B279" s="11" t="s">
        <v>2005</v>
      </c>
      <c r="C279" s="11" t="s">
        <v>2602</v>
      </c>
    </row>
    <row r="280" spans="1:3" x14ac:dyDescent="0.2">
      <c r="A280" s="11" t="s">
        <v>976</v>
      </c>
      <c r="B280" s="11" t="s">
        <v>2006</v>
      </c>
      <c r="C280" s="11" t="s">
        <v>2602</v>
      </c>
    </row>
    <row r="281" spans="1:3" x14ac:dyDescent="0.2">
      <c r="A281" s="11" t="s">
        <v>977</v>
      </c>
      <c r="B281" s="11" t="s">
        <v>2007</v>
      </c>
      <c r="C281" s="11" t="s">
        <v>2602</v>
      </c>
    </row>
    <row r="282" spans="1:3" x14ac:dyDescent="0.2">
      <c r="A282" s="11" t="s">
        <v>978</v>
      </c>
      <c r="B282" s="11" t="s">
        <v>2008</v>
      </c>
      <c r="C282" s="11" t="s">
        <v>2601</v>
      </c>
    </row>
    <row r="283" spans="1:3" x14ac:dyDescent="0.2">
      <c r="A283" s="11" t="s">
        <v>979</v>
      </c>
      <c r="B283" s="11" t="s">
        <v>2009</v>
      </c>
      <c r="C283" s="11" t="s">
        <v>2601</v>
      </c>
    </row>
    <row r="284" spans="1:3" x14ac:dyDescent="0.2">
      <c r="A284" s="11" t="s">
        <v>86</v>
      </c>
      <c r="B284" s="11" t="s">
        <v>424</v>
      </c>
      <c r="C284" s="11" t="s">
        <v>2602</v>
      </c>
    </row>
    <row r="285" spans="1:3" x14ac:dyDescent="0.2">
      <c r="A285" s="11" t="s">
        <v>980</v>
      </c>
      <c r="B285" s="11" t="s">
        <v>2010</v>
      </c>
      <c r="C285" s="11" t="s">
        <v>2601</v>
      </c>
    </row>
    <row r="286" spans="1:3" x14ac:dyDescent="0.2">
      <c r="A286" s="11" t="s">
        <v>667</v>
      </c>
      <c r="B286" s="11" t="s">
        <v>695</v>
      </c>
      <c r="C286" s="11" t="s">
        <v>2601</v>
      </c>
    </row>
    <row r="287" spans="1:3" x14ac:dyDescent="0.2">
      <c r="A287" s="11" t="s">
        <v>981</v>
      </c>
      <c r="B287" s="11" t="s">
        <v>565</v>
      </c>
      <c r="C287" s="11" t="s">
        <v>2602</v>
      </c>
    </row>
    <row r="288" spans="1:3" x14ac:dyDescent="0.2">
      <c r="A288" s="11" t="s">
        <v>982</v>
      </c>
      <c r="B288" s="11" t="s">
        <v>2011</v>
      </c>
      <c r="C288" s="11" t="s">
        <v>2602</v>
      </c>
    </row>
    <row r="289" spans="1:3" x14ac:dyDescent="0.2">
      <c r="A289" s="11" t="s">
        <v>983</v>
      </c>
      <c r="B289" s="11" t="s">
        <v>2012</v>
      </c>
      <c r="C289" s="11" t="s">
        <v>2602</v>
      </c>
    </row>
    <row r="290" spans="1:3" x14ac:dyDescent="0.2">
      <c r="A290" s="11" t="s">
        <v>984</v>
      </c>
      <c r="B290" s="11" t="s">
        <v>2013</v>
      </c>
      <c r="C290" s="11" t="s">
        <v>2602</v>
      </c>
    </row>
    <row r="291" spans="1:3" x14ac:dyDescent="0.2">
      <c r="A291" s="11" t="s">
        <v>985</v>
      </c>
      <c r="B291" s="11" t="s">
        <v>2014</v>
      </c>
      <c r="C291" s="11" t="s">
        <v>2602</v>
      </c>
    </row>
    <row r="292" spans="1:3" x14ac:dyDescent="0.2">
      <c r="A292" s="11" t="s">
        <v>986</v>
      </c>
      <c r="B292" s="11" t="s">
        <v>2015</v>
      </c>
      <c r="C292" s="11" t="s">
        <v>2602</v>
      </c>
    </row>
    <row r="293" spans="1:3" x14ac:dyDescent="0.2">
      <c r="A293" s="11" t="s">
        <v>987</v>
      </c>
      <c r="B293" s="11" t="s">
        <v>2016</v>
      </c>
      <c r="C293" s="11" t="s">
        <v>2602</v>
      </c>
    </row>
    <row r="294" spans="1:3" x14ac:dyDescent="0.2">
      <c r="A294" s="11" t="s">
        <v>91</v>
      </c>
      <c r="B294" s="11" t="s">
        <v>429</v>
      </c>
      <c r="C294" s="11" t="s">
        <v>2602</v>
      </c>
    </row>
    <row r="295" spans="1:3" x14ac:dyDescent="0.2">
      <c r="A295" s="11" t="s">
        <v>92</v>
      </c>
      <c r="B295" s="11" t="s">
        <v>430</v>
      </c>
      <c r="C295" s="11" t="s">
        <v>2599</v>
      </c>
    </row>
    <row r="296" spans="1:3" x14ac:dyDescent="0.2">
      <c r="A296" s="11" t="s">
        <v>988</v>
      </c>
      <c r="B296" s="11" t="s">
        <v>2017</v>
      </c>
      <c r="C296" s="11" t="s">
        <v>2602</v>
      </c>
    </row>
    <row r="297" spans="1:3" x14ac:dyDescent="0.2">
      <c r="A297" s="11" t="s">
        <v>989</v>
      </c>
      <c r="B297" s="11" t="s">
        <v>1967</v>
      </c>
      <c r="C297" s="11" t="s">
        <v>2602</v>
      </c>
    </row>
    <row r="298" spans="1:3" x14ac:dyDescent="0.2">
      <c r="A298" s="11" t="s">
        <v>990</v>
      </c>
      <c r="B298" s="11" t="s">
        <v>1931</v>
      </c>
      <c r="C298" s="11" t="s">
        <v>2601</v>
      </c>
    </row>
    <row r="299" spans="1:3" x14ac:dyDescent="0.2">
      <c r="A299" s="11" t="s">
        <v>991</v>
      </c>
      <c r="B299" s="11" t="s">
        <v>2018</v>
      </c>
      <c r="C299" s="11" t="s">
        <v>2602</v>
      </c>
    </row>
    <row r="300" spans="1:3" x14ac:dyDescent="0.2">
      <c r="A300" s="11" t="s">
        <v>992</v>
      </c>
      <c r="B300" s="11" t="s">
        <v>2019</v>
      </c>
      <c r="C300" s="11" t="s">
        <v>2602</v>
      </c>
    </row>
    <row r="301" spans="1:3" x14ac:dyDescent="0.2">
      <c r="A301" s="11" t="s">
        <v>993</v>
      </c>
      <c r="B301" s="11" t="s">
        <v>2020</v>
      </c>
      <c r="C301" s="11" t="s">
        <v>2602</v>
      </c>
    </row>
    <row r="302" spans="1:3" x14ac:dyDescent="0.2">
      <c r="A302" s="11" t="s">
        <v>994</v>
      </c>
      <c r="B302" s="11" t="s">
        <v>565</v>
      </c>
      <c r="C302" s="11" t="s">
        <v>2602</v>
      </c>
    </row>
    <row r="303" spans="1:3" x14ac:dyDescent="0.2">
      <c r="A303" s="11" t="s">
        <v>995</v>
      </c>
      <c r="B303" s="11" t="s">
        <v>565</v>
      </c>
      <c r="C303" s="11" t="s">
        <v>2601</v>
      </c>
    </row>
    <row r="304" spans="1:3" x14ac:dyDescent="0.2">
      <c r="A304" s="11" t="s">
        <v>996</v>
      </c>
      <c r="B304" s="11" t="s">
        <v>1835</v>
      </c>
      <c r="C304" s="11" t="s">
        <v>2602</v>
      </c>
    </row>
    <row r="305" spans="1:3" x14ac:dyDescent="0.2">
      <c r="A305" s="11" t="s">
        <v>997</v>
      </c>
      <c r="B305" s="11" t="s">
        <v>2021</v>
      </c>
      <c r="C305" s="11" t="s">
        <v>2601</v>
      </c>
    </row>
    <row r="306" spans="1:3" x14ac:dyDescent="0.2">
      <c r="A306" s="11" t="s">
        <v>998</v>
      </c>
      <c r="B306" s="11" t="s">
        <v>2022</v>
      </c>
      <c r="C306" s="11" t="s">
        <v>2601</v>
      </c>
    </row>
    <row r="307" spans="1:3" x14ac:dyDescent="0.2">
      <c r="A307" s="11" t="s">
        <v>999</v>
      </c>
      <c r="B307" s="11" t="s">
        <v>2023</v>
      </c>
      <c r="C307" s="11" t="s">
        <v>2602</v>
      </c>
    </row>
    <row r="308" spans="1:3" x14ac:dyDescent="0.2">
      <c r="A308" s="11" t="s">
        <v>1000</v>
      </c>
      <c r="B308" s="11" t="s">
        <v>2024</v>
      </c>
      <c r="C308" s="11" t="s">
        <v>2602</v>
      </c>
    </row>
    <row r="309" spans="1:3" x14ac:dyDescent="0.2">
      <c r="A309" s="11" t="s">
        <v>99</v>
      </c>
      <c r="B309" s="11" t="s">
        <v>437</v>
      </c>
      <c r="C309" s="11" t="s">
        <v>2602</v>
      </c>
    </row>
    <row r="310" spans="1:3" x14ac:dyDescent="0.2">
      <c r="A310" s="11" t="s">
        <v>1001</v>
      </c>
      <c r="B310" s="11" t="s">
        <v>2025</v>
      </c>
      <c r="C310" s="11" t="s">
        <v>2602</v>
      </c>
    </row>
    <row r="311" spans="1:3" x14ac:dyDescent="0.2">
      <c r="A311" s="11" t="s">
        <v>1002</v>
      </c>
      <c r="B311" s="11" t="s">
        <v>2026</v>
      </c>
      <c r="C311" s="11" t="s">
        <v>2601</v>
      </c>
    </row>
    <row r="312" spans="1:3" x14ac:dyDescent="0.2">
      <c r="A312" s="11" t="s">
        <v>1003</v>
      </c>
      <c r="B312" s="11" t="s">
        <v>2027</v>
      </c>
      <c r="C312" s="11" t="s">
        <v>2602</v>
      </c>
    </row>
    <row r="313" spans="1:3" x14ac:dyDescent="0.2">
      <c r="A313" s="11" t="s">
        <v>1004</v>
      </c>
      <c r="B313" s="11" t="s">
        <v>2028</v>
      </c>
      <c r="C313" s="11" t="s">
        <v>2602</v>
      </c>
    </row>
    <row r="314" spans="1:3" x14ac:dyDescent="0.2">
      <c r="A314" s="11" t="s">
        <v>1005</v>
      </c>
      <c r="B314" s="11" t="s">
        <v>2029</v>
      </c>
      <c r="C314" s="11" t="s">
        <v>2601</v>
      </c>
    </row>
    <row r="315" spans="1:3" x14ac:dyDescent="0.2">
      <c r="A315" s="11" t="s">
        <v>1006</v>
      </c>
      <c r="B315" s="11" t="s">
        <v>1967</v>
      </c>
      <c r="C315" s="11" t="s">
        <v>2602</v>
      </c>
    </row>
    <row r="316" spans="1:3" x14ac:dyDescent="0.2">
      <c r="A316" s="11" t="s">
        <v>1007</v>
      </c>
      <c r="B316" s="11" t="s">
        <v>2030</v>
      </c>
      <c r="C316" s="11" t="s">
        <v>2602</v>
      </c>
    </row>
    <row r="317" spans="1:3" x14ac:dyDescent="0.2">
      <c r="A317" s="11" t="s">
        <v>1008</v>
      </c>
      <c r="B317" s="11" t="s">
        <v>2031</v>
      </c>
      <c r="C317" s="11" t="s">
        <v>2601</v>
      </c>
    </row>
    <row r="318" spans="1:3" x14ac:dyDescent="0.2">
      <c r="A318" s="11" t="s">
        <v>1009</v>
      </c>
      <c r="B318" s="11" t="s">
        <v>2032</v>
      </c>
      <c r="C318" s="11" t="s">
        <v>2602</v>
      </c>
    </row>
    <row r="319" spans="1:3" x14ac:dyDescent="0.2">
      <c r="A319" s="11" t="s">
        <v>1010</v>
      </c>
      <c r="B319" s="11" t="s">
        <v>2033</v>
      </c>
      <c r="C319" s="11" t="s">
        <v>2602</v>
      </c>
    </row>
    <row r="320" spans="1:3" x14ac:dyDescent="0.2">
      <c r="A320" s="11" t="s">
        <v>1011</v>
      </c>
      <c r="B320" s="11" t="s">
        <v>2034</v>
      </c>
      <c r="C320" s="11" t="s">
        <v>2602</v>
      </c>
    </row>
    <row r="321" spans="1:3" x14ac:dyDescent="0.2">
      <c r="A321" s="11" t="s">
        <v>1012</v>
      </c>
      <c r="B321" s="11" t="s">
        <v>2035</v>
      </c>
      <c r="C321" s="11" t="s">
        <v>2601</v>
      </c>
    </row>
    <row r="322" spans="1:3" x14ac:dyDescent="0.2">
      <c r="A322" s="11" t="s">
        <v>1013</v>
      </c>
      <c r="B322" s="11" t="s">
        <v>2036</v>
      </c>
      <c r="C322" s="11" t="s">
        <v>2602</v>
      </c>
    </row>
    <row r="323" spans="1:3" x14ac:dyDescent="0.2">
      <c r="A323" s="11" t="s">
        <v>1014</v>
      </c>
      <c r="B323" s="11" t="s">
        <v>2037</v>
      </c>
      <c r="C323" s="11" t="s">
        <v>2601</v>
      </c>
    </row>
    <row r="324" spans="1:3" x14ac:dyDescent="0.2">
      <c r="A324" s="11" t="s">
        <v>1015</v>
      </c>
      <c r="B324" s="11" t="s">
        <v>2038</v>
      </c>
      <c r="C324" s="11" t="s">
        <v>2602</v>
      </c>
    </row>
    <row r="325" spans="1:3" x14ac:dyDescent="0.2">
      <c r="A325" s="11" t="s">
        <v>1016</v>
      </c>
      <c r="B325" s="11" t="s">
        <v>2039</v>
      </c>
      <c r="C325" s="11" t="s">
        <v>2602</v>
      </c>
    </row>
    <row r="326" spans="1:3" x14ac:dyDescent="0.2">
      <c r="A326" s="11" t="s">
        <v>1017</v>
      </c>
      <c r="B326" s="11" t="s">
        <v>565</v>
      </c>
      <c r="C326" s="11" t="s">
        <v>2602</v>
      </c>
    </row>
    <row r="327" spans="1:3" x14ac:dyDescent="0.2">
      <c r="A327" s="11" t="s">
        <v>1018</v>
      </c>
      <c r="B327" s="11" t="s">
        <v>2040</v>
      </c>
      <c r="C327" s="11" t="s">
        <v>2602</v>
      </c>
    </row>
    <row r="328" spans="1:3" x14ac:dyDescent="0.2">
      <c r="A328" s="11" t="s">
        <v>1019</v>
      </c>
      <c r="B328" s="11" t="s">
        <v>2041</v>
      </c>
      <c r="C328" s="11" t="s">
        <v>2602</v>
      </c>
    </row>
    <row r="329" spans="1:3" x14ac:dyDescent="0.2">
      <c r="A329" s="11" t="s">
        <v>1020</v>
      </c>
      <c r="B329" s="11" t="s">
        <v>565</v>
      </c>
      <c r="C329" s="11" t="s">
        <v>2602</v>
      </c>
    </row>
    <row r="330" spans="1:3" x14ac:dyDescent="0.2">
      <c r="A330" s="11" t="s">
        <v>1021</v>
      </c>
      <c r="B330" s="11" t="s">
        <v>565</v>
      </c>
      <c r="C330" s="11" t="s">
        <v>2601</v>
      </c>
    </row>
    <row r="331" spans="1:3" x14ac:dyDescent="0.2">
      <c r="A331" s="11" t="s">
        <v>1022</v>
      </c>
      <c r="B331" s="11" t="s">
        <v>2042</v>
      </c>
      <c r="C331" s="11" t="s">
        <v>2602</v>
      </c>
    </row>
    <row r="332" spans="1:3" x14ac:dyDescent="0.2">
      <c r="A332" s="11" t="s">
        <v>1023</v>
      </c>
      <c r="B332" s="11" t="s">
        <v>565</v>
      </c>
      <c r="C332" s="11" t="s">
        <v>2601</v>
      </c>
    </row>
    <row r="333" spans="1:3" x14ac:dyDescent="0.2">
      <c r="A333" s="11" t="s">
        <v>1024</v>
      </c>
      <c r="B333" s="11" t="s">
        <v>2043</v>
      </c>
      <c r="C333" s="11" t="s">
        <v>2601</v>
      </c>
    </row>
    <row r="334" spans="1:3" x14ac:dyDescent="0.2">
      <c r="A334" s="11" t="s">
        <v>1025</v>
      </c>
      <c r="B334" s="11" t="s">
        <v>2044</v>
      </c>
      <c r="C334" s="11" t="s">
        <v>2602</v>
      </c>
    </row>
    <row r="335" spans="1:3" x14ac:dyDescent="0.2">
      <c r="A335" s="11" t="s">
        <v>1026</v>
      </c>
      <c r="B335" s="11" t="s">
        <v>2045</v>
      </c>
      <c r="C335" s="11" t="s">
        <v>2602</v>
      </c>
    </row>
    <row r="336" spans="1:3" x14ac:dyDescent="0.2">
      <c r="A336" s="11" t="s">
        <v>1027</v>
      </c>
      <c r="B336" s="11" t="s">
        <v>2046</v>
      </c>
      <c r="C336" s="11" t="s">
        <v>2602</v>
      </c>
    </row>
    <row r="337" spans="1:3" x14ac:dyDescent="0.2">
      <c r="A337" s="11" t="s">
        <v>1028</v>
      </c>
      <c r="B337" s="11" t="s">
        <v>2047</v>
      </c>
      <c r="C337" s="11" t="s">
        <v>2602</v>
      </c>
    </row>
    <row r="338" spans="1:3" x14ac:dyDescent="0.2">
      <c r="A338" s="11" t="s">
        <v>1029</v>
      </c>
      <c r="B338" s="11" t="s">
        <v>450</v>
      </c>
      <c r="C338" s="11" t="s">
        <v>2602</v>
      </c>
    </row>
    <row r="339" spans="1:3" x14ac:dyDescent="0.2">
      <c r="A339" s="11" t="s">
        <v>1030</v>
      </c>
      <c r="B339" s="11" t="s">
        <v>2048</v>
      </c>
      <c r="C339" s="11" t="s">
        <v>2602</v>
      </c>
    </row>
    <row r="340" spans="1:3" x14ac:dyDescent="0.2">
      <c r="A340" s="11" t="s">
        <v>1031</v>
      </c>
      <c r="B340" s="11" t="s">
        <v>565</v>
      </c>
      <c r="C340" s="11" t="s">
        <v>2602</v>
      </c>
    </row>
    <row r="341" spans="1:3" x14ac:dyDescent="0.2">
      <c r="A341" s="11" t="s">
        <v>1032</v>
      </c>
      <c r="B341" s="11" t="s">
        <v>2049</v>
      </c>
      <c r="C341" s="11" t="s">
        <v>2602</v>
      </c>
    </row>
    <row r="342" spans="1:3" x14ac:dyDescent="0.2">
      <c r="A342" s="11" t="s">
        <v>1033</v>
      </c>
      <c r="B342" s="11" t="s">
        <v>2050</v>
      </c>
      <c r="C342" s="11" t="s">
        <v>2602</v>
      </c>
    </row>
    <row r="343" spans="1:3" x14ac:dyDescent="0.2">
      <c r="A343" s="11" t="s">
        <v>1034</v>
      </c>
      <c r="B343" s="11" t="s">
        <v>2051</v>
      </c>
      <c r="C343" s="11" t="s">
        <v>2602</v>
      </c>
    </row>
    <row r="344" spans="1:3" x14ac:dyDescent="0.2">
      <c r="A344" s="11" t="s">
        <v>1035</v>
      </c>
      <c r="B344" s="11" t="s">
        <v>2052</v>
      </c>
      <c r="C344" s="11" t="s">
        <v>2602</v>
      </c>
    </row>
    <row r="345" spans="1:3" x14ac:dyDescent="0.2">
      <c r="A345" s="11" t="s">
        <v>1036</v>
      </c>
      <c r="B345" s="11" t="s">
        <v>2053</v>
      </c>
      <c r="C345" s="11" t="s">
        <v>2602</v>
      </c>
    </row>
    <row r="346" spans="1:3" x14ac:dyDescent="0.2">
      <c r="A346" s="11" t="s">
        <v>1037</v>
      </c>
      <c r="B346" s="11" t="s">
        <v>2054</v>
      </c>
      <c r="C346" s="11" t="s">
        <v>2602</v>
      </c>
    </row>
    <row r="347" spans="1:3" x14ac:dyDescent="0.2">
      <c r="A347" s="11" t="s">
        <v>1038</v>
      </c>
      <c r="B347" s="11" t="s">
        <v>2055</v>
      </c>
      <c r="C347" s="11" t="s">
        <v>2601</v>
      </c>
    </row>
    <row r="348" spans="1:3" x14ac:dyDescent="0.2">
      <c r="A348" s="11" t="s">
        <v>1039</v>
      </c>
      <c r="B348" s="11" t="s">
        <v>2056</v>
      </c>
      <c r="C348" s="11" t="s">
        <v>2602</v>
      </c>
    </row>
    <row r="349" spans="1:3" x14ac:dyDescent="0.2">
      <c r="A349" s="11" t="s">
        <v>1040</v>
      </c>
      <c r="B349" s="11" t="s">
        <v>450</v>
      </c>
      <c r="C349" s="11" t="s">
        <v>2602</v>
      </c>
    </row>
    <row r="350" spans="1:3" x14ac:dyDescent="0.2">
      <c r="A350" s="11" t="s">
        <v>1041</v>
      </c>
      <c r="B350" s="11" t="s">
        <v>2057</v>
      </c>
      <c r="C350" s="11" t="s">
        <v>2602</v>
      </c>
    </row>
    <row r="351" spans="1:3" x14ac:dyDescent="0.2">
      <c r="A351" s="11" t="s">
        <v>1042</v>
      </c>
      <c r="B351" s="11" t="s">
        <v>450</v>
      </c>
      <c r="C351" s="11" t="s">
        <v>2602</v>
      </c>
    </row>
    <row r="352" spans="1:3" x14ac:dyDescent="0.2">
      <c r="A352" s="11" t="s">
        <v>1043</v>
      </c>
      <c r="B352" s="11" t="s">
        <v>565</v>
      </c>
      <c r="C352" s="11" t="s">
        <v>2602</v>
      </c>
    </row>
    <row r="353" spans="1:3" x14ac:dyDescent="0.2">
      <c r="A353" s="11" t="s">
        <v>1044</v>
      </c>
      <c r="B353" s="11" t="s">
        <v>2058</v>
      </c>
      <c r="C353" s="11" t="s">
        <v>2602</v>
      </c>
    </row>
    <row r="354" spans="1:3" x14ac:dyDescent="0.2">
      <c r="A354" s="11" t="s">
        <v>1045</v>
      </c>
      <c r="B354" s="11" t="s">
        <v>565</v>
      </c>
      <c r="C354" s="11" t="s">
        <v>2602</v>
      </c>
    </row>
    <row r="355" spans="1:3" x14ac:dyDescent="0.2">
      <c r="A355" s="11" t="s">
        <v>1046</v>
      </c>
      <c r="B355" s="11" t="s">
        <v>2059</v>
      </c>
      <c r="C355" s="11" t="s">
        <v>2602</v>
      </c>
    </row>
    <row r="356" spans="1:3" x14ac:dyDescent="0.2">
      <c r="A356" s="11" t="s">
        <v>1047</v>
      </c>
      <c r="B356" s="11" t="s">
        <v>2060</v>
      </c>
      <c r="C356" s="11" t="s">
        <v>2602</v>
      </c>
    </row>
    <row r="357" spans="1:3" x14ac:dyDescent="0.2">
      <c r="A357" s="11" t="s">
        <v>1048</v>
      </c>
      <c r="B357" s="11" t="s">
        <v>2061</v>
      </c>
      <c r="C357" s="11" t="s">
        <v>2602</v>
      </c>
    </row>
    <row r="358" spans="1:3" x14ac:dyDescent="0.2">
      <c r="A358" s="11" t="s">
        <v>1049</v>
      </c>
      <c r="B358" s="11" t="s">
        <v>2062</v>
      </c>
      <c r="C358" s="11" t="s">
        <v>2602</v>
      </c>
    </row>
    <row r="359" spans="1:3" x14ac:dyDescent="0.2">
      <c r="A359" s="11" t="s">
        <v>1050</v>
      </c>
      <c r="B359" s="11" t="s">
        <v>2063</v>
      </c>
      <c r="C359" s="11" t="s">
        <v>2602</v>
      </c>
    </row>
    <row r="360" spans="1:3" x14ac:dyDescent="0.2">
      <c r="A360" s="11" t="s">
        <v>1051</v>
      </c>
      <c r="B360" s="11" t="s">
        <v>2002</v>
      </c>
      <c r="C360" s="11" t="s">
        <v>2602</v>
      </c>
    </row>
    <row r="361" spans="1:3" x14ac:dyDescent="0.2">
      <c r="A361" s="11" t="s">
        <v>1052</v>
      </c>
      <c r="B361" s="11" t="s">
        <v>2064</v>
      </c>
      <c r="C361" s="11" t="s">
        <v>2602</v>
      </c>
    </row>
    <row r="362" spans="1:3" x14ac:dyDescent="0.2">
      <c r="A362" s="11" t="s">
        <v>1053</v>
      </c>
      <c r="B362" s="11" t="s">
        <v>2065</v>
      </c>
      <c r="C362" s="11" t="s">
        <v>2602</v>
      </c>
    </row>
    <row r="363" spans="1:3" x14ac:dyDescent="0.2">
      <c r="A363" s="11" t="s">
        <v>1054</v>
      </c>
      <c r="B363" s="11" t="s">
        <v>565</v>
      </c>
      <c r="C363" s="11" t="s">
        <v>2602</v>
      </c>
    </row>
    <row r="364" spans="1:3" x14ac:dyDescent="0.2">
      <c r="A364" s="11" t="s">
        <v>1055</v>
      </c>
      <c r="B364" s="11" t="s">
        <v>2066</v>
      </c>
      <c r="C364" s="11" t="s">
        <v>2602</v>
      </c>
    </row>
    <row r="365" spans="1:3" x14ac:dyDescent="0.2">
      <c r="A365" s="11" t="s">
        <v>1056</v>
      </c>
      <c r="B365" s="11" t="s">
        <v>2067</v>
      </c>
      <c r="C365" s="11" t="s">
        <v>2601</v>
      </c>
    </row>
    <row r="366" spans="1:3" x14ac:dyDescent="0.2">
      <c r="A366" s="11" t="s">
        <v>1057</v>
      </c>
      <c r="B366" s="11" t="s">
        <v>450</v>
      </c>
      <c r="C366" s="11" t="s">
        <v>2602</v>
      </c>
    </row>
    <row r="367" spans="1:3" x14ac:dyDescent="0.2">
      <c r="A367" s="11" t="s">
        <v>1058</v>
      </c>
      <c r="B367" s="11" t="s">
        <v>2068</v>
      </c>
      <c r="C367" s="11" t="s">
        <v>2602</v>
      </c>
    </row>
    <row r="368" spans="1:3" x14ac:dyDescent="0.2">
      <c r="A368" s="11" t="s">
        <v>1059</v>
      </c>
      <c r="B368" s="11" t="s">
        <v>2069</v>
      </c>
      <c r="C368" s="11" t="s">
        <v>2602</v>
      </c>
    </row>
    <row r="369" spans="1:3" x14ac:dyDescent="0.2">
      <c r="A369" s="11" t="s">
        <v>1060</v>
      </c>
      <c r="B369" s="11" t="s">
        <v>2070</v>
      </c>
      <c r="C369" s="11" t="s">
        <v>2602</v>
      </c>
    </row>
    <row r="370" spans="1:3" x14ac:dyDescent="0.2">
      <c r="A370" s="11" t="s">
        <v>1061</v>
      </c>
      <c r="B370" s="11" t="s">
        <v>565</v>
      </c>
      <c r="C370" s="11" t="s">
        <v>2602</v>
      </c>
    </row>
    <row r="371" spans="1:3" x14ac:dyDescent="0.2">
      <c r="A371" s="11" t="s">
        <v>1062</v>
      </c>
      <c r="B371" s="11" t="s">
        <v>2071</v>
      </c>
      <c r="C371" s="11" t="s">
        <v>2602</v>
      </c>
    </row>
    <row r="372" spans="1:3" x14ac:dyDescent="0.2">
      <c r="A372" s="11" t="s">
        <v>1063</v>
      </c>
      <c r="B372" s="11" t="s">
        <v>2072</v>
      </c>
      <c r="C372" s="11" t="s">
        <v>2602</v>
      </c>
    </row>
    <row r="373" spans="1:3" x14ac:dyDescent="0.2">
      <c r="A373" s="11" t="s">
        <v>1064</v>
      </c>
      <c r="B373" s="11" t="s">
        <v>450</v>
      </c>
      <c r="C373" s="11" t="s">
        <v>2602</v>
      </c>
    </row>
    <row r="374" spans="1:3" x14ac:dyDescent="0.2">
      <c r="A374" s="11" t="s">
        <v>1065</v>
      </c>
      <c r="B374" s="11" t="s">
        <v>565</v>
      </c>
      <c r="C374" s="11" t="s">
        <v>2602</v>
      </c>
    </row>
    <row r="375" spans="1:3" x14ac:dyDescent="0.2">
      <c r="A375" s="11" t="s">
        <v>1066</v>
      </c>
      <c r="B375" s="11" t="s">
        <v>1880</v>
      </c>
      <c r="C375" s="11" t="s">
        <v>2602</v>
      </c>
    </row>
    <row r="376" spans="1:3" x14ac:dyDescent="0.2">
      <c r="A376" s="11" t="s">
        <v>1067</v>
      </c>
      <c r="B376" s="11" t="s">
        <v>2073</v>
      </c>
      <c r="C376" s="11" t="s">
        <v>2602</v>
      </c>
    </row>
    <row r="377" spans="1:3" x14ac:dyDescent="0.2">
      <c r="A377" s="11" t="s">
        <v>1068</v>
      </c>
      <c r="B377" s="11" t="s">
        <v>2074</v>
      </c>
      <c r="C377" s="11" t="s">
        <v>2602</v>
      </c>
    </row>
    <row r="378" spans="1:3" x14ac:dyDescent="0.2">
      <c r="A378" s="11" t="s">
        <v>1069</v>
      </c>
      <c r="B378" s="11" t="s">
        <v>2075</v>
      </c>
      <c r="C378" s="11" t="s">
        <v>2601</v>
      </c>
    </row>
    <row r="379" spans="1:3" x14ac:dyDescent="0.2">
      <c r="A379" s="11" t="s">
        <v>1070</v>
      </c>
      <c r="B379" s="11" t="s">
        <v>2076</v>
      </c>
      <c r="C379" s="11" t="s">
        <v>2602</v>
      </c>
    </row>
    <row r="380" spans="1:3" x14ac:dyDescent="0.2">
      <c r="A380" s="11" t="s">
        <v>1071</v>
      </c>
      <c r="B380" s="11" t="s">
        <v>2077</v>
      </c>
      <c r="C380" s="11" t="s">
        <v>2602</v>
      </c>
    </row>
    <row r="381" spans="1:3" x14ac:dyDescent="0.2">
      <c r="A381" s="11" t="s">
        <v>1072</v>
      </c>
      <c r="B381" s="11" t="s">
        <v>2078</v>
      </c>
      <c r="C381" s="11" t="s">
        <v>2602</v>
      </c>
    </row>
    <row r="382" spans="1:3" x14ac:dyDescent="0.2">
      <c r="A382" s="11" t="s">
        <v>107</v>
      </c>
      <c r="B382" s="11" t="s">
        <v>444</v>
      </c>
      <c r="C382" s="11" t="s">
        <v>2602</v>
      </c>
    </row>
    <row r="383" spans="1:3" x14ac:dyDescent="0.2">
      <c r="A383" s="11" t="s">
        <v>1073</v>
      </c>
      <c r="B383" s="11" t="s">
        <v>2079</v>
      </c>
      <c r="C383" s="11" t="s">
        <v>2602</v>
      </c>
    </row>
    <row r="384" spans="1:3" x14ac:dyDescent="0.2">
      <c r="A384" s="11" t="s">
        <v>108</v>
      </c>
      <c r="B384" s="11" t="s">
        <v>445</v>
      </c>
      <c r="C384" s="11" t="s">
        <v>2602</v>
      </c>
    </row>
    <row r="385" spans="1:3" x14ac:dyDescent="0.2">
      <c r="A385" s="11" t="s">
        <v>1074</v>
      </c>
      <c r="B385" s="11" t="s">
        <v>692</v>
      </c>
      <c r="C385" s="11" t="s">
        <v>2602</v>
      </c>
    </row>
    <row r="386" spans="1:3" x14ac:dyDescent="0.2">
      <c r="A386" s="11" t="s">
        <v>1075</v>
      </c>
      <c r="B386" s="11" t="s">
        <v>2080</v>
      </c>
      <c r="C386" s="11" t="s">
        <v>2601</v>
      </c>
    </row>
    <row r="387" spans="1:3" x14ac:dyDescent="0.2">
      <c r="A387" s="11" t="s">
        <v>1076</v>
      </c>
      <c r="B387" s="11" t="s">
        <v>450</v>
      </c>
      <c r="C387" s="11" t="s">
        <v>2602</v>
      </c>
    </row>
    <row r="388" spans="1:3" x14ac:dyDescent="0.2">
      <c r="A388" s="11" t="s">
        <v>1077</v>
      </c>
      <c r="B388" s="11" t="s">
        <v>2081</v>
      </c>
      <c r="C388" s="11" t="s">
        <v>2602</v>
      </c>
    </row>
    <row r="389" spans="1:3" x14ac:dyDescent="0.2">
      <c r="A389" s="11" t="s">
        <v>1078</v>
      </c>
      <c r="B389" s="11" t="s">
        <v>2082</v>
      </c>
      <c r="C389" s="11" t="s">
        <v>2602</v>
      </c>
    </row>
    <row r="390" spans="1:3" x14ac:dyDescent="0.2">
      <c r="A390" s="11" t="s">
        <v>1079</v>
      </c>
      <c r="B390" s="11" t="s">
        <v>1835</v>
      </c>
      <c r="C390" s="11" t="s">
        <v>2601</v>
      </c>
    </row>
    <row r="391" spans="1:3" x14ac:dyDescent="0.2">
      <c r="A391" s="11" t="s">
        <v>1080</v>
      </c>
      <c r="B391" s="11" t="s">
        <v>450</v>
      </c>
      <c r="C391" s="11" t="s">
        <v>2602</v>
      </c>
    </row>
    <row r="392" spans="1:3" x14ac:dyDescent="0.2">
      <c r="A392" s="11" t="s">
        <v>1081</v>
      </c>
      <c r="B392" s="11" t="s">
        <v>2083</v>
      </c>
      <c r="C392" s="11" t="s">
        <v>2602</v>
      </c>
    </row>
    <row r="393" spans="1:3" x14ac:dyDescent="0.2">
      <c r="A393" s="11" t="s">
        <v>1082</v>
      </c>
      <c r="B393" s="11" t="s">
        <v>2084</v>
      </c>
      <c r="C393" s="11" t="s">
        <v>2601</v>
      </c>
    </row>
    <row r="394" spans="1:3" x14ac:dyDescent="0.2">
      <c r="A394" s="11" t="s">
        <v>1083</v>
      </c>
      <c r="B394" s="11" t="s">
        <v>2085</v>
      </c>
      <c r="C394" s="11" t="s">
        <v>2602</v>
      </c>
    </row>
    <row r="395" spans="1:3" x14ac:dyDescent="0.2">
      <c r="A395" s="11" t="s">
        <v>1084</v>
      </c>
      <c r="B395" s="11" t="s">
        <v>2086</v>
      </c>
      <c r="C395" s="11" t="s">
        <v>2602</v>
      </c>
    </row>
    <row r="396" spans="1:3" x14ac:dyDescent="0.2">
      <c r="A396" s="11" t="s">
        <v>1085</v>
      </c>
      <c r="B396" s="11" t="s">
        <v>2087</v>
      </c>
      <c r="C396" s="11" t="s">
        <v>2601</v>
      </c>
    </row>
    <row r="397" spans="1:3" x14ac:dyDescent="0.2">
      <c r="A397" s="11" t="s">
        <v>1086</v>
      </c>
      <c r="B397" s="11" t="s">
        <v>2088</v>
      </c>
      <c r="C397" s="11" t="s">
        <v>2602</v>
      </c>
    </row>
    <row r="398" spans="1:3" x14ac:dyDescent="0.2">
      <c r="A398" s="11" t="s">
        <v>1087</v>
      </c>
      <c r="B398" s="11" t="s">
        <v>565</v>
      </c>
      <c r="C398" s="11" t="s">
        <v>2602</v>
      </c>
    </row>
    <row r="399" spans="1:3" x14ac:dyDescent="0.2">
      <c r="A399" s="11" t="s">
        <v>110</v>
      </c>
      <c r="B399" s="11" t="s">
        <v>447</v>
      </c>
      <c r="C399" s="11" t="s">
        <v>2602</v>
      </c>
    </row>
    <row r="400" spans="1:3" x14ac:dyDescent="0.2">
      <c r="A400" s="11" t="s">
        <v>1088</v>
      </c>
      <c r="B400" s="11" t="s">
        <v>2089</v>
      </c>
      <c r="C400" s="11" t="s">
        <v>2602</v>
      </c>
    </row>
    <row r="401" spans="1:3" x14ac:dyDescent="0.2">
      <c r="A401" s="11" t="s">
        <v>1089</v>
      </c>
      <c r="B401" s="11" t="s">
        <v>2090</v>
      </c>
      <c r="C401" s="11" t="s">
        <v>2602</v>
      </c>
    </row>
    <row r="402" spans="1:3" x14ac:dyDescent="0.2">
      <c r="A402" s="11" t="s">
        <v>1090</v>
      </c>
      <c r="B402" s="11" t="s">
        <v>2091</v>
      </c>
      <c r="C402" s="11" t="s">
        <v>2601</v>
      </c>
    </row>
    <row r="403" spans="1:3" x14ac:dyDescent="0.2">
      <c r="A403" s="11" t="s">
        <v>1091</v>
      </c>
      <c r="B403" s="11" t="s">
        <v>565</v>
      </c>
      <c r="C403" s="11" t="s">
        <v>2602</v>
      </c>
    </row>
    <row r="404" spans="1:3" x14ac:dyDescent="0.2">
      <c r="A404" s="11" t="s">
        <v>1092</v>
      </c>
      <c r="B404" s="11" t="s">
        <v>2092</v>
      </c>
      <c r="C404" s="11" t="s">
        <v>2602</v>
      </c>
    </row>
    <row r="405" spans="1:3" x14ac:dyDescent="0.2">
      <c r="A405" s="11" t="s">
        <v>1093</v>
      </c>
      <c r="B405" s="11" t="s">
        <v>450</v>
      </c>
      <c r="C405" s="11" t="s">
        <v>2602</v>
      </c>
    </row>
    <row r="406" spans="1:3" x14ac:dyDescent="0.2">
      <c r="A406" s="11" t="s">
        <v>1094</v>
      </c>
      <c r="B406" s="11" t="s">
        <v>2093</v>
      </c>
      <c r="C406" s="11" t="s">
        <v>2602</v>
      </c>
    </row>
    <row r="407" spans="1:3" x14ac:dyDescent="0.2">
      <c r="A407" s="11" t="s">
        <v>1095</v>
      </c>
      <c r="B407" s="11" t="s">
        <v>2094</v>
      </c>
      <c r="C407" s="11" t="s">
        <v>2602</v>
      </c>
    </row>
    <row r="408" spans="1:3" x14ac:dyDescent="0.2">
      <c r="A408" s="11" t="s">
        <v>1096</v>
      </c>
      <c r="B408" s="11" t="s">
        <v>565</v>
      </c>
      <c r="C408" s="11" t="s">
        <v>2602</v>
      </c>
    </row>
    <row r="409" spans="1:3" x14ac:dyDescent="0.2">
      <c r="A409" s="11" t="s">
        <v>1097</v>
      </c>
      <c r="B409" s="11" t="s">
        <v>2095</v>
      </c>
      <c r="C409" s="11" t="s">
        <v>2602</v>
      </c>
    </row>
    <row r="410" spans="1:3" x14ac:dyDescent="0.2">
      <c r="A410" s="11" t="s">
        <v>1098</v>
      </c>
      <c r="B410" s="11" t="s">
        <v>2096</v>
      </c>
      <c r="C410" s="11" t="s">
        <v>2602</v>
      </c>
    </row>
    <row r="411" spans="1:3" x14ac:dyDescent="0.2">
      <c r="A411" s="11" t="s">
        <v>1099</v>
      </c>
      <c r="B411" s="11" t="s">
        <v>2097</v>
      </c>
      <c r="C411" s="11" t="s">
        <v>2602</v>
      </c>
    </row>
    <row r="412" spans="1:3" x14ac:dyDescent="0.2">
      <c r="A412" s="11" t="s">
        <v>1100</v>
      </c>
      <c r="B412" s="11" t="s">
        <v>2098</v>
      </c>
      <c r="C412" s="11" t="s">
        <v>2602</v>
      </c>
    </row>
    <row r="413" spans="1:3" x14ac:dyDescent="0.2">
      <c r="A413" s="11" t="s">
        <v>1101</v>
      </c>
      <c r="B413" s="11" t="s">
        <v>2099</v>
      </c>
      <c r="C413" s="11" t="s">
        <v>2602</v>
      </c>
    </row>
    <row r="414" spans="1:3" x14ac:dyDescent="0.2">
      <c r="A414" s="11" t="s">
        <v>1102</v>
      </c>
      <c r="B414" s="11" t="s">
        <v>2100</v>
      </c>
      <c r="C414" s="11" t="s">
        <v>2602</v>
      </c>
    </row>
    <row r="415" spans="1:3" x14ac:dyDescent="0.2">
      <c r="A415" s="11" t="s">
        <v>1103</v>
      </c>
      <c r="B415" s="11" t="s">
        <v>450</v>
      </c>
      <c r="C415" s="11" t="s">
        <v>2602</v>
      </c>
    </row>
    <row r="416" spans="1:3" x14ac:dyDescent="0.2">
      <c r="A416" s="11" t="s">
        <v>1104</v>
      </c>
      <c r="B416" s="11" t="s">
        <v>2101</v>
      </c>
      <c r="C416" s="11" t="s">
        <v>2602</v>
      </c>
    </row>
    <row r="417" spans="1:3" x14ac:dyDescent="0.2">
      <c r="A417" s="11" t="s">
        <v>1105</v>
      </c>
      <c r="B417" s="11" t="s">
        <v>2102</v>
      </c>
      <c r="C417" s="11" t="s">
        <v>2602</v>
      </c>
    </row>
    <row r="418" spans="1:3" x14ac:dyDescent="0.2">
      <c r="A418" s="11" t="s">
        <v>1106</v>
      </c>
      <c r="B418" s="11" t="s">
        <v>2103</v>
      </c>
      <c r="C418" s="11" t="s">
        <v>2602</v>
      </c>
    </row>
    <row r="419" spans="1:3" x14ac:dyDescent="0.2">
      <c r="A419" s="11" t="s">
        <v>1107</v>
      </c>
      <c r="B419" s="11" t="s">
        <v>2104</v>
      </c>
      <c r="C419" s="11" t="s">
        <v>2601</v>
      </c>
    </row>
    <row r="420" spans="1:3" x14ac:dyDescent="0.2">
      <c r="A420" s="11" t="s">
        <v>1108</v>
      </c>
      <c r="B420" s="11" t="s">
        <v>2105</v>
      </c>
      <c r="C420" s="11" t="s">
        <v>2602</v>
      </c>
    </row>
    <row r="421" spans="1:3" x14ac:dyDescent="0.2">
      <c r="A421" s="11" t="s">
        <v>1109</v>
      </c>
      <c r="B421" s="11" t="s">
        <v>1995</v>
      </c>
      <c r="C421" s="11" t="s">
        <v>2602</v>
      </c>
    </row>
    <row r="422" spans="1:3" x14ac:dyDescent="0.2">
      <c r="A422" s="11" t="s">
        <v>1110</v>
      </c>
      <c r="B422" s="11" t="s">
        <v>2106</v>
      </c>
      <c r="C422" s="11" t="s">
        <v>2601</v>
      </c>
    </row>
    <row r="423" spans="1:3" x14ac:dyDescent="0.2">
      <c r="A423" s="11" t="s">
        <v>1111</v>
      </c>
      <c r="B423" s="11" t="s">
        <v>1880</v>
      </c>
      <c r="C423" s="11" t="s">
        <v>2602</v>
      </c>
    </row>
    <row r="424" spans="1:3" x14ac:dyDescent="0.2">
      <c r="A424" s="11" t="s">
        <v>1112</v>
      </c>
      <c r="B424" s="11" t="s">
        <v>2107</v>
      </c>
      <c r="C424" s="11" t="s">
        <v>2602</v>
      </c>
    </row>
    <row r="425" spans="1:3" x14ac:dyDescent="0.2">
      <c r="A425" s="11" t="s">
        <v>1113</v>
      </c>
      <c r="B425" s="11" t="s">
        <v>2108</v>
      </c>
      <c r="C425" s="11" t="s">
        <v>2602</v>
      </c>
    </row>
    <row r="426" spans="1:3" x14ac:dyDescent="0.2">
      <c r="A426" s="11" t="s">
        <v>1114</v>
      </c>
      <c r="B426" s="11" t="s">
        <v>2109</v>
      </c>
      <c r="C426" s="11" t="s">
        <v>2602</v>
      </c>
    </row>
    <row r="427" spans="1:3" x14ac:dyDescent="0.2">
      <c r="A427" s="11" t="s">
        <v>1115</v>
      </c>
      <c r="B427" s="11" t="s">
        <v>2110</v>
      </c>
      <c r="C427" s="11" t="s">
        <v>2602</v>
      </c>
    </row>
    <row r="428" spans="1:3" x14ac:dyDescent="0.2">
      <c r="A428" s="11" t="s">
        <v>1116</v>
      </c>
      <c r="B428" s="11" t="s">
        <v>2111</v>
      </c>
      <c r="C428" s="11" t="s">
        <v>2602</v>
      </c>
    </row>
    <row r="429" spans="1:3" x14ac:dyDescent="0.2">
      <c r="A429" s="11" t="s">
        <v>1117</v>
      </c>
      <c r="B429" s="11" t="s">
        <v>2112</v>
      </c>
      <c r="C429" s="11" t="s">
        <v>2602</v>
      </c>
    </row>
    <row r="430" spans="1:3" x14ac:dyDescent="0.2">
      <c r="A430" s="11" t="s">
        <v>1118</v>
      </c>
      <c r="B430" s="11" t="s">
        <v>2113</v>
      </c>
      <c r="C430" s="11" t="s">
        <v>2602</v>
      </c>
    </row>
    <row r="431" spans="1:3" x14ac:dyDescent="0.2">
      <c r="A431" s="11" t="s">
        <v>1119</v>
      </c>
      <c r="B431" s="11" t="s">
        <v>2114</v>
      </c>
      <c r="C431" s="11" t="s">
        <v>2602</v>
      </c>
    </row>
    <row r="432" spans="1:3" x14ac:dyDescent="0.2">
      <c r="A432" s="11" t="s">
        <v>1120</v>
      </c>
      <c r="B432" s="11" t="s">
        <v>565</v>
      </c>
      <c r="C432" s="11" t="s">
        <v>2602</v>
      </c>
    </row>
    <row r="433" spans="1:3" x14ac:dyDescent="0.2">
      <c r="A433" s="11" t="s">
        <v>1121</v>
      </c>
      <c r="B433" s="11" t="s">
        <v>2115</v>
      </c>
      <c r="C433" s="11" t="s">
        <v>2602</v>
      </c>
    </row>
    <row r="434" spans="1:3" x14ac:dyDescent="0.2">
      <c r="A434" s="11" t="s">
        <v>1122</v>
      </c>
      <c r="B434" s="11" t="s">
        <v>565</v>
      </c>
      <c r="C434" s="11" t="s">
        <v>2602</v>
      </c>
    </row>
    <row r="435" spans="1:3" x14ac:dyDescent="0.2">
      <c r="A435" s="11" t="s">
        <v>1123</v>
      </c>
      <c r="B435" s="11" t="s">
        <v>2116</v>
      </c>
      <c r="C435" s="11" t="s">
        <v>2602</v>
      </c>
    </row>
    <row r="436" spans="1:3" x14ac:dyDescent="0.2">
      <c r="A436" s="11" t="s">
        <v>1124</v>
      </c>
      <c r="B436" s="11" t="s">
        <v>565</v>
      </c>
      <c r="C436" s="11" t="s">
        <v>2602</v>
      </c>
    </row>
    <row r="437" spans="1:3" x14ac:dyDescent="0.2">
      <c r="A437" s="11" t="s">
        <v>1125</v>
      </c>
      <c r="B437" s="11" t="s">
        <v>2117</v>
      </c>
      <c r="C437" s="11" t="s">
        <v>2602</v>
      </c>
    </row>
    <row r="438" spans="1:3" x14ac:dyDescent="0.2">
      <c r="A438" s="11" t="s">
        <v>1126</v>
      </c>
      <c r="B438" s="11" t="s">
        <v>2118</v>
      </c>
      <c r="C438" s="11" t="s">
        <v>2602</v>
      </c>
    </row>
    <row r="439" spans="1:3" x14ac:dyDescent="0.2">
      <c r="A439" s="11" t="s">
        <v>1127</v>
      </c>
      <c r="B439" s="11" t="s">
        <v>565</v>
      </c>
      <c r="C439" s="11" t="s">
        <v>2602</v>
      </c>
    </row>
    <row r="440" spans="1:3" x14ac:dyDescent="0.2">
      <c r="A440" s="11" t="s">
        <v>1128</v>
      </c>
      <c r="B440" s="11" t="s">
        <v>1931</v>
      </c>
      <c r="C440" s="11" t="s">
        <v>2602</v>
      </c>
    </row>
    <row r="441" spans="1:3" x14ac:dyDescent="0.2">
      <c r="A441" s="11" t="s">
        <v>1129</v>
      </c>
      <c r="B441" s="11" t="s">
        <v>2119</v>
      </c>
      <c r="C441" s="11" t="s">
        <v>2602</v>
      </c>
    </row>
    <row r="442" spans="1:3" x14ac:dyDescent="0.2">
      <c r="A442" s="11" t="s">
        <v>1130</v>
      </c>
      <c r="B442" s="11" t="s">
        <v>565</v>
      </c>
      <c r="C442" s="11" t="s">
        <v>2602</v>
      </c>
    </row>
    <row r="443" spans="1:3" x14ac:dyDescent="0.2">
      <c r="A443" s="11" t="s">
        <v>1131</v>
      </c>
      <c r="B443" s="11" t="s">
        <v>2006</v>
      </c>
      <c r="C443" s="11" t="s">
        <v>2602</v>
      </c>
    </row>
    <row r="444" spans="1:3" x14ac:dyDescent="0.2">
      <c r="A444" s="11" t="s">
        <v>1132</v>
      </c>
      <c r="B444" s="11" t="s">
        <v>2120</v>
      </c>
      <c r="C444" s="11" t="s">
        <v>2602</v>
      </c>
    </row>
    <row r="445" spans="1:3" x14ac:dyDescent="0.2">
      <c r="A445" s="11" t="s">
        <v>1133</v>
      </c>
      <c r="B445" s="11" t="s">
        <v>2121</v>
      </c>
      <c r="C445" s="11" t="s">
        <v>2601</v>
      </c>
    </row>
    <row r="446" spans="1:3" x14ac:dyDescent="0.2">
      <c r="A446" s="11" t="s">
        <v>1134</v>
      </c>
      <c r="B446" s="11" t="s">
        <v>565</v>
      </c>
      <c r="C446" s="11" t="s">
        <v>2601</v>
      </c>
    </row>
    <row r="447" spans="1:3" x14ac:dyDescent="0.2">
      <c r="A447" s="11" t="s">
        <v>1135</v>
      </c>
      <c r="B447" s="11" t="s">
        <v>2122</v>
      </c>
      <c r="C447" s="11" t="s">
        <v>2602</v>
      </c>
    </row>
    <row r="448" spans="1:3" x14ac:dyDescent="0.2">
      <c r="A448" s="11" t="s">
        <v>1136</v>
      </c>
      <c r="B448" s="11" t="s">
        <v>2123</v>
      </c>
      <c r="C448" s="11" t="s">
        <v>2602</v>
      </c>
    </row>
    <row r="449" spans="1:3" x14ac:dyDescent="0.2">
      <c r="A449" s="11" t="s">
        <v>1137</v>
      </c>
      <c r="B449" s="11" t="s">
        <v>2124</v>
      </c>
      <c r="C449" s="11" t="s">
        <v>2601</v>
      </c>
    </row>
    <row r="450" spans="1:3" x14ac:dyDescent="0.2">
      <c r="A450" s="11" t="s">
        <v>1138</v>
      </c>
      <c r="B450" s="11" t="s">
        <v>2125</v>
      </c>
      <c r="C450" s="11" t="s">
        <v>2602</v>
      </c>
    </row>
    <row r="451" spans="1:3" x14ac:dyDescent="0.2">
      <c r="A451" s="11" t="s">
        <v>1139</v>
      </c>
      <c r="B451" s="11" t="s">
        <v>2126</v>
      </c>
      <c r="C451" s="11" t="s">
        <v>2602</v>
      </c>
    </row>
    <row r="452" spans="1:3" x14ac:dyDescent="0.2">
      <c r="A452" s="11" t="s">
        <v>1140</v>
      </c>
      <c r="B452" s="11" t="s">
        <v>2127</v>
      </c>
      <c r="C452" s="11" t="s">
        <v>2602</v>
      </c>
    </row>
    <row r="453" spans="1:3" x14ac:dyDescent="0.2">
      <c r="A453" s="11" t="s">
        <v>1141</v>
      </c>
      <c r="B453" s="11" t="s">
        <v>604</v>
      </c>
      <c r="C453" s="11" t="s">
        <v>2602</v>
      </c>
    </row>
    <row r="454" spans="1:3" x14ac:dyDescent="0.2">
      <c r="A454" s="11" t="s">
        <v>1142</v>
      </c>
      <c r="B454" s="11" t="s">
        <v>2128</v>
      </c>
      <c r="C454" s="11" t="s">
        <v>2602</v>
      </c>
    </row>
    <row r="455" spans="1:3" x14ac:dyDescent="0.2">
      <c r="A455" s="11" t="s">
        <v>1143</v>
      </c>
      <c r="B455" s="11" t="s">
        <v>2129</v>
      </c>
      <c r="C455" s="11" t="s">
        <v>2599</v>
      </c>
    </row>
    <row r="456" spans="1:3" x14ac:dyDescent="0.2">
      <c r="A456" s="11" t="s">
        <v>1144</v>
      </c>
      <c r="B456" s="11" t="s">
        <v>2130</v>
      </c>
      <c r="C456" s="11" t="s">
        <v>2602</v>
      </c>
    </row>
    <row r="457" spans="1:3" x14ac:dyDescent="0.2">
      <c r="A457" s="11" t="s">
        <v>1145</v>
      </c>
      <c r="B457" s="11" t="s">
        <v>2131</v>
      </c>
      <c r="C457" s="11" t="s">
        <v>2602</v>
      </c>
    </row>
    <row r="458" spans="1:3" x14ac:dyDescent="0.2">
      <c r="A458" s="11" t="s">
        <v>1146</v>
      </c>
      <c r="B458" s="11" t="s">
        <v>2132</v>
      </c>
      <c r="C458" s="11" t="s">
        <v>2602</v>
      </c>
    </row>
    <row r="459" spans="1:3" x14ac:dyDescent="0.2">
      <c r="A459" s="11" t="s">
        <v>669</v>
      </c>
      <c r="B459" s="11" t="s">
        <v>697</v>
      </c>
      <c r="C459" s="11" t="s">
        <v>2602</v>
      </c>
    </row>
    <row r="460" spans="1:3" x14ac:dyDescent="0.2">
      <c r="A460" s="11" t="s">
        <v>1147</v>
      </c>
      <c r="B460" s="11" t="s">
        <v>565</v>
      </c>
      <c r="C460" s="11" t="s">
        <v>2602</v>
      </c>
    </row>
    <row r="461" spans="1:3" x14ac:dyDescent="0.2">
      <c r="A461" s="11" t="s">
        <v>1148</v>
      </c>
      <c r="B461" s="11" t="s">
        <v>2133</v>
      </c>
      <c r="C461" s="11" t="s">
        <v>2602</v>
      </c>
    </row>
    <row r="462" spans="1:3" x14ac:dyDescent="0.2">
      <c r="A462" s="11" t="s">
        <v>1149</v>
      </c>
      <c r="B462" s="11" t="s">
        <v>2134</v>
      </c>
      <c r="C462" s="11" t="s">
        <v>2601</v>
      </c>
    </row>
    <row r="463" spans="1:3" x14ac:dyDescent="0.2">
      <c r="A463" s="11" t="s">
        <v>1150</v>
      </c>
      <c r="B463" s="11" t="s">
        <v>2135</v>
      </c>
      <c r="C463" s="11" t="s">
        <v>2602</v>
      </c>
    </row>
    <row r="464" spans="1:3" x14ac:dyDescent="0.2">
      <c r="A464" s="11" t="s">
        <v>1151</v>
      </c>
      <c r="B464" s="11" t="s">
        <v>565</v>
      </c>
      <c r="C464" s="11" t="s">
        <v>2601</v>
      </c>
    </row>
    <row r="465" spans="1:3" x14ac:dyDescent="0.2">
      <c r="A465" s="11" t="s">
        <v>1152</v>
      </c>
      <c r="B465" s="11" t="s">
        <v>2136</v>
      </c>
      <c r="C465" s="11" t="s">
        <v>2602</v>
      </c>
    </row>
    <row r="466" spans="1:3" x14ac:dyDescent="0.2">
      <c r="A466" s="11" t="s">
        <v>1153</v>
      </c>
      <c r="B466" s="11" t="s">
        <v>2137</v>
      </c>
      <c r="C466" s="11" t="s">
        <v>2602</v>
      </c>
    </row>
    <row r="467" spans="1:3" x14ac:dyDescent="0.2">
      <c r="A467" s="11" t="s">
        <v>1154</v>
      </c>
      <c r="B467" s="11" t="s">
        <v>2138</v>
      </c>
      <c r="C467" s="11" t="s">
        <v>2602</v>
      </c>
    </row>
    <row r="468" spans="1:3" x14ac:dyDescent="0.2">
      <c r="A468" s="11" t="s">
        <v>1155</v>
      </c>
      <c r="B468" s="11" t="s">
        <v>2139</v>
      </c>
      <c r="C468" s="11" t="s">
        <v>2602</v>
      </c>
    </row>
    <row r="469" spans="1:3" x14ac:dyDescent="0.2">
      <c r="A469" s="11" t="s">
        <v>1156</v>
      </c>
      <c r="B469" s="11" t="s">
        <v>2140</v>
      </c>
      <c r="C469" s="11" t="s">
        <v>2602</v>
      </c>
    </row>
    <row r="470" spans="1:3" x14ac:dyDescent="0.2">
      <c r="A470" s="11" t="s">
        <v>1157</v>
      </c>
      <c r="B470" s="11" t="s">
        <v>2141</v>
      </c>
      <c r="C470" s="11" t="s">
        <v>2601</v>
      </c>
    </row>
    <row r="471" spans="1:3" x14ac:dyDescent="0.2">
      <c r="A471" s="11" t="s">
        <v>1158</v>
      </c>
      <c r="B471" s="11" t="s">
        <v>2142</v>
      </c>
      <c r="C471" s="11" t="s">
        <v>2602</v>
      </c>
    </row>
    <row r="472" spans="1:3" x14ac:dyDescent="0.2">
      <c r="A472" s="11" t="s">
        <v>1159</v>
      </c>
      <c r="B472" s="11" t="s">
        <v>450</v>
      </c>
      <c r="C472" s="11" t="s">
        <v>2601</v>
      </c>
    </row>
    <row r="473" spans="1:3" x14ac:dyDescent="0.2">
      <c r="A473" s="11" t="s">
        <v>1160</v>
      </c>
      <c r="B473" s="11" t="s">
        <v>1962</v>
      </c>
      <c r="C473" s="11" t="s">
        <v>2602</v>
      </c>
    </row>
    <row r="474" spans="1:3" x14ac:dyDescent="0.2">
      <c r="A474" s="11" t="s">
        <v>1161</v>
      </c>
      <c r="B474" s="11" t="s">
        <v>450</v>
      </c>
      <c r="C474" s="11" t="s">
        <v>2602</v>
      </c>
    </row>
    <row r="475" spans="1:3" x14ac:dyDescent="0.2">
      <c r="A475" s="11" t="s">
        <v>1162</v>
      </c>
      <c r="B475" s="11" t="s">
        <v>2143</v>
      </c>
      <c r="C475" s="11" t="s">
        <v>2602</v>
      </c>
    </row>
    <row r="476" spans="1:3" x14ac:dyDescent="0.2">
      <c r="A476" s="11" t="s">
        <v>1163</v>
      </c>
      <c r="B476" s="11" t="s">
        <v>565</v>
      </c>
      <c r="C476" s="11" t="s">
        <v>2601</v>
      </c>
    </row>
    <row r="477" spans="1:3" x14ac:dyDescent="0.2">
      <c r="A477" s="11" t="s">
        <v>1164</v>
      </c>
      <c r="B477" s="11" t="s">
        <v>2144</v>
      </c>
      <c r="C477" s="11" t="s">
        <v>2601</v>
      </c>
    </row>
    <row r="478" spans="1:3" x14ac:dyDescent="0.2">
      <c r="A478" s="11" t="s">
        <v>1165</v>
      </c>
      <c r="B478" s="11" t="s">
        <v>2145</v>
      </c>
      <c r="C478" s="11" t="s">
        <v>2602</v>
      </c>
    </row>
    <row r="479" spans="1:3" x14ac:dyDescent="0.2">
      <c r="A479" s="11" t="s">
        <v>125</v>
      </c>
      <c r="B479" s="11" t="s">
        <v>460</v>
      </c>
      <c r="C479" s="11" t="s">
        <v>2602</v>
      </c>
    </row>
    <row r="480" spans="1:3" x14ac:dyDescent="0.2">
      <c r="A480" s="11" t="s">
        <v>1166</v>
      </c>
      <c r="B480" s="11" t="s">
        <v>565</v>
      </c>
      <c r="C480" s="11" t="s">
        <v>2602</v>
      </c>
    </row>
    <row r="481" spans="1:3" x14ac:dyDescent="0.2">
      <c r="A481" s="11" t="s">
        <v>1167</v>
      </c>
      <c r="B481" s="11" t="s">
        <v>565</v>
      </c>
      <c r="C481" s="11" t="s">
        <v>2602</v>
      </c>
    </row>
    <row r="482" spans="1:3" x14ac:dyDescent="0.2">
      <c r="A482" s="11" t="s">
        <v>1168</v>
      </c>
      <c r="B482" s="11" t="s">
        <v>2146</v>
      </c>
      <c r="C482" s="11" t="s">
        <v>2602</v>
      </c>
    </row>
    <row r="483" spans="1:3" x14ac:dyDescent="0.2">
      <c r="A483" s="11" t="s">
        <v>1169</v>
      </c>
      <c r="B483" s="11" t="s">
        <v>450</v>
      </c>
      <c r="C483" s="11" t="s">
        <v>2602</v>
      </c>
    </row>
    <row r="484" spans="1:3" x14ac:dyDescent="0.2">
      <c r="A484" s="11" t="s">
        <v>1170</v>
      </c>
      <c r="B484" s="11" t="s">
        <v>2147</v>
      </c>
      <c r="C484" s="11" t="s">
        <v>2602</v>
      </c>
    </row>
    <row r="485" spans="1:3" x14ac:dyDescent="0.2">
      <c r="A485" s="11" t="s">
        <v>1171</v>
      </c>
      <c r="B485" s="11" t="s">
        <v>2148</v>
      </c>
      <c r="C485" s="11" t="s">
        <v>2602</v>
      </c>
    </row>
    <row r="486" spans="1:3" x14ac:dyDescent="0.2">
      <c r="A486" s="11" t="s">
        <v>1172</v>
      </c>
      <c r="B486" s="11" t="s">
        <v>2149</v>
      </c>
      <c r="C486" s="11" t="s">
        <v>2602</v>
      </c>
    </row>
    <row r="487" spans="1:3" x14ac:dyDescent="0.2">
      <c r="A487" s="11" t="s">
        <v>1173</v>
      </c>
      <c r="B487" s="11" t="s">
        <v>2150</v>
      </c>
      <c r="C487" s="11" t="s">
        <v>2599</v>
      </c>
    </row>
    <row r="488" spans="1:3" x14ac:dyDescent="0.2">
      <c r="A488" s="11" t="s">
        <v>1174</v>
      </c>
      <c r="B488" s="11" t="s">
        <v>2151</v>
      </c>
      <c r="C488" s="11" t="s">
        <v>2602</v>
      </c>
    </row>
    <row r="489" spans="1:3" x14ac:dyDescent="0.2">
      <c r="A489" s="11" t="s">
        <v>1175</v>
      </c>
      <c r="B489" s="11" t="s">
        <v>2152</v>
      </c>
      <c r="C489" s="11" t="s">
        <v>2602</v>
      </c>
    </row>
    <row r="490" spans="1:3" x14ac:dyDescent="0.2">
      <c r="A490" s="11" t="s">
        <v>130</v>
      </c>
      <c r="B490" s="11" t="s">
        <v>464</v>
      </c>
      <c r="C490" s="11" t="s">
        <v>2602</v>
      </c>
    </row>
    <row r="491" spans="1:3" x14ac:dyDescent="0.2">
      <c r="A491" s="11" t="s">
        <v>1176</v>
      </c>
      <c r="B491" s="11" t="s">
        <v>2153</v>
      </c>
      <c r="C491" s="11" t="s">
        <v>2602</v>
      </c>
    </row>
    <row r="492" spans="1:3" x14ac:dyDescent="0.2">
      <c r="A492" s="11" t="s">
        <v>1177</v>
      </c>
      <c r="B492" s="11" t="s">
        <v>1967</v>
      </c>
      <c r="C492" s="11" t="s">
        <v>2601</v>
      </c>
    </row>
    <row r="493" spans="1:3" x14ac:dyDescent="0.2">
      <c r="A493" s="11" t="s">
        <v>132</v>
      </c>
      <c r="B493" s="11" t="s">
        <v>466</v>
      </c>
      <c r="C493" s="11" t="s">
        <v>2601</v>
      </c>
    </row>
    <row r="494" spans="1:3" x14ac:dyDescent="0.2">
      <c r="A494" s="11" t="s">
        <v>133</v>
      </c>
      <c r="B494" s="11" t="s">
        <v>467</v>
      </c>
      <c r="C494" s="11" t="s">
        <v>2602</v>
      </c>
    </row>
    <row r="495" spans="1:3" x14ac:dyDescent="0.2">
      <c r="A495" s="11" t="s">
        <v>1178</v>
      </c>
      <c r="B495" s="11" t="s">
        <v>2154</v>
      </c>
      <c r="C495" s="11" t="s">
        <v>2602</v>
      </c>
    </row>
    <row r="496" spans="1:3" x14ac:dyDescent="0.2">
      <c r="A496" s="11" t="s">
        <v>136</v>
      </c>
      <c r="B496" s="11" t="s">
        <v>470</v>
      </c>
      <c r="C496" s="11" t="s">
        <v>2602</v>
      </c>
    </row>
    <row r="497" spans="1:3" x14ac:dyDescent="0.2">
      <c r="A497" s="11" t="s">
        <v>1179</v>
      </c>
      <c r="B497" s="11" t="s">
        <v>1835</v>
      </c>
      <c r="C497" s="11" t="s">
        <v>2602</v>
      </c>
    </row>
    <row r="498" spans="1:3" x14ac:dyDescent="0.2">
      <c r="A498" s="11" t="s">
        <v>1180</v>
      </c>
      <c r="B498" s="11" t="s">
        <v>2155</v>
      </c>
      <c r="C498" s="11" t="s">
        <v>2602</v>
      </c>
    </row>
    <row r="499" spans="1:3" x14ac:dyDescent="0.2">
      <c r="A499" s="11" t="s">
        <v>670</v>
      </c>
      <c r="B499" s="11" t="s">
        <v>698</v>
      </c>
      <c r="C499" s="11" t="s">
        <v>2602</v>
      </c>
    </row>
    <row r="500" spans="1:3" x14ac:dyDescent="0.2">
      <c r="A500" s="11" t="s">
        <v>1181</v>
      </c>
      <c r="B500" s="11" t="s">
        <v>565</v>
      </c>
      <c r="C500" s="11" t="s">
        <v>2602</v>
      </c>
    </row>
    <row r="501" spans="1:3" x14ac:dyDescent="0.2">
      <c r="A501" s="11" t="s">
        <v>1182</v>
      </c>
      <c r="B501" s="11" t="s">
        <v>2156</v>
      </c>
      <c r="C501" s="11" t="s">
        <v>2602</v>
      </c>
    </row>
    <row r="502" spans="1:3" x14ac:dyDescent="0.2">
      <c r="A502" s="11" t="s">
        <v>143</v>
      </c>
      <c r="B502" s="11" t="s">
        <v>476</v>
      </c>
      <c r="C502" s="11" t="s">
        <v>2602</v>
      </c>
    </row>
    <row r="503" spans="1:3" x14ac:dyDescent="0.2">
      <c r="A503" s="11" t="s">
        <v>1183</v>
      </c>
      <c r="B503" s="11" t="s">
        <v>2157</v>
      </c>
      <c r="C503" s="11" t="s">
        <v>2599</v>
      </c>
    </row>
    <row r="504" spans="1:3" x14ac:dyDescent="0.2">
      <c r="A504" s="11" t="s">
        <v>1184</v>
      </c>
      <c r="B504" s="11" t="s">
        <v>450</v>
      </c>
      <c r="C504" s="11" t="s">
        <v>2602</v>
      </c>
    </row>
    <row r="505" spans="1:3" x14ac:dyDescent="0.2">
      <c r="A505" s="11" t="s">
        <v>1185</v>
      </c>
      <c r="B505" s="11" t="s">
        <v>565</v>
      </c>
      <c r="C505" s="11" t="s">
        <v>2602</v>
      </c>
    </row>
    <row r="506" spans="1:3" x14ac:dyDescent="0.2">
      <c r="A506" s="11" t="s">
        <v>1186</v>
      </c>
      <c r="B506" s="11" t="s">
        <v>2158</v>
      </c>
      <c r="C506" s="11" t="s">
        <v>2602</v>
      </c>
    </row>
    <row r="507" spans="1:3" x14ac:dyDescent="0.2">
      <c r="A507" s="11" t="s">
        <v>1187</v>
      </c>
      <c r="B507" s="11" t="s">
        <v>565</v>
      </c>
      <c r="C507" s="11" t="s">
        <v>2602</v>
      </c>
    </row>
    <row r="508" spans="1:3" x14ac:dyDescent="0.2">
      <c r="A508" s="11" t="s">
        <v>1188</v>
      </c>
      <c r="B508" s="11" t="s">
        <v>2159</v>
      </c>
      <c r="C508" s="11" t="s">
        <v>2601</v>
      </c>
    </row>
    <row r="509" spans="1:3" x14ac:dyDescent="0.2">
      <c r="A509" s="11" t="s">
        <v>1189</v>
      </c>
      <c r="B509" s="11" t="s">
        <v>2160</v>
      </c>
      <c r="C509" s="11" t="s">
        <v>2602</v>
      </c>
    </row>
    <row r="510" spans="1:3" x14ac:dyDescent="0.2">
      <c r="A510" s="11" t="s">
        <v>1190</v>
      </c>
      <c r="B510" s="11" t="s">
        <v>1911</v>
      </c>
      <c r="C510" s="11" t="s">
        <v>2602</v>
      </c>
    </row>
    <row r="511" spans="1:3" x14ac:dyDescent="0.2">
      <c r="A511" s="11" t="s">
        <v>1191</v>
      </c>
      <c r="B511" s="11" t="s">
        <v>2161</v>
      </c>
      <c r="C511" s="11" t="s">
        <v>2602</v>
      </c>
    </row>
    <row r="512" spans="1:3" x14ac:dyDescent="0.2">
      <c r="A512" s="11" t="s">
        <v>671</v>
      </c>
      <c r="B512" s="11" t="s">
        <v>699</v>
      </c>
      <c r="C512" s="11" t="s">
        <v>2602</v>
      </c>
    </row>
    <row r="513" spans="1:3" x14ac:dyDescent="0.2">
      <c r="A513" s="11" t="s">
        <v>1192</v>
      </c>
      <c r="B513" s="11" t="s">
        <v>2162</v>
      </c>
      <c r="C513" s="11" t="s">
        <v>2602</v>
      </c>
    </row>
    <row r="514" spans="1:3" x14ac:dyDescent="0.2">
      <c r="A514" s="11" t="s">
        <v>1193</v>
      </c>
      <c r="B514" s="11" t="s">
        <v>2163</v>
      </c>
      <c r="C514" s="11" t="s">
        <v>2602</v>
      </c>
    </row>
    <row r="515" spans="1:3" x14ac:dyDescent="0.2">
      <c r="A515" s="11" t="s">
        <v>1194</v>
      </c>
      <c r="B515" s="11" t="s">
        <v>2164</v>
      </c>
      <c r="C515" s="11" t="s">
        <v>2602</v>
      </c>
    </row>
    <row r="516" spans="1:3" x14ac:dyDescent="0.2">
      <c r="A516" s="11" t="s">
        <v>1195</v>
      </c>
      <c r="B516" s="11" t="s">
        <v>450</v>
      </c>
      <c r="C516" s="11" t="s">
        <v>2602</v>
      </c>
    </row>
    <row r="517" spans="1:3" x14ac:dyDescent="0.2">
      <c r="A517" s="11" t="s">
        <v>1196</v>
      </c>
      <c r="B517" s="11" t="s">
        <v>2165</v>
      </c>
      <c r="C517" s="11" t="s">
        <v>2602</v>
      </c>
    </row>
    <row r="518" spans="1:3" x14ac:dyDescent="0.2">
      <c r="A518" s="11" t="s">
        <v>1197</v>
      </c>
      <c r="B518" s="11" t="s">
        <v>2166</v>
      </c>
      <c r="C518" s="11" t="s">
        <v>2602</v>
      </c>
    </row>
    <row r="519" spans="1:3" x14ac:dyDescent="0.2">
      <c r="A519" s="11" t="s">
        <v>1198</v>
      </c>
      <c r="B519" s="11" t="s">
        <v>2002</v>
      </c>
      <c r="C519" s="11" t="s">
        <v>2602</v>
      </c>
    </row>
    <row r="520" spans="1:3" x14ac:dyDescent="0.2">
      <c r="A520" s="11" t="s">
        <v>1199</v>
      </c>
      <c r="B520" s="11" t="s">
        <v>2167</v>
      </c>
      <c r="C520" s="11" t="s">
        <v>2602</v>
      </c>
    </row>
    <row r="521" spans="1:3" x14ac:dyDescent="0.2">
      <c r="A521" s="11" t="s">
        <v>152</v>
      </c>
      <c r="B521" s="11" t="s">
        <v>484</v>
      </c>
      <c r="C521" s="11" t="s">
        <v>2602</v>
      </c>
    </row>
    <row r="522" spans="1:3" x14ac:dyDescent="0.2">
      <c r="A522" s="11" t="s">
        <v>1200</v>
      </c>
      <c r="B522" s="11" t="s">
        <v>2168</v>
      </c>
      <c r="C522" s="11" t="s">
        <v>2602</v>
      </c>
    </row>
    <row r="523" spans="1:3" x14ac:dyDescent="0.2">
      <c r="A523" s="11" t="s">
        <v>1201</v>
      </c>
      <c r="B523" s="11" t="s">
        <v>450</v>
      </c>
      <c r="C523" s="11" t="s">
        <v>2602</v>
      </c>
    </row>
    <row r="524" spans="1:3" x14ac:dyDescent="0.2">
      <c r="A524" s="11" t="s">
        <v>1202</v>
      </c>
      <c r="B524" s="11" t="s">
        <v>2169</v>
      </c>
      <c r="C524" s="11" t="s">
        <v>2602</v>
      </c>
    </row>
    <row r="525" spans="1:3" x14ac:dyDescent="0.2">
      <c r="A525" s="11" t="s">
        <v>1203</v>
      </c>
      <c r="B525" s="11" t="s">
        <v>2170</v>
      </c>
      <c r="C525" s="11" t="s">
        <v>2602</v>
      </c>
    </row>
    <row r="526" spans="1:3" x14ac:dyDescent="0.2">
      <c r="A526" s="11" t="s">
        <v>1204</v>
      </c>
      <c r="B526" s="11" t="s">
        <v>2171</v>
      </c>
      <c r="C526" s="11" t="s">
        <v>2602</v>
      </c>
    </row>
    <row r="527" spans="1:3" x14ac:dyDescent="0.2">
      <c r="A527" s="11" t="s">
        <v>1205</v>
      </c>
      <c r="B527" s="11" t="s">
        <v>2172</v>
      </c>
      <c r="C527" s="11" t="s">
        <v>2602</v>
      </c>
    </row>
    <row r="528" spans="1:3" x14ac:dyDescent="0.2">
      <c r="A528" s="11" t="s">
        <v>153</v>
      </c>
      <c r="B528" s="11" t="s">
        <v>485</v>
      </c>
      <c r="C528" s="11" t="s">
        <v>2602</v>
      </c>
    </row>
    <row r="529" spans="1:3" x14ac:dyDescent="0.2">
      <c r="A529" s="11" t="s">
        <v>1206</v>
      </c>
      <c r="B529" s="11" t="s">
        <v>1995</v>
      </c>
      <c r="C529" s="11" t="s">
        <v>2602</v>
      </c>
    </row>
    <row r="530" spans="1:3" x14ac:dyDescent="0.2">
      <c r="A530" s="11" t="s">
        <v>1207</v>
      </c>
      <c r="B530" s="11" t="s">
        <v>1835</v>
      </c>
      <c r="C530" s="11" t="s">
        <v>2602</v>
      </c>
    </row>
    <row r="531" spans="1:3" x14ac:dyDescent="0.2">
      <c r="A531" s="11" t="s">
        <v>1208</v>
      </c>
      <c r="B531" s="11" t="s">
        <v>2173</v>
      </c>
      <c r="C531" s="11" t="s">
        <v>2602</v>
      </c>
    </row>
    <row r="532" spans="1:3" x14ac:dyDescent="0.2">
      <c r="A532" s="11" t="s">
        <v>1209</v>
      </c>
      <c r="B532" s="11" t="s">
        <v>565</v>
      </c>
      <c r="C532" s="11" t="s">
        <v>2602</v>
      </c>
    </row>
    <row r="533" spans="1:3" x14ac:dyDescent="0.2">
      <c r="A533" s="11" t="s">
        <v>1210</v>
      </c>
      <c r="B533" s="11" t="s">
        <v>565</v>
      </c>
      <c r="C533" s="11" t="s">
        <v>2602</v>
      </c>
    </row>
    <row r="534" spans="1:3" x14ac:dyDescent="0.2">
      <c r="A534" s="11" t="s">
        <v>1211</v>
      </c>
      <c r="B534" s="11" t="s">
        <v>2174</v>
      </c>
      <c r="C534" s="11" t="s">
        <v>2602</v>
      </c>
    </row>
    <row r="535" spans="1:3" x14ac:dyDescent="0.2">
      <c r="A535" s="11" t="s">
        <v>1212</v>
      </c>
      <c r="B535" s="11" t="s">
        <v>2175</v>
      </c>
      <c r="C535" s="11" t="s">
        <v>2602</v>
      </c>
    </row>
    <row r="536" spans="1:3" x14ac:dyDescent="0.2">
      <c r="A536" s="11" t="s">
        <v>1213</v>
      </c>
      <c r="B536" s="11" t="s">
        <v>2176</v>
      </c>
      <c r="C536" s="11" t="s">
        <v>2602</v>
      </c>
    </row>
    <row r="537" spans="1:3" x14ac:dyDescent="0.2">
      <c r="A537" s="11" t="s">
        <v>155</v>
      </c>
      <c r="B537" s="11" t="s">
        <v>487</v>
      </c>
      <c r="C537" s="11" t="s">
        <v>2602</v>
      </c>
    </row>
    <row r="538" spans="1:3" x14ac:dyDescent="0.2">
      <c r="A538" s="11" t="s">
        <v>1214</v>
      </c>
      <c r="B538" s="11" t="s">
        <v>450</v>
      </c>
      <c r="C538" s="11" t="s">
        <v>2602</v>
      </c>
    </row>
    <row r="539" spans="1:3" x14ac:dyDescent="0.2">
      <c r="A539" s="11" t="s">
        <v>1215</v>
      </c>
      <c r="B539" s="11" t="s">
        <v>2177</v>
      </c>
      <c r="C539" s="11" t="s">
        <v>2602</v>
      </c>
    </row>
    <row r="540" spans="1:3" x14ac:dyDescent="0.2">
      <c r="A540" s="11" t="s">
        <v>1216</v>
      </c>
      <c r="B540" s="11" t="s">
        <v>2178</v>
      </c>
      <c r="C540" s="11" t="s">
        <v>2602</v>
      </c>
    </row>
    <row r="541" spans="1:3" x14ac:dyDescent="0.2">
      <c r="A541" s="11" t="s">
        <v>159</v>
      </c>
      <c r="B541" s="11" t="s">
        <v>491</v>
      </c>
      <c r="C541" s="11" t="s">
        <v>2602</v>
      </c>
    </row>
    <row r="542" spans="1:3" x14ac:dyDescent="0.2">
      <c r="A542" s="11" t="s">
        <v>1217</v>
      </c>
      <c r="B542" s="11" t="s">
        <v>565</v>
      </c>
      <c r="C542" s="11" t="s">
        <v>2602</v>
      </c>
    </row>
    <row r="543" spans="1:3" x14ac:dyDescent="0.2">
      <c r="A543" s="11" t="s">
        <v>1218</v>
      </c>
      <c r="B543" s="11" t="s">
        <v>1976</v>
      </c>
      <c r="C543" s="11" t="s">
        <v>2602</v>
      </c>
    </row>
    <row r="544" spans="1:3" x14ac:dyDescent="0.2">
      <c r="A544" s="11" t="s">
        <v>1219</v>
      </c>
      <c r="B544" s="11" t="s">
        <v>2179</v>
      </c>
      <c r="C544" s="11" t="s">
        <v>2602</v>
      </c>
    </row>
    <row r="545" spans="1:3" x14ac:dyDescent="0.2">
      <c r="A545" s="11" t="s">
        <v>1220</v>
      </c>
      <c r="B545" s="11" t="s">
        <v>565</v>
      </c>
      <c r="C545" s="11" t="s">
        <v>2602</v>
      </c>
    </row>
    <row r="546" spans="1:3" x14ac:dyDescent="0.2">
      <c r="A546" s="11" t="s">
        <v>1221</v>
      </c>
      <c r="B546" s="11" t="s">
        <v>2180</v>
      </c>
      <c r="C546" s="11" t="s">
        <v>2602</v>
      </c>
    </row>
    <row r="547" spans="1:3" x14ac:dyDescent="0.2">
      <c r="A547" s="11" t="s">
        <v>1222</v>
      </c>
      <c r="B547" s="11" t="s">
        <v>2181</v>
      </c>
      <c r="C547" s="11" t="s">
        <v>2602</v>
      </c>
    </row>
    <row r="548" spans="1:3" x14ac:dyDescent="0.2">
      <c r="A548" s="11" t="s">
        <v>1223</v>
      </c>
      <c r="B548" s="11" t="s">
        <v>2182</v>
      </c>
      <c r="C548" s="11" t="s">
        <v>2602</v>
      </c>
    </row>
    <row r="549" spans="1:3" x14ac:dyDescent="0.2">
      <c r="A549" s="11" t="s">
        <v>1224</v>
      </c>
      <c r="B549" s="11" t="s">
        <v>2183</v>
      </c>
      <c r="C549" s="11" t="s">
        <v>2599</v>
      </c>
    </row>
    <row r="550" spans="1:3" x14ac:dyDescent="0.2">
      <c r="A550" s="11" t="s">
        <v>163</v>
      </c>
      <c r="B550" s="11" t="s">
        <v>495</v>
      </c>
      <c r="C550" s="11" t="s">
        <v>2602</v>
      </c>
    </row>
    <row r="551" spans="1:3" x14ac:dyDescent="0.2">
      <c r="A551" s="11" t="s">
        <v>164</v>
      </c>
      <c r="B551" s="11" t="s">
        <v>496</v>
      </c>
      <c r="C551" s="11" t="s">
        <v>2602</v>
      </c>
    </row>
    <row r="552" spans="1:3" x14ac:dyDescent="0.2">
      <c r="A552" s="11" t="s">
        <v>1225</v>
      </c>
      <c r="B552" s="11" t="s">
        <v>2184</v>
      </c>
      <c r="C552" s="11" t="s">
        <v>2602</v>
      </c>
    </row>
    <row r="553" spans="1:3" x14ac:dyDescent="0.2">
      <c r="A553" s="11" t="s">
        <v>1226</v>
      </c>
      <c r="B553" s="11" t="s">
        <v>2185</v>
      </c>
      <c r="C553" s="11" t="s">
        <v>2602</v>
      </c>
    </row>
    <row r="554" spans="1:3" x14ac:dyDescent="0.2">
      <c r="A554" s="11" t="s">
        <v>1227</v>
      </c>
      <c r="B554" s="11" t="s">
        <v>2186</v>
      </c>
      <c r="C554" s="11" t="s">
        <v>2602</v>
      </c>
    </row>
    <row r="555" spans="1:3" x14ac:dyDescent="0.2">
      <c r="A555" s="11" t="s">
        <v>1228</v>
      </c>
      <c r="B555" s="11" t="s">
        <v>2187</v>
      </c>
      <c r="C555" s="11" t="s">
        <v>2601</v>
      </c>
    </row>
    <row r="556" spans="1:3" x14ac:dyDescent="0.2">
      <c r="A556" s="11" t="s">
        <v>1229</v>
      </c>
      <c r="B556" s="11" t="s">
        <v>2168</v>
      </c>
      <c r="C556" s="11" t="s">
        <v>2602</v>
      </c>
    </row>
    <row r="557" spans="1:3" x14ac:dyDescent="0.2">
      <c r="A557" s="11" t="s">
        <v>1230</v>
      </c>
      <c r="B557" s="11" t="s">
        <v>2188</v>
      </c>
      <c r="C557" s="11" t="s">
        <v>2602</v>
      </c>
    </row>
    <row r="558" spans="1:3" x14ac:dyDescent="0.2">
      <c r="A558" s="11" t="s">
        <v>1231</v>
      </c>
      <c r="B558" s="11" t="s">
        <v>2189</v>
      </c>
      <c r="C558" s="11" t="s">
        <v>2601</v>
      </c>
    </row>
    <row r="559" spans="1:3" x14ac:dyDescent="0.2">
      <c r="A559" s="11" t="s">
        <v>1232</v>
      </c>
      <c r="B559" s="11" t="s">
        <v>565</v>
      </c>
      <c r="C559" s="11" t="s">
        <v>2602</v>
      </c>
    </row>
    <row r="560" spans="1:3" x14ac:dyDescent="0.2">
      <c r="A560" s="11" t="s">
        <v>1233</v>
      </c>
      <c r="B560" s="11" t="s">
        <v>2190</v>
      </c>
      <c r="C560" s="11" t="s">
        <v>2602</v>
      </c>
    </row>
    <row r="561" spans="1:3" x14ac:dyDescent="0.2">
      <c r="A561" s="11" t="s">
        <v>1234</v>
      </c>
      <c r="B561" s="11" t="s">
        <v>2191</v>
      </c>
      <c r="C561" s="11" t="s">
        <v>2602</v>
      </c>
    </row>
    <row r="562" spans="1:3" x14ac:dyDescent="0.2">
      <c r="A562" s="11" t="s">
        <v>1235</v>
      </c>
      <c r="B562" s="11" t="s">
        <v>2192</v>
      </c>
      <c r="C562" s="11" t="s">
        <v>2602</v>
      </c>
    </row>
    <row r="563" spans="1:3" x14ac:dyDescent="0.2">
      <c r="A563" s="11" t="s">
        <v>1236</v>
      </c>
      <c r="B563" s="11" t="s">
        <v>2193</v>
      </c>
      <c r="C563" s="11" t="s">
        <v>2602</v>
      </c>
    </row>
    <row r="564" spans="1:3" x14ac:dyDescent="0.2">
      <c r="A564" s="11" t="s">
        <v>1237</v>
      </c>
      <c r="B564" s="11" t="s">
        <v>2194</v>
      </c>
      <c r="C564" s="11" t="s">
        <v>2602</v>
      </c>
    </row>
    <row r="565" spans="1:3" x14ac:dyDescent="0.2">
      <c r="A565" s="11" t="s">
        <v>1238</v>
      </c>
      <c r="B565" s="11" t="s">
        <v>450</v>
      </c>
      <c r="C565" s="11" t="s">
        <v>2602</v>
      </c>
    </row>
    <row r="566" spans="1:3" x14ac:dyDescent="0.2">
      <c r="A566" s="11" t="s">
        <v>1239</v>
      </c>
      <c r="B566" s="11" t="s">
        <v>565</v>
      </c>
      <c r="C566" s="11" t="s">
        <v>2602</v>
      </c>
    </row>
    <row r="567" spans="1:3" x14ac:dyDescent="0.2">
      <c r="A567" s="11" t="s">
        <v>170</v>
      </c>
      <c r="B567" s="11" t="s">
        <v>502</v>
      </c>
      <c r="C567" s="11" t="s">
        <v>2602</v>
      </c>
    </row>
    <row r="568" spans="1:3" x14ac:dyDescent="0.2">
      <c r="A568" s="11" t="s">
        <v>1240</v>
      </c>
      <c r="B568" s="11" t="s">
        <v>2195</v>
      </c>
      <c r="C568" s="11" t="s">
        <v>2602</v>
      </c>
    </row>
    <row r="569" spans="1:3" x14ac:dyDescent="0.2">
      <c r="A569" s="11" t="s">
        <v>1241</v>
      </c>
      <c r="B569" s="11" t="s">
        <v>2196</v>
      </c>
      <c r="C569" s="11" t="s">
        <v>2601</v>
      </c>
    </row>
    <row r="570" spans="1:3" x14ac:dyDescent="0.2">
      <c r="A570" s="11" t="s">
        <v>1242</v>
      </c>
      <c r="B570" s="11" t="s">
        <v>1880</v>
      </c>
      <c r="C570" s="11" t="s">
        <v>2601</v>
      </c>
    </row>
    <row r="571" spans="1:3" x14ac:dyDescent="0.2">
      <c r="A571" s="11" t="s">
        <v>1243</v>
      </c>
      <c r="B571" s="11" t="s">
        <v>450</v>
      </c>
      <c r="C571" s="11" t="s">
        <v>2602</v>
      </c>
    </row>
    <row r="572" spans="1:3" x14ac:dyDescent="0.2">
      <c r="A572" s="11" t="s">
        <v>1244</v>
      </c>
      <c r="B572" s="11" t="s">
        <v>2197</v>
      </c>
      <c r="C572" s="11" t="s">
        <v>2601</v>
      </c>
    </row>
    <row r="573" spans="1:3" x14ac:dyDescent="0.2">
      <c r="A573" s="11" t="s">
        <v>1245</v>
      </c>
      <c r="B573" s="11" t="s">
        <v>450</v>
      </c>
      <c r="C573" s="11" t="s">
        <v>2602</v>
      </c>
    </row>
    <row r="574" spans="1:3" x14ac:dyDescent="0.2">
      <c r="A574" s="11" t="s">
        <v>1246</v>
      </c>
      <c r="B574" s="11" t="s">
        <v>2198</v>
      </c>
      <c r="C574" s="11" t="s">
        <v>2602</v>
      </c>
    </row>
    <row r="575" spans="1:3" x14ac:dyDescent="0.2">
      <c r="A575" s="11" t="s">
        <v>1247</v>
      </c>
      <c r="B575" s="11" t="s">
        <v>2199</v>
      </c>
      <c r="C575" s="11" t="s">
        <v>2601</v>
      </c>
    </row>
    <row r="576" spans="1:3" x14ac:dyDescent="0.2">
      <c r="A576" s="11" t="s">
        <v>1248</v>
      </c>
      <c r="B576" s="11" t="s">
        <v>2200</v>
      </c>
      <c r="C576" s="11" t="s">
        <v>2602</v>
      </c>
    </row>
    <row r="577" spans="1:3" x14ac:dyDescent="0.2">
      <c r="A577" s="11" t="s">
        <v>1249</v>
      </c>
      <c r="B577" s="11" t="s">
        <v>2201</v>
      </c>
      <c r="C577" s="11" t="s">
        <v>2602</v>
      </c>
    </row>
    <row r="578" spans="1:3" x14ac:dyDescent="0.2">
      <c r="A578" s="11" t="s">
        <v>1250</v>
      </c>
      <c r="B578" s="11" t="s">
        <v>2202</v>
      </c>
      <c r="C578" s="11" t="s">
        <v>2602</v>
      </c>
    </row>
    <row r="579" spans="1:3" x14ac:dyDescent="0.2">
      <c r="A579" s="11" t="s">
        <v>1251</v>
      </c>
      <c r="B579" s="11" t="s">
        <v>2203</v>
      </c>
      <c r="C579" s="11" t="s">
        <v>2601</v>
      </c>
    </row>
    <row r="580" spans="1:3" x14ac:dyDescent="0.2">
      <c r="A580" s="11" t="s">
        <v>1252</v>
      </c>
      <c r="B580" s="11" t="s">
        <v>450</v>
      </c>
      <c r="C580" s="11" t="s">
        <v>2602</v>
      </c>
    </row>
    <row r="581" spans="1:3" x14ac:dyDescent="0.2">
      <c r="A581" s="11" t="s">
        <v>1253</v>
      </c>
      <c r="B581" s="11" t="s">
        <v>2204</v>
      </c>
      <c r="C581" s="11" t="s">
        <v>2602</v>
      </c>
    </row>
    <row r="582" spans="1:3" x14ac:dyDescent="0.2">
      <c r="A582" s="11" t="s">
        <v>1254</v>
      </c>
      <c r="B582" s="11" t="s">
        <v>2205</v>
      </c>
      <c r="C582" s="11" t="s">
        <v>2602</v>
      </c>
    </row>
    <row r="583" spans="1:3" x14ac:dyDescent="0.2">
      <c r="A583" s="11" t="s">
        <v>1255</v>
      </c>
      <c r="B583" s="11" t="s">
        <v>2206</v>
      </c>
      <c r="C583" s="11" t="s">
        <v>2602</v>
      </c>
    </row>
    <row r="584" spans="1:3" x14ac:dyDescent="0.2">
      <c r="A584" s="11" t="s">
        <v>1256</v>
      </c>
      <c r="B584" s="11" t="s">
        <v>565</v>
      </c>
      <c r="C584" s="11" t="s">
        <v>2602</v>
      </c>
    </row>
    <row r="585" spans="1:3" x14ac:dyDescent="0.2">
      <c r="A585" s="11" t="s">
        <v>1257</v>
      </c>
      <c r="B585" s="11" t="s">
        <v>450</v>
      </c>
      <c r="C585" s="11" t="s">
        <v>2602</v>
      </c>
    </row>
    <row r="586" spans="1:3" x14ac:dyDescent="0.2">
      <c r="A586" s="11" t="s">
        <v>1258</v>
      </c>
      <c r="B586" s="11" t="s">
        <v>2207</v>
      </c>
      <c r="C586" s="11" t="s">
        <v>2602</v>
      </c>
    </row>
    <row r="587" spans="1:3" x14ac:dyDescent="0.2">
      <c r="A587" s="11" t="s">
        <v>1259</v>
      </c>
      <c r="B587" s="11" t="s">
        <v>2208</v>
      </c>
      <c r="C587" s="11" t="s">
        <v>2602</v>
      </c>
    </row>
    <row r="588" spans="1:3" x14ac:dyDescent="0.2">
      <c r="A588" s="11" t="s">
        <v>176</v>
      </c>
      <c r="B588" s="11" t="s">
        <v>508</v>
      </c>
      <c r="C588" s="11" t="s">
        <v>2602</v>
      </c>
    </row>
    <row r="589" spans="1:3" x14ac:dyDescent="0.2">
      <c r="A589" s="11" t="s">
        <v>1260</v>
      </c>
      <c r="B589" s="11" t="s">
        <v>2209</v>
      </c>
      <c r="C589" s="11" t="s">
        <v>2602</v>
      </c>
    </row>
    <row r="590" spans="1:3" x14ac:dyDescent="0.2">
      <c r="A590" s="11" t="s">
        <v>178</v>
      </c>
      <c r="B590" s="11" t="s">
        <v>510</v>
      </c>
      <c r="C590" s="11" t="s">
        <v>2602</v>
      </c>
    </row>
    <row r="591" spans="1:3" x14ac:dyDescent="0.2">
      <c r="A591" s="11" t="s">
        <v>1261</v>
      </c>
      <c r="B591" s="11" t="s">
        <v>2210</v>
      </c>
      <c r="C591" s="11" t="s">
        <v>2601</v>
      </c>
    </row>
    <row r="592" spans="1:3" x14ac:dyDescent="0.2">
      <c r="A592" s="11" t="s">
        <v>1262</v>
      </c>
      <c r="B592" s="11" t="s">
        <v>2211</v>
      </c>
      <c r="C592" s="11" t="s">
        <v>2599</v>
      </c>
    </row>
    <row r="593" spans="1:3" x14ac:dyDescent="0.2">
      <c r="A593" s="11" t="s">
        <v>1263</v>
      </c>
      <c r="B593" s="11" t="s">
        <v>2212</v>
      </c>
      <c r="C593" s="11" t="s">
        <v>2602</v>
      </c>
    </row>
    <row r="594" spans="1:3" x14ac:dyDescent="0.2">
      <c r="A594" s="11" t="s">
        <v>1264</v>
      </c>
      <c r="B594" s="11" t="s">
        <v>2213</v>
      </c>
      <c r="C594" s="11" t="s">
        <v>2602</v>
      </c>
    </row>
    <row r="595" spans="1:3" x14ac:dyDescent="0.2">
      <c r="A595" s="11" t="s">
        <v>1265</v>
      </c>
      <c r="B595" s="11" t="s">
        <v>2214</v>
      </c>
      <c r="C595" s="11" t="s">
        <v>2602</v>
      </c>
    </row>
    <row r="596" spans="1:3" x14ac:dyDescent="0.2">
      <c r="A596" s="11" t="s">
        <v>1266</v>
      </c>
      <c r="B596" s="11" t="s">
        <v>2215</v>
      </c>
      <c r="C596" s="11" t="s">
        <v>2602</v>
      </c>
    </row>
    <row r="597" spans="1:3" x14ac:dyDescent="0.2">
      <c r="A597" s="11" t="s">
        <v>1267</v>
      </c>
      <c r="B597" s="11" t="s">
        <v>2216</v>
      </c>
      <c r="C597" s="11" t="s">
        <v>2602</v>
      </c>
    </row>
    <row r="598" spans="1:3" x14ac:dyDescent="0.2">
      <c r="A598" s="11" t="s">
        <v>1268</v>
      </c>
      <c r="B598" s="11" t="s">
        <v>2217</v>
      </c>
      <c r="C598" s="11" t="s">
        <v>2602</v>
      </c>
    </row>
    <row r="599" spans="1:3" x14ac:dyDescent="0.2">
      <c r="A599" s="11" t="s">
        <v>1269</v>
      </c>
      <c r="B599" s="11" t="s">
        <v>2218</v>
      </c>
      <c r="C599" s="11" t="s">
        <v>2602</v>
      </c>
    </row>
    <row r="600" spans="1:3" x14ac:dyDescent="0.2">
      <c r="A600" s="11" t="s">
        <v>1270</v>
      </c>
      <c r="B600" s="11" t="s">
        <v>2219</v>
      </c>
      <c r="C600" s="11" t="s">
        <v>2602</v>
      </c>
    </row>
    <row r="601" spans="1:3" x14ac:dyDescent="0.2">
      <c r="A601" s="11" t="s">
        <v>182</v>
      </c>
      <c r="B601" s="11" t="s">
        <v>514</v>
      </c>
      <c r="C601" s="11" t="s">
        <v>2602</v>
      </c>
    </row>
    <row r="602" spans="1:3" x14ac:dyDescent="0.2">
      <c r="A602" s="11" t="s">
        <v>1271</v>
      </c>
      <c r="B602" s="11" t="s">
        <v>2220</v>
      </c>
      <c r="C602" s="11" t="s">
        <v>2602</v>
      </c>
    </row>
    <row r="603" spans="1:3" x14ac:dyDescent="0.2">
      <c r="A603" s="11" t="s">
        <v>1272</v>
      </c>
      <c r="B603" s="11" t="s">
        <v>2221</v>
      </c>
      <c r="C603" s="11" t="s">
        <v>2602</v>
      </c>
    </row>
    <row r="604" spans="1:3" x14ac:dyDescent="0.2">
      <c r="A604" s="11" t="s">
        <v>1273</v>
      </c>
      <c r="B604" s="11" t="s">
        <v>2222</v>
      </c>
      <c r="C604" s="11" t="s">
        <v>2602</v>
      </c>
    </row>
    <row r="605" spans="1:3" x14ac:dyDescent="0.2">
      <c r="A605" s="11" t="s">
        <v>1274</v>
      </c>
      <c r="B605" s="11" t="s">
        <v>2223</v>
      </c>
      <c r="C605" s="11" t="s">
        <v>2602</v>
      </c>
    </row>
    <row r="606" spans="1:3" x14ac:dyDescent="0.2">
      <c r="A606" s="11" t="s">
        <v>1275</v>
      </c>
      <c r="B606" s="11" t="s">
        <v>2224</v>
      </c>
      <c r="C606" s="11" t="s">
        <v>2602</v>
      </c>
    </row>
    <row r="607" spans="1:3" x14ac:dyDescent="0.2">
      <c r="A607" s="11" t="s">
        <v>1276</v>
      </c>
      <c r="B607" s="11" t="s">
        <v>2225</v>
      </c>
      <c r="C607" s="11" t="s">
        <v>2602</v>
      </c>
    </row>
    <row r="608" spans="1:3" x14ac:dyDescent="0.2">
      <c r="A608" s="11" t="s">
        <v>1277</v>
      </c>
      <c r="B608" s="11" t="s">
        <v>2226</v>
      </c>
      <c r="C608" s="11" t="s">
        <v>2602</v>
      </c>
    </row>
    <row r="609" spans="1:3" x14ac:dyDescent="0.2">
      <c r="A609" s="11" t="s">
        <v>1278</v>
      </c>
      <c r="B609" s="11" t="s">
        <v>2227</v>
      </c>
      <c r="C609" s="11" t="s">
        <v>2602</v>
      </c>
    </row>
    <row r="610" spans="1:3" x14ac:dyDescent="0.2">
      <c r="A610" s="11" t="s">
        <v>1279</v>
      </c>
      <c r="B610" s="11" t="s">
        <v>2228</v>
      </c>
      <c r="C610" s="11" t="s">
        <v>2602</v>
      </c>
    </row>
    <row r="611" spans="1:3" x14ac:dyDescent="0.2">
      <c r="A611" s="11" t="s">
        <v>1280</v>
      </c>
      <c r="B611" s="11" t="s">
        <v>2229</v>
      </c>
      <c r="C611" s="11" t="s">
        <v>2602</v>
      </c>
    </row>
    <row r="612" spans="1:3" x14ac:dyDescent="0.2">
      <c r="A612" s="11" t="s">
        <v>1281</v>
      </c>
      <c r="B612" s="11" t="s">
        <v>2230</v>
      </c>
      <c r="C612" s="11" t="s">
        <v>2601</v>
      </c>
    </row>
    <row r="613" spans="1:3" x14ac:dyDescent="0.2">
      <c r="A613" s="11" t="s">
        <v>1282</v>
      </c>
      <c r="B613" s="11" t="s">
        <v>1880</v>
      </c>
      <c r="C613" s="11" t="s">
        <v>2602</v>
      </c>
    </row>
    <row r="614" spans="1:3" x14ac:dyDescent="0.2">
      <c r="A614" s="11" t="s">
        <v>1283</v>
      </c>
      <c r="B614" s="11" t="s">
        <v>2231</v>
      </c>
      <c r="C614" s="11" t="s">
        <v>2602</v>
      </c>
    </row>
    <row r="615" spans="1:3" x14ac:dyDescent="0.2">
      <c r="A615" s="11" t="s">
        <v>1284</v>
      </c>
      <c r="B615" s="11" t="s">
        <v>2232</v>
      </c>
      <c r="C615" s="11" t="s">
        <v>2602</v>
      </c>
    </row>
    <row r="616" spans="1:3" x14ac:dyDescent="0.2">
      <c r="A616" s="11" t="s">
        <v>1285</v>
      </c>
      <c r="B616" s="11" t="s">
        <v>2233</v>
      </c>
      <c r="C616" s="11" t="s">
        <v>2602</v>
      </c>
    </row>
    <row r="617" spans="1:3" x14ac:dyDescent="0.2">
      <c r="A617" s="11" t="s">
        <v>1286</v>
      </c>
      <c r="B617" s="11" t="s">
        <v>2234</v>
      </c>
      <c r="C617" s="11" t="s">
        <v>2601</v>
      </c>
    </row>
    <row r="618" spans="1:3" x14ac:dyDescent="0.2">
      <c r="A618" s="11" t="s">
        <v>1287</v>
      </c>
      <c r="B618" s="11" t="s">
        <v>2235</v>
      </c>
      <c r="C618" s="11" t="s">
        <v>2601</v>
      </c>
    </row>
    <row r="619" spans="1:3" x14ac:dyDescent="0.2">
      <c r="A619" s="11" t="s">
        <v>1288</v>
      </c>
      <c r="B619" s="11" t="s">
        <v>2236</v>
      </c>
      <c r="C619" s="11" t="s">
        <v>2602</v>
      </c>
    </row>
    <row r="620" spans="1:3" x14ac:dyDescent="0.2">
      <c r="A620" s="11" t="s">
        <v>1289</v>
      </c>
      <c r="B620" s="11" t="s">
        <v>565</v>
      </c>
      <c r="C620" s="11" t="s">
        <v>2602</v>
      </c>
    </row>
    <row r="621" spans="1:3" x14ac:dyDescent="0.2">
      <c r="A621" s="11" t="s">
        <v>1290</v>
      </c>
      <c r="B621" s="11" t="s">
        <v>2237</v>
      </c>
      <c r="C621" s="11" t="s">
        <v>2602</v>
      </c>
    </row>
    <row r="622" spans="1:3" x14ac:dyDescent="0.2">
      <c r="A622" s="11" t="s">
        <v>1291</v>
      </c>
      <c r="B622" s="11" t="s">
        <v>1991</v>
      </c>
      <c r="C622" s="11" t="s">
        <v>2601</v>
      </c>
    </row>
    <row r="623" spans="1:3" x14ac:dyDescent="0.2">
      <c r="A623" s="11" t="s">
        <v>1292</v>
      </c>
      <c r="B623" s="11" t="s">
        <v>1967</v>
      </c>
      <c r="C623" s="11" t="s">
        <v>2602</v>
      </c>
    </row>
    <row r="624" spans="1:3" x14ac:dyDescent="0.2">
      <c r="A624" s="11" t="s">
        <v>1293</v>
      </c>
      <c r="B624" s="11" t="s">
        <v>565</v>
      </c>
      <c r="C624" s="11" t="s">
        <v>2601</v>
      </c>
    </row>
    <row r="625" spans="1:3" x14ac:dyDescent="0.2">
      <c r="A625" s="11" t="s">
        <v>1294</v>
      </c>
      <c r="B625" s="11" t="s">
        <v>2238</v>
      </c>
      <c r="C625" s="11" t="s">
        <v>2602</v>
      </c>
    </row>
    <row r="626" spans="1:3" x14ac:dyDescent="0.2">
      <c r="A626" s="11" t="s">
        <v>1295</v>
      </c>
      <c r="B626" s="11" t="s">
        <v>2239</v>
      </c>
      <c r="C626" s="11" t="s">
        <v>2602</v>
      </c>
    </row>
    <row r="627" spans="1:3" x14ac:dyDescent="0.2">
      <c r="A627" s="11" t="s">
        <v>1296</v>
      </c>
      <c r="B627" s="11" t="s">
        <v>2240</v>
      </c>
      <c r="C627" s="11" t="s">
        <v>2602</v>
      </c>
    </row>
    <row r="628" spans="1:3" x14ac:dyDescent="0.2">
      <c r="A628" s="11" t="s">
        <v>1297</v>
      </c>
      <c r="B628" s="11" t="s">
        <v>2241</v>
      </c>
      <c r="C628" s="11" t="s">
        <v>2602</v>
      </c>
    </row>
    <row r="629" spans="1:3" x14ac:dyDescent="0.2">
      <c r="A629" s="11" t="s">
        <v>1298</v>
      </c>
      <c r="B629" s="11" t="s">
        <v>2242</v>
      </c>
      <c r="C629" s="11" t="s">
        <v>2601</v>
      </c>
    </row>
    <row r="630" spans="1:3" x14ac:dyDescent="0.2">
      <c r="A630" s="11" t="s">
        <v>190</v>
      </c>
      <c r="B630" s="11" t="s">
        <v>522</v>
      </c>
      <c r="C630" s="11" t="s">
        <v>2601</v>
      </c>
    </row>
    <row r="631" spans="1:3" x14ac:dyDescent="0.2">
      <c r="A631" s="11" t="s">
        <v>1299</v>
      </c>
      <c r="B631" s="11" t="s">
        <v>2243</v>
      </c>
      <c r="C631" s="11" t="s">
        <v>2602</v>
      </c>
    </row>
    <row r="632" spans="1:3" x14ac:dyDescent="0.2">
      <c r="A632" s="11" t="s">
        <v>1300</v>
      </c>
      <c r="B632" s="11" t="s">
        <v>2244</v>
      </c>
      <c r="C632" s="11" t="s">
        <v>2602</v>
      </c>
    </row>
    <row r="633" spans="1:3" x14ac:dyDescent="0.2">
      <c r="A633" s="11" t="s">
        <v>1301</v>
      </c>
      <c r="B633" s="11" t="s">
        <v>2245</v>
      </c>
      <c r="C633" s="11" t="s">
        <v>2602</v>
      </c>
    </row>
    <row r="634" spans="1:3" x14ac:dyDescent="0.2">
      <c r="A634" s="11" t="s">
        <v>1302</v>
      </c>
      <c r="B634" s="11" t="s">
        <v>2246</v>
      </c>
      <c r="C634" s="11" t="s">
        <v>2602</v>
      </c>
    </row>
    <row r="635" spans="1:3" x14ac:dyDescent="0.2">
      <c r="A635" s="11" t="s">
        <v>1303</v>
      </c>
      <c r="B635" s="11" t="s">
        <v>2247</v>
      </c>
      <c r="C635" s="11" t="s">
        <v>2602</v>
      </c>
    </row>
    <row r="636" spans="1:3" x14ac:dyDescent="0.2">
      <c r="A636" s="11" t="s">
        <v>1304</v>
      </c>
      <c r="B636" s="11" t="s">
        <v>2248</v>
      </c>
      <c r="C636" s="11" t="s">
        <v>2602</v>
      </c>
    </row>
    <row r="637" spans="1:3" x14ac:dyDescent="0.2">
      <c r="A637" s="11" t="s">
        <v>1305</v>
      </c>
      <c r="B637" s="11" t="s">
        <v>2249</v>
      </c>
      <c r="C637" s="11" t="s">
        <v>2602</v>
      </c>
    </row>
    <row r="638" spans="1:3" x14ac:dyDescent="0.2">
      <c r="A638" s="11" t="s">
        <v>1306</v>
      </c>
      <c r="B638" s="11" t="s">
        <v>2250</v>
      </c>
      <c r="C638" s="11" t="s">
        <v>2602</v>
      </c>
    </row>
    <row r="639" spans="1:3" x14ac:dyDescent="0.2">
      <c r="A639" s="11" t="s">
        <v>191</v>
      </c>
      <c r="B639" s="11" t="s">
        <v>367</v>
      </c>
      <c r="C639" s="11" t="s">
        <v>2602</v>
      </c>
    </row>
    <row r="640" spans="1:3" x14ac:dyDescent="0.2">
      <c r="A640" s="11" t="s">
        <v>1307</v>
      </c>
      <c r="B640" s="11" t="s">
        <v>2251</v>
      </c>
      <c r="C640" s="11" t="s">
        <v>2602</v>
      </c>
    </row>
    <row r="641" spans="1:3" x14ac:dyDescent="0.2">
      <c r="A641" s="11" t="s">
        <v>1308</v>
      </c>
      <c r="B641" s="11" t="s">
        <v>2252</v>
      </c>
      <c r="C641" s="11" t="s">
        <v>2601</v>
      </c>
    </row>
    <row r="642" spans="1:3" x14ac:dyDescent="0.2">
      <c r="A642" s="11" t="s">
        <v>1309</v>
      </c>
      <c r="B642" s="11" t="s">
        <v>450</v>
      </c>
      <c r="C642" s="11" t="s">
        <v>2601</v>
      </c>
    </row>
    <row r="643" spans="1:3" x14ac:dyDescent="0.2">
      <c r="A643" s="11" t="s">
        <v>1310</v>
      </c>
      <c r="B643" s="11" t="s">
        <v>450</v>
      </c>
      <c r="C643" s="11" t="s">
        <v>2602</v>
      </c>
    </row>
    <row r="644" spans="1:3" x14ac:dyDescent="0.2">
      <c r="A644" s="11" t="s">
        <v>1311</v>
      </c>
      <c r="B644" s="11" t="s">
        <v>565</v>
      </c>
      <c r="C644" s="11" t="s">
        <v>2602</v>
      </c>
    </row>
    <row r="645" spans="1:3" x14ac:dyDescent="0.2">
      <c r="A645" s="11" t="s">
        <v>1312</v>
      </c>
      <c r="B645" s="11" t="s">
        <v>2253</v>
      </c>
      <c r="C645" s="11" t="s">
        <v>2602</v>
      </c>
    </row>
    <row r="646" spans="1:3" x14ac:dyDescent="0.2">
      <c r="A646" s="11" t="s">
        <v>1313</v>
      </c>
      <c r="B646" s="11" t="s">
        <v>2254</v>
      </c>
      <c r="C646" s="11" t="s">
        <v>2602</v>
      </c>
    </row>
    <row r="647" spans="1:3" x14ac:dyDescent="0.2">
      <c r="A647" s="11" t="s">
        <v>1314</v>
      </c>
      <c r="B647" s="11" t="s">
        <v>2255</v>
      </c>
      <c r="C647" s="11" t="s">
        <v>2602</v>
      </c>
    </row>
    <row r="648" spans="1:3" x14ac:dyDescent="0.2">
      <c r="A648" s="11" t="s">
        <v>1315</v>
      </c>
      <c r="B648" s="11" t="s">
        <v>1967</v>
      </c>
      <c r="C648" s="11" t="s">
        <v>2602</v>
      </c>
    </row>
    <row r="649" spans="1:3" x14ac:dyDescent="0.2">
      <c r="A649" s="11" t="s">
        <v>1316</v>
      </c>
      <c r="B649" s="11" t="s">
        <v>2256</v>
      </c>
      <c r="C649" s="11" t="s">
        <v>2601</v>
      </c>
    </row>
    <row r="650" spans="1:3" x14ac:dyDescent="0.2">
      <c r="A650" s="11" t="s">
        <v>192</v>
      </c>
      <c r="B650" s="11" t="s">
        <v>523</v>
      </c>
      <c r="C650" s="11" t="s">
        <v>2602</v>
      </c>
    </row>
    <row r="651" spans="1:3" x14ac:dyDescent="0.2">
      <c r="A651" s="11" t="s">
        <v>1317</v>
      </c>
      <c r="B651" s="11" t="s">
        <v>2257</v>
      </c>
      <c r="C651" s="11" t="s">
        <v>2602</v>
      </c>
    </row>
    <row r="652" spans="1:3" x14ac:dyDescent="0.2">
      <c r="A652" s="11" t="s">
        <v>1318</v>
      </c>
      <c r="B652" s="11" t="s">
        <v>2258</v>
      </c>
      <c r="C652" s="11" t="s">
        <v>2602</v>
      </c>
    </row>
    <row r="653" spans="1:3" x14ac:dyDescent="0.2">
      <c r="A653" s="11" t="s">
        <v>1319</v>
      </c>
      <c r="B653" s="11" t="s">
        <v>2259</v>
      </c>
      <c r="C653" s="11" t="s">
        <v>2602</v>
      </c>
    </row>
    <row r="654" spans="1:3" x14ac:dyDescent="0.2">
      <c r="A654" s="11" t="s">
        <v>1320</v>
      </c>
      <c r="B654" s="11" t="s">
        <v>2260</v>
      </c>
      <c r="C654" s="11" t="s">
        <v>2601</v>
      </c>
    </row>
    <row r="655" spans="1:3" x14ac:dyDescent="0.2">
      <c r="A655" s="11" t="s">
        <v>673</v>
      </c>
      <c r="B655" s="11" t="s">
        <v>701</v>
      </c>
      <c r="C655" s="11" t="s">
        <v>2602</v>
      </c>
    </row>
    <row r="656" spans="1:3" x14ac:dyDescent="0.2">
      <c r="A656" s="11" t="s">
        <v>1321</v>
      </c>
      <c r="B656" s="11" t="s">
        <v>565</v>
      </c>
      <c r="C656" s="11" t="s">
        <v>2602</v>
      </c>
    </row>
    <row r="657" spans="1:3" x14ac:dyDescent="0.2">
      <c r="A657" s="11" t="s">
        <v>1322</v>
      </c>
      <c r="B657" s="11" t="s">
        <v>565</v>
      </c>
      <c r="C657" s="11" t="s">
        <v>2599</v>
      </c>
    </row>
    <row r="658" spans="1:3" x14ac:dyDescent="0.2">
      <c r="A658" s="11" t="s">
        <v>197</v>
      </c>
      <c r="B658" s="11" t="s">
        <v>527</v>
      </c>
      <c r="C658" s="11" t="s">
        <v>2602</v>
      </c>
    </row>
    <row r="659" spans="1:3" x14ac:dyDescent="0.2">
      <c r="A659" s="11" t="s">
        <v>1323</v>
      </c>
      <c r="B659" s="11" t="s">
        <v>2261</v>
      </c>
      <c r="C659" s="11" t="s">
        <v>2602</v>
      </c>
    </row>
    <row r="660" spans="1:3" x14ac:dyDescent="0.2">
      <c r="A660" s="11" t="s">
        <v>1324</v>
      </c>
      <c r="B660" s="11" t="s">
        <v>450</v>
      </c>
      <c r="C660" s="11" t="s">
        <v>2602</v>
      </c>
    </row>
    <row r="661" spans="1:3" x14ac:dyDescent="0.2">
      <c r="A661" s="11" t="s">
        <v>198</v>
      </c>
      <c r="B661" s="11" t="s">
        <v>528</v>
      </c>
      <c r="C661" s="11" t="s">
        <v>2602</v>
      </c>
    </row>
    <row r="662" spans="1:3" x14ac:dyDescent="0.2">
      <c r="A662" s="11" t="s">
        <v>1325</v>
      </c>
      <c r="B662" s="11" t="s">
        <v>2262</v>
      </c>
      <c r="C662" s="11" t="s">
        <v>2602</v>
      </c>
    </row>
    <row r="663" spans="1:3" x14ac:dyDescent="0.2">
      <c r="A663" s="11" t="s">
        <v>1326</v>
      </c>
      <c r="B663" s="11" t="s">
        <v>2263</v>
      </c>
      <c r="C663" s="11" t="s">
        <v>2602</v>
      </c>
    </row>
    <row r="664" spans="1:3" x14ac:dyDescent="0.2">
      <c r="A664" s="11" t="s">
        <v>1327</v>
      </c>
      <c r="B664" s="11" t="s">
        <v>2264</v>
      </c>
      <c r="C664" s="11" t="s">
        <v>2602</v>
      </c>
    </row>
    <row r="665" spans="1:3" x14ac:dyDescent="0.2">
      <c r="A665" s="11" t="s">
        <v>1328</v>
      </c>
      <c r="B665" s="11" t="s">
        <v>2265</v>
      </c>
      <c r="C665" s="11" t="s">
        <v>2602</v>
      </c>
    </row>
    <row r="666" spans="1:3" x14ac:dyDescent="0.2">
      <c r="A666" s="11" t="s">
        <v>1329</v>
      </c>
      <c r="B666" s="11" t="s">
        <v>2266</v>
      </c>
      <c r="C666" s="11" t="s">
        <v>2602</v>
      </c>
    </row>
    <row r="667" spans="1:3" x14ac:dyDescent="0.2">
      <c r="A667" s="11" t="s">
        <v>1330</v>
      </c>
      <c r="B667" s="11" t="s">
        <v>2267</v>
      </c>
      <c r="C667" s="11" t="s">
        <v>2602</v>
      </c>
    </row>
    <row r="668" spans="1:3" x14ac:dyDescent="0.2">
      <c r="A668" s="11" t="s">
        <v>1331</v>
      </c>
      <c r="B668" s="11" t="s">
        <v>565</v>
      </c>
      <c r="C668" s="11" t="s">
        <v>2602</v>
      </c>
    </row>
    <row r="669" spans="1:3" x14ac:dyDescent="0.2">
      <c r="A669" s="11" t="s">
        <v>1332</v>
      </c>
      <c r="B669" s="11" t="s">
        <v>450</v>
      </c>
      <c r="C669" s="11" t="s">
        <v>2602</v>
      </c>
    </row>
    <row r="670" spans="1:3" x14ac:dyDescent="0.2">
      <c r="A670" s="11" t="s">
        <v>1333</v>
      </c>
      <c r="B670" s="11" t="s">
        <v>565</v>
      </c>
      <c r="C670" s="11" t="s">
        <v>2602</v>
      </c>
    </row>
    <row r="671" spans="1:3" x14ac:dyDescent="0.2">
      <c r="A671" s="11" t="s">
        <v>1334</v>
      </c>
      <c r="B671" s="11" t="s">
        <v>2268</v>
      </c>
      <c r="C671" s="11" t="s">
        <v>2602</v>
      </c>
    </row>
    <row r="672" spans="1:3" x14ac:dyDescent="0.2">
      <c r="A672" s="11" t="s">
        <v>1335</v>
      </c>
      <c r="B672" s="11" t="s">
        <v>2269</v>
      </c>
      <c r="C672" s="11" t="s">
        <v>2602</v>
      </c>
    </row>
    <row r="673" spans="1:3" x14ac:dyDescent="0.2">
      <c r="A673" s="11" t="s">
        <v>1336</v>
      </c>
      <c r="B673" s="11" t="s">
        <v>2270</v>
      </c>
      <c r="C673" s="11" t="s">
        <v>2602</v>
      </c>
    </row>
    <row r="674" spans="1:3" x14ac:dyDescent="0.2">
      <c r="A674" s="11" t="s">
        <v>1337</v>
      </c>
      <c r="B674" s="11" t="s">
        <v>2271</v>
      </c>
      <c r="C674" s="11" t="s">
        <v>2602</v>
      </c>
    </row>
    <row r="675" spans="1:3" x14ac:dyDescent="0.2">
      <c r="A675" s="11" t="s">
        <v>1338</v>
      </c>
      <c r="B675" s="11" t="s">
        <v>2272</v>
      </c>
      <c r="C675" s="11" t="s">
        <v>2602</v>
      </c>
    </row>
    <row r="676" spans="1:3" x14ac:dyDescent="0.2">
      <c r="A676" s="11" t="s">
        <v>1339</v>
      </c>
      <c r="B676" s="11" t="s">
        <v>2273</v>
      </c>
      <c r="C676" s="11" t="s">
        <v>2602</v>
      </c>
    </row>
    <row r="677" spans="1:3" x14ac:dyDescent="0.2">
      <c r="A677" s="11" t="s">
        <v>674</v>
      </c>
      <c r="B677" s="11" t="s">
        <v>702</v>
      </c>
      <c r="C677" s="11" t="s">
        <v>2599</v>
      </c>
    </row>
    <row r="678" spans="1:3" x14ac:dyDescent="0.2">
      <c r="A678" s="11" t="s">
        <v>1340</v>
      </c>
      <c r="B678" s="11" t="s">
        <v>2274</v>
      </c>
      <c r="C678" s="11" t="s">
        <v>2599</v>
      </c>
    </row>
    <row r="679" spans="1:3" x14ac:dyDescent="0.2">
      <c r="A679" s="11" t="s">
        <v>1341</v>
      </c>
      <c r="B679" s="11" t="s">
        <v>2151</v>
      </c>
      <c r="C679" s="11" t="s">
        <v>2602</v>
      </c>
    </row>
    <row r="680" spans="1:3" x14ac:dyDescent="0.2">
      <c r="A680" s="11" t="s">
        <v>201</v>
      </c>
      <c r="B680" s="11" t="s">
        <v>531</v>
      </c>
      <c r="C680" s="11" t="s">
        <v>2602</v>
      </c>
    </row>
    <row r="681" spans="1:3" x14ac:dyDescent="0.2">
      <c r="A681" s="11" t="s">
        <v>1342</v>
      </c>
      <c r="B681" s="11" t="s">
        <v>2275</v>
      </c>
      <c r="C681" s="11" t="s">
        <v>2602</v>
      </c>
    </row>
    <row r="682" spans="1:3" x14ac:dyDescent="0.2">
      <c r="A682" s="11" t="s">
        <v>1343</v>
      </c>
      <c r="B682" s="11" t="s">
        <v>2276</v>
      </c>
      <c r="C682" s="11" t="s">
        <v>2602</v>
      </c>
    </row>
    <row r="683" spans="1:3" x14ac:dyDescent="0.2">
      <c r="A683" s="11" t="s">
        <v>1344</v>
      </c>
      <c r="B683" s="11" t="s">
        <v>2277</v>
      </c>
      <c r="C683" s="11" t="s">
        <v>2602</v>
      </c>
    </row>
    <row r="684" spans="1:3" x14ac:dyDescent="0.2">
      <c r="A684" s="11" t="s">
        <v>1345</v>
      </c>
      <c r="B684" s="11" t="s">
        <v>2278</v>
      </c>
      <c r="C684" s="11" t="s">
        <v>2601</v>
      </c>
    </row>
    <row r="685" spans="1:3" x14ac:dyDescent="0.2">
      <c r="A685" s="11" t="s">
        <v>1346</v>
      </c>
      <c r="B685" s="11" t="s">
        <v>2279</v>
      </c>
      <c r="C685" s="11" t="s">
        <v>2602</v>
      </c>
    </row>
    <row r="686" spans="1:3" x14ac:dyDescent="0.2">
      <c r="A686" s="11" t="s">
        <v>1347</v>
      </c>
      <c r="B686" s="11" t="s">
        <v>565</v>
      </c>
      <c r="C686" s="11" t="s">
        <v>2602</v>
      </c>
    </row>
    <row r="687" spans="1:3" x14ac:dyDescent="0.2">
      <c r="A687" s="11" t="s">
        <v>1348</v>
      </c>
      <c r="B687" s="11" t="s">
        <v>2280</v>
      </c>
      <c r="C687" s="11" t="s">
        <v>2602</v>
      </c>
    </row>
    <row r="688" spans="1:3" x14ac:dyDescent="0.2">
      <c r="A688" s="11" t="s">
        <v>1349</v>
      </c>
      <c r="B688" s="11" t="s">
        <v>2281</v>
      </c>
      <c r="C688" s="11" t="s">
        <v>2601</v>
      </c>
    </row>
    <row r="689" spans="1:3" x14ac:dyDescent="0.2">
      <c r="A689" s="11" t="s">
        <v>1350</v>
      </c>
      <c r="B689" s="11" t="s">
        <v>2282</v>
      </c>
      <c r="C689" s="11" t="s">
        <v>2602</v>
      </c>
    </row>
    <row r="690" spans="1:3" x14ac:dyDescent="0.2">
      <c r="A690" s="11" t="s">
        <v>1351</v>
      </c>
      <c r="B690" s="11" t="s">
        <v>377</v>
      </c>
      <c r="C690" s="11" t="s">
        <v>2602</v>
      </c>
    </row>
    <row r="691" spans="1:3" x14ac:dyDescent="0.2">
      <c r="A691" s="11" t="s">
        <v>1352</v>
      </c>
      <c r="B691" s="11" t="s">
        <v>2283</v>
      </c>
      <c r="C691" s="11" t="s">
        <v>2602</v>
      </c>
    </row>
    <row r="692" spans="1:3" x14ac:dyDescent="0.2">
      <c r="A692" s="11" t="s">
        <v>1353</v>
      </c>
      <c r="B692" s="11" t="s">
        <v>2284</v>
      </c>
      <c r="C692" s="11" t="s">
        <v>2602</v>
      </c>
    </row>
    <row r="693" spans="1:3" x14ac:dyDescent="0.2">
      <c r="A693" s="11" t="s">
        <v>1354</v>
      </c>
      <c r="B693" s="11" t="s">
        <v>2285</v>
      </c>
      <c r="C693" s="11" t="s">
        <v>2602</v>
      </c>
    </row>
    <row r="694" spans="1:3" x14ac:dyDescent="0.2">
      <c r="A694" s="11" t="s">
        <v>1355</v>
      </c>
      <c r="B694" s="11" t="s">
        <v>2286</v>
      </c>
      <c r="C694" s="11" t="s">
        <v>2601</v>
      </c>
    </row>
    <row r="695" spans="1:3" x14ac:dyDescent="0.2">
      <c r="A695" s="11" t="s">
        <v>1356</v>
      </c>
      <c r="B695" s="11" t="s">
        <v>2287</v>
      </c>
      <c r="C695" s="11" t="s">
        <v>2602</v>
      </c>
    </row>
    <row r="696" spans="1:3" x14ac:dyDescent="0.2">
      <c r="A696" s="11" t="s">
        <v>675</v>
      </c>
      <c r="B696" s="11" t="s">
        <v>703</v>
      </c>
      <c r="C696" s="11" t="s">
        <v>2602</v>
      </c>
    </row>
    <row r="697" spans="1:3" x14ac:dyDescent="0.2">
      <c r="A697" s="11" t="s">
        <v>1357</v>
      </c>
      <c r="B697" s="11" t="s">
        <v>2286</v>
      </c>
      <c r="C697" s="11" t="s">
        <v>2602</v>
      </c>
    </row>
    <row r="698" spans="1:3" x14ac:dyDescent="0.2">
      <c r="A698" s="11" t="s">
        <v>1358</v>
      </c>
      <c r="B698" s="11" t="s">
        <v>2288</v>
      </c>
      <c r="C698" s="11" t="s">
        <v>2602</v>
      </c>
    </row>
    <row r="699" spans="1:3" x14ac:dyDescent="0.2">
      <c r="A699" s="11" t="s">
        <v>1359</v>
      </c>
      <c r="B699" s="11" t="s">
        <v>2289</v>
      </c>
      <c r="C699" s="11" t="s">
        <v>2602</v>
      </c>
    </row>
    <row r="700" spans="1:3" x14ac:dyDescent="0.2">
      <c r="A700" s="11" t="s">
        <v>208</v>
      </c>
      <c r="B700" s="11" t="s">
        <v>537</v>
      </c>
      <c r="C700" s="11" t="s">
        <v>2602</v>
      </c>
    </row>
    <row r="701" spans="1:3" x14ac:dyDescent="0.2">
      <c r="A701" s="11" t="s">
        <v>1360</v>
      </c>
      <c r="B701" s="11" t="s">
        <v>2290</v>
      </c>
      <c r="C701" s="11" t="s">
        <v>2602</v>
      </c>
    </row>
    <row r="702" spans="1:3" x14ac:dyDescent="0.2">
      <c r="A702" s="11" t="s">
        <v>1361</v>
      </c>
      <c r="B702" s="11" t="s">
        <v>2291</v>
      </c>
      <c r="C702" s="11" t="s">
        <v>2601</v>
      </c>
    </row>
    <row r="703" spans="1:3" x14ac:dyDescent="0.2">
      <c r="A703" s="11" t="s">
        <v>1362</v>
      </c>
      <c r="B703" s="11" t="s">
        <v>2292</v>
      </c>
      <c r="C703" s="11" t="s">
        <v>2602</v>
      </c>
    </row>
    <row r="704" spans="1:3" x14ac:dyDescent="0.2">
      <c r="A704" s="11" t="s">
        <v>1363</v>
      </c>
      <c r="B704" s="11" t="s">
        <v>2293</v>
      </c>
      <c r="C704" s="11" t="s">
        <v>2602</v>
      </c>
    </row>
    <row r="705" spans="1:3" x14ac:dyDescent="0.2">
      <c r="A705" s="11" t="s">
        <v>1364</v>
      </c>
      <c r="B705" s="11" t="s">
        <v>2294</v>
      </c>
      <c r="C705" s="11" t="s">
        <v>2602</v>
      </c>
    </row>
    <row r="706" spans="1:3" x14ac:dyDescent="0.2">
      <c r="A706" s="11" t="s">
        <v>1365</v>
      </c>
      <c r="B706" s="11" t="s">
        <v>2295</v>
      </c>
      <c r="C706" s="11" t="s">
        <v>2602</v>
      </c>
    </row>
    <row r="707" spans="1:3" x14ac:dyDescent="0.2">
      <c r="A707" s="11" t="s">
        <v>1366</v>
      </c>
      <c r="B707" s="11" t="s">
        <v>2296</v>
      </c>
      <c r="C707" s="11" t="s">
        <v>2602</v>
      </c>
    </row>
    <row r="708" spans="1:3" x14ac:dyDescent="0.2">
      <c r="A708" s="11" t="s">
        <v>1367</v>
      </c>
      <c r="B708" s="11" t="s">
        <v>2297</v>
      </c>
      <c r="C708" s="11" t="s">
        <v>2602</v>
      </c>
    </row>
    <row r="709" spans="1:3" x14ac:dyDescent="0.2">
      <c r="A709" s="11" t="s">
        <v>1368</v>
      </c>
      <c r="B709" s="11" t="s">
        <v>2298</v>
      </c>
      <c r="C709" s="11" t="s">
        <v>2602</v>
      </c>
    </row>
    <row r="710" spans="1:3" x14ac:dyDescent="0.2">
      <c r="A710" s="11" t="s">
        <v>1369</v>
      </c>
      <c r="B710" s="11" t="s">
        <v>2299</v>
      </c>
      <c r="C710" s="11" t="s">
        <v>2602</v>
      </c>
    </row>
    <row r="711" spans="1:3" x14ac:dyDescent="0.2">
      <c r="A711" s="11" t="s">
        <v>1370</v>
      </c>
      <c r="B711" s="11" t="s">
        <v>565</v>
      </c>
      <c r="C711" s="11" t="s">
        <v>2602</v>
      </c>
    </row>
    <row r="712" spans="1:3" x14ac:dyDescent="0.2">
      <c r="A712" s="11" t="s">
        <v>1371</v>
      </c>
      <c r="B712" s="11" t="s">
        <v>2300</v>
      </c>
      <c r="C712" s="11" t="s">
        <v>2601</v>
      </c>
    </row>
    <row r="713" spans="1:3" x14ac:dyDescent="0.2">
      <c r="A713" s="11" t="s">
        <v>1372</v>
      </c>
      <c r="B713" s="11" t="s">
        <v>1880</v>
      </c>
      <c r="C713" s="11" t="s">
        <v>2602</v>
      </c>
    </row>
    <row r="714" spans="1:3" x14ac:dyDescent="0.2">
      <c r="A714" s="11" t="s">
        <v>1373</v>
      </c>
      <c r="B714" s="11" t="s">
        <v>565</v>
      </c>
      <c r="C714" s="11" t="s">
        <v>2602</v>
      </c>
    </row>
    <row r="715" spans="1:3" x14ac:dyDescent="0.2">
      <c r="A715" s="11" t="s">
        <v>1374</v>
      </c>
      <c r="B715" s="11" t="s">
        <v>2301</v>
      </c>
      <c r="C715" s="11" t="s">
        <v>2602</v>
      </c>
    </row>
    <row r="716" spans="1:3" x14ac:dyDescent="0.2">
      <c r="A716" s="11" t="s">
        <v>1375</v>
      </c>
      <c r="B716" s="11" t="s">
        <v>2302</v>
      </c>
      <c r="C716" s="11" t="s">
        <v>2602</v>
      </c>
    </row>
    <row r="717" spans="1:3" x14ac:dyDescent="0.2">
      <c r="A717" s="11" t="s">
        <v>1376</v>
      </c>
      <c r="B717" s="11" t="s">
        <v>2303</v>
      </c>
      <c r="C717" s="11" t="s">
        <v>2601</v>
      </c>
    </row>
    <row r="718" spans="1:3" x14ac:dyDescent="0.2">
      <c r="A718" s="11" t="s">
        <v>1377</v>
      </c>
      <c r="B718" s="11" t="s">
        <v>2304</v>
      </c>
      <c r="C718" s="11" t="s">
        <v>2602</v>
      </c>
    </row>
    <row r="719" spans="1:3" x14ac:dyDescent="0.2">
      <c r="A719" s="11" t="s">
        <v>1378</v>
      </c>
      <c r="B719" s="11" t="s">
        <v>2305</v>
      </c>
      <c r="C719" s="11" t="s">
        <v>2602</v>
      </c>
    </row>
    <row r="720" spans="1:3" x14ac:dyDescent="0.2">
      <c r="A720" s="11" t="s">
        <v>1379</v>
      </c>
      <c r="B720" s="11" t="s">
        <v>2306</v>
      </c>
      <c r="C720" s="11" t="s">
        <v>2601</v>
      </c>
    </row>
    <row r="721" spans="1:3" x14ac:dyDescent="0.2">
      <c r="A721" s="11" t="s">
        <v>1380</v>
      </c>
      <c r="B721" s="11" t="s">
        <v>2307</v>
      </c>
      <c r="C721" s="11" t="s">
        <v>2602</v>
      </c>
    </row>
    <row r="722" spans="1:3" x14ac:dyDescent="0.2">
      <c r="A722" s="11" t="s">
        <v>1381</v>
      </c>
      <c r="B722" s="11" t="s">
        <v>565</v>
      </c>
      <c r="C722" s="11" t="s">
        <v>2602</v>
      </c>
    </row>
    <row r="723" spans="1:3" x14ac:dyDescent="0.2">
      <c r="A723" s="11" t="s">
        <v>1382</v>
      </c>
      <c r="B723" s="11" t="s">
        <v>2308</v>
      </c>
      <c r="C723" s="11" t="s">
        <v>2601</v>
      </c>
    </row>
    <row r="724" spans="1:3" x14ac:dyDescent="0.2">
      <c r="A724" s="11" t="s">
        <v>1383</v>
      </c>
      <c r="B724" s="11" t="s">
        <v>2309</v>
      </c>
      <c r="C724" s="11" t="s">
        <v>2602</v>
      </c>
    </row>
    <row r="725" spans="1:3" x14ac:dyDescent="0.2">
      <c r="A725" s="11" t="s">
        <v>1384</v>
      </c>
      <c r="B725" s="11" t="s">
        <v>2310</v>
      </c>
      <c r="C725" s="11" t="s">
        <v>2602</v>
      </c>
    </row>
    <row r="726" spans="1:3" x14ac:dyDescent="0.2">
      <c r="A726" s="11" t="s">
        <v>215</v>
      </c>
      <c r="B726" s="11" t="s">
        <v>543</v>
      </c>
      <c r="C726" s="11" t="s">
        <v>2602</v>
      </c>
    </row>
    <row r="727" spans="1:3" x14ac:dyDescent="0.2">
      <c r="A727" s="11" t="s">
        <v>1385</v>
      </c>
      <c r="B727" s="11" t="s">
        <v>2311</v>
      </c>
      <c r="C727" s="11" t="s">
        <v>2602</v>
      </c>
    </row>
    <row r="728" spans="1:3" x14ac:dyDescent="0.2">
      <c r="A728" s="11" t="s">
        <v>217</v>
      </c>
      <c r="B728" s="11" t="s">
        <v>545</v>
      </c>
      <c r="C728" s="11" t="s">
        <v>2602</v>
      </c>
    </row>
    <row r="729" spans="1:3" x14ac:dyDescent="0.2">
      <c r="A729" s="11" t="s">
        <v>1386</v>
      </c>
      <c r="B729" s="11" t="s">
        <v>2312</v>
      </c>
      <c r="C729" s="11" t="s">
        <v>2602</v>
      </c>
    </row>
    <row r="730" spans="1:3" x14ac:dyDescent="0.2">
      <c r="A730" s="11" t="s">
        <v>1387</v>
      </c>
      <c r="B730" s="11" t="s">
        <v>2313</v>
      </c>
      <c r="C730" s="11" t="s">
        <v>2602</v>
      </c>
    </row>
    <row r="731" spans="1:3" x14ac:dyDescent="0.2">
      <c r="A731" s="11" t="s">
        <v>1388</v>
      </c>
      <c r="B731" s="11" t="s">
        <v>450</v>
      </c>
      <c r="C731" s="11" t="s">
        <v>2602</v>
      </c>
    </row>
    <row r="732" spans="1:3" x14ac:dyDescent="0.2">
      <c r="A732" s="11" t="s">
        <v>1389</v>
      </c>
      <c r="B732" s="11" t="s">
        <v>692</v>
      </c>
      <c r="C732" s="11" t="s">
        <v>2602</v>
      </c>
    </row>
    <row r="733" spans="1:3" x14ac:dyDescent="0.2">
      <c r="A733" s="11" t="s">
        <v>1390</v>
      </c>
      <c r="B733" s="11" t="s">
        <v>2314</v>
      </c>
      <c r="C733" s="11" t="s">
        <v>2602</v>
      </c>
    </row>
    <row r="734" spans="1:3" x14ac:dyDescent="0.2">
      <c r="A734" s="11" t="s">
        <v>1391</v>
      </c>
      <c r="B734" s="11" t="s">
        <v>565</v>
      </c>
      <c r="C734" s="11" t="s">
        <v>2602</v>
      </c>
    </row>
    <row r="735" spans="1:3" x14ac:dyDescent="0.2">
      <c r="A735" s="11" t="s">
        <v>1392</v>
      </c>
      <c r="B735" s="11" t="s">
        <v>2315</v>
      </c>
      <c r="C735" s="11" t="s">
        <v>2602</v>
      </c>
    </row>
    <row r="736" spans="1:3" x14ac:dyDescent="0.2">
      <c r="A736" s="11" t="s">
        <v>1393</v>
      </c>
      <c r="B736" s="11" t="s">
        <v>2316</v>
      </c>
      <c r="C736" s="11" t="s">
        <v>2602</v>
      </c>
    </row>
    <row r="737" spans="1:3" x14ac:dyDescent="0.2">
      <c r="A737" s="11" t="s">
        <v>1394</v>
      </c>
      <c r="B737" s="11" t="s">
        <v>2317</v>
      </c>
      <c r="C737" s="11" t="s">
        <v>2602</v>
      </c>
    </row>
    <row r="738" spans="1:3" x14ac:dyDescent="0.2">
      <c r="A738" s="11" t="s">
        <v>1395</v>
      </c>
      <c r="B738" s="11" t="s">
        <v>2318</v>
      </c>
      <c r="C738" s="11" t="s">
        <v>2602</v>
      </c>
    </row>
    <row r="739" spans="1:3" x14ac:dyDescent="0.2">
      <c r="A739" s="11" t="s">
        <v>1396</v>
      </c>
      <c r="B739" s="11" t="s">
        <v>565</v>
      </c>
      <c r="C739" s="11" t="s">
        <v>2601</v>
      </c>
    </row>
    <row r="740" spans="1:3" x14ac:dyDescent="0.2">
      <c r="A740" s="11" t="s">
        <v>1397</v>
      </c>
      <c r="B740" s="11" t="s">
        <v>565</v>
      </c>
      <c r="C740" s="11" t="s">
        <v>2602</v>
      </c>
    </row>
    <row r="741" spans="1:3" x14ac:dyDescent="0.2">
      <c r="A741" s="11" t="s">
        <v>1398</v>
      </c>
      <c r="B741" s="11" t="s">
        <v>2319</v>
      </c>
      <c r="C741" s="11" t="s">
        <v>2602</v>
      </c>
    </row>
    <row r="742" spans="1:3" x14ac:dyDescent="0.2">
      <c r="A742" s="11" t="s">
        <v>1399</v>
      </c>
      <c r="B742" s="11" t="s">
        <v>2320</v>
      </c>
      <c r="C742" s="11" t="s">
        <v>2602</v>
      </c>
    </row>
    <row r="743" spans="1:3" x14ac:dyDescent="0.2">
      <c r="A743" s="11" t="s">
        <v>1400</v>
      </c>
      <c r="B743" s="11" t="s">
        <v>2321</v>
      </c>
      <c r="C743" s="11" t="s">
        <v>2602</v>
      </c>
    </row>
    <row r="744" spans="1:3" x14ac:dyDescent="0.2">
      <c r="A744" s="11" t="s">
        <v>1401</v>
      </c>
      <c r="B744" s="11" t="s">
        <v>2322</v>
      </c>
      <c r="C744" s="11" t="s">
        <v>2602</v>
      </c>
    </row>
    <row r="745" spans="1:3" x14ac:dyDescent="0.2">
      <c r="A745" s="11" t="s">
        <v>219</v>
      </c>
      <c r="B745" s="11" t="s">
        <v>547</v>
      </c>
      <c r="C745" s="11" t="s">
        <v>2602</v>
      </c>
    </row>
    <row r="746" spans="1:3" x14ac:dyDescent="0.2">
      <c r="A746" s="11" t="s">
        <v>1402</v>
      </c>
      <c r="B746" s="11" t="s">
        <v>2323</v>
      </c>
      <c r="C746" s="11" t="s">
        <v>2602</v>
      </c>
    </row>
    <row r="747" spans="1:3" x14ac:dyDescent="0.2">
      <c r="A747" s="11" t="s">
        <v>1403</v>
      </c>
      <c r="B747" s="11" t="s">
        <v>2324</v>
      </c>
      <c r="C747" s="11" t="s">
        <v>2601</v>
      </c>
    </row>
    <row r="748" spans="1:3" x14ac:dyDescent="0.2">
      <c r="A748" s="11" t="s">
        <v>1404</v>
      </c>
      <c r="B748" s="11" t="s">
        <v>1962</v>
      </c>
      <c r="C748" s="11" t="s">
        <v>2602</v>
      </c>
    </row>
    <row r="749" spans="1:3" x14ac:dyDescent="0.2">
      <c r="A749" s="11" t="s">
        <v>1405</v>
      </c>
      <c r="B749" s="11" t="s">
        <v>2325</v>
      </c>
      <c r="C749" s="11" t="s">
        <v>2602</v>
      </c>
    </row>
    <row r="750" spans="1:3" x14ac:dyDescent="0.2">
      <c r="A750" s="11" t="s">
        <v>1406</v>
      </c>
      <c r="B750" s="11" t="s">
        <v>450</v>
      </c>
      <c r="C750" s="11" t="s">
        <v>2602</v>
      </c>
    </row>
    <row r="751" spans="1:3" x14ac:dyDescent="0.2">
      <c r="A751" s="11" t="s">
        <v>1407</v>
      </c>
      <c r="B751" s="11" t="s">
        <v>2326</v>
      </c>
      <c r="C751" s="11" t="s">
        <v>2602</v>
      </c>
    </row>
    <row r="752" spans="1:3" x14ac:dyDescent="0.2">
      <c r="A752" s="11" t="s">
        <v>1408</v>
      </c>
      <c r="B752" s="11" t="s">
        <v>2327</v>
      </c>
      <c r="C752" s="11" t="s">
        <v>2602</v>
      </c>
    </row>
    <row r="753" spans="1:3" x14ac:dyDescent="0.2">
      <c r="A753" s="11" t="s">
        <v>1409</v>
      </c>
      <c r="B753" s="11" t="s">
        <v>565</v>
      </c>
      <c r="C753" s="11" t="s">
        <v>2602</v>
      </c>
    </row>
    <row r="754" spans="1:3" x14ac:dyDescent="0.2">
      <c r="A754" s="11" t="s">
        <v>1410</v>
      </c>
      <c r="B754" s="11" t="s">
        <v>2328</v>
      </c>
      <c r="C754" s="11" t="s">
        <v>2602</v>
      </c>
    </row>
    <row r="755" spans="1:3" x14ac:dyDescent="0.2">
      <c r="A755" s="11" t="s">
        <v>1411</v>
      </c>
      <c r="B755" s="11" t="s">
        <v>2329</v>
      </c>
      <c r="C755" s="11" t="s">
        <v>2602</v>
      </c>
    </row>
    <row r="756" spans="1:3" x14ac:dyDescent="0.2">
      <c r="A756" s="11" t="s">
        <v>1412</v>
      </c>
      <c r="B756" s="11" t="s">
        <v>2330</v>
      </c>
      <c r="C756" s="11" t="s">
        <v>2601</v>
      </c>
    </row>
    <row r="757" spans="1:3" x14ac:dyDescent="0.2">
      <c r="A757" s="11" t="s">
        <v>1413</v>
      </c>
      <c r="B757" s="11" t="s">
        <v>2331</v>
      </c>
      <c r="C757" s="11" t="s">
        <v>2601</v>
      </c>
    </row>
    <row r="758" spans="1:3" x14ac:dyDescent="0.2">
      <c r="A758" s="11" t="s">
        <v>1414</v>
      </c>
      <c r="B758" s="11" t="s">
        <v>565</v>
      </c>
      <c r="C758" s="11" t="s">
        <v>2602</v>
      </c>
    </row>
    <row r="759" spans="1:3" x14ac:dyDescent="0.2">
      <c r="A759" s="11" t="s">
        <v>1415</v>
      </c>
      <c r="B759" s="11" t="s">
        <v>2332</v>
      </c>
      <c r="C759" s="11" t="s">
        <v>2601</v>
      </c>
    </row>
    <row r="760" spans="1:3" x14ac:dyDescent="0.2">
      <c r="A760" s="11" t="s">
        <v>1416</v>
      </c>
      <c r="B760" s="11" t="s">
        <v>2333</v>
      </c>
      <c r="C760" s="11" t="s">
        <v>2602</v>
      </c>
    </row>
    <row r="761" spans="1:3" x14ac:dyDescent="0.2">
      <c r="A761" s="11" t="s">
        <v>1417</v>
      </c>
      <c r="B761" s="11" t="s">
        <v>565</v>
      </c>
      <c r="C761" s="11" t="s">
        <v>2602</v>
      </c>
    </row>
    <row r="762" spans="1:3" x14ac:dyDescent="0.2">
      <c r="A762" s="11" t="s">
        <v>1418</v>
      </c>
      <c r="B762" s="11" t="s">
        <v>2334</v>
      </c>
      <c r="C762" s="11" t="s">
        <v>2602</v>
      </c>
    </row>
    <row r="763" spans="1:3" x14ac:dyDescent="0.2">
      <c r="A763" s="11" t="s">
        <v>1419</v>
      </c>
      <c r="B763" s="11" t="s">
        <v>565</v>
      </c>
      <c r="C763" s="11" t="s">
        <v>2602</v>
      </c>
    </row>
    <row r="764" spans="1:3" x14ac:dyDescent="0.2">
      <c r="A764" s="11" t="s">
        <v>1420</v>
      </c>
      <c r="B764" s="11" t="s">
        <v>2333</v>
      </c>
      <c r="C764" s="11" t="s">
        <v>2602</v>
      </c>
    </row>
    <row r="765" spans="1:3" x14ac:dyDescent="0.2">
      <c r="A765" s="11" t="s">
        <v>1421</v>
      </c>
      <c r="B765" s="11" t="s">
        <v>2335</v>
      </c>
      <c r="C765" s="11" t="s">
        <v>2601</v>
      </c>
    </row>
    <row r="766" spans="1:3" x14ac:dyDescent="0.2">
      <c r="A766" s="11" t="s">
        <v>1422</v>
      </c>
      <c r="B766" s="11" t="s">
        <v>565</v>
      </c>
      <c r="C766" s="11" t="s">
        <v>2601</v>
      </c>
    </row>
    <row r="767" spans="1:3" x14ac:dyDescent="0.2">
      <c r="A767" s="11" t="s">
        <v>1423</v>
      </c>
      <c r="B767" s="11" t="s">
        <v>450</v>
      </c>
      <c r="C767" s="11" t="s">
        <v>2602</v>
      </c>
    </row>
    <row r="768" spans="1:3" x14ac:dyDescent="0.2">
      <c r="A768" s="11" t="s">
        <v>1424</v>
      </c>
      <c r="B768" s="11" t="s">
        <v>1835</v>
      </c>
      <c r="C768" s="11" t="s">
        <v>2602</v>
      </c>
    </row>
    <row r="769" spans="1:3" x14ac:dyDescent="0.2">
      <c r="A769" s="11" t="s">
        <v>1425</v>
      </c>
      <c r="B769" s="11" t="s">
        <v>2336</v>
      </c>
      <c r="C769" s="11" t="s">
        <v>2602</v>
      </c>
    </row>
    <row r="770" spans="1:3" x14ac:dyDescent="0.2">
      <c r="A770" s="11" t="s">
        <v>1426</v>
      </c>
      <c r="B770" s="11" t="s">
        <v>2337</v>
      </c>
      <c r="C770" s="11" t="s">
        <v>2601</v>
      </c>
    </row>
    <row r="771" spans="1:3" x14ac:dyDescent="0.2">
      <c r="A771" s="11" t="s">
        <v>1427</v>
      </c>
      <c r="B771" s="11" t="s">
        <v>2002</v>
      </c>
      <c r="C771" s="11" t="s">
        <v>2602</v>
      </c>
    </row>
    <row r="772" spans="1:3" x14ac:dyDescent="0.2">
      <c r="A772" s="11" t="s">
        <v>1428</v>
      </c>
      <c r="B772" s="11" t="s">
        <v>2338</v>
      </c>
      <c r="C772" s="11" t="s">
        <v>2602</v>
      </c>
    </row>
    <row r="773" spans="1:3" x14ac:dyDescent="0.2">
      <c r="A773" s="11" t="s">
        <v>1429</v>
      </c>
      <c r="B773" s="11" t="s">
        <v>2339</v>
      </c>
      <c r="C773" s="11" t="s">
        <v>2602</v>
      </c>
    </row>
    <row r="774" spans="1:3" x14ac:dyDescent="0.2">
      <c r="A774" s="11" t="s">
        <v>224</v>
      </c>
      <c r="B774" s="11" t="s">
        <v>552</v>
      </c>
      <c r="C774" s="11" t="s">
        <v>2602</v>
      </c>
    </row>
    <row r="775" spans="1:3" x14ac:dyDescent="0.2">
      <c r="A775" s="11" t="s">
        <v>1430</v>
      </c>
      <c r="B775" s="11" t="s">
        <v>2340</v>
      </c>
      <c r="C775" s="11" t="s">
        <v>2602</v>
      </c>
    </row>
    <row r="776" spans="1:3" x14ac:dyDescent="0.2">
      <c r="A776" s="11" t="s">
        <v>1431</v>
      </c>
      <c r="B776" s="11" t="s">
        <v>2341</v>
      </c>
      <c r="C776" s="11" t="s">
        <v>2601</v>
      </c>
    </row>
    <row r="777" spans="1:3" x14ac:dyDescent="0.2">
      <c r="A777" s="11" t="s">
        <v>1432</v>
      </c>
      <c r="B777" s="11" t="s">
        <v>2342</v>
      </c>
      <c r="C777" s="11" t="s">
        <v>2602</v>
      </c>
    </row>
    <row r="778" spans="1:3" x14ac:dyDescent="0.2">
      <c r="A778" s="11" t="s">
        <v>1433</v>
      </c>
      <c r="B778" s="11" t="s">
        <v>2343</v>
      </c>
      <c r="C778" s="11" t="s">
        <v>2602</v>
      </c>
    </row>
    <row r="779" spans="1:3" x14ac:dyDescent="0.2">
      <c r="A779" s="11" t="s">
        <v>1434</v>
      </c>
      <c r="B779" s="11" t="s">
        <v>2344</v>
      </c>
      <c r="C779" s="11" t="s">
        <v>2602</v>
      </c>
    </row>
    <row r="780" spans="1:3" x14ac:dyDescent="0.2">
      <c r="A780" s="11" t="s">
        <v>1435</v>
      </c>
      <c r="B780" s="11" t="s">
        <v>450</v>
      </c>
      <c r="C780" s="11" t="s">
        <v>2602</v>
      </c>
    </row>
    <row r="781" spans="1:3" x14ac:dyDescent="0.2">
      <c r="A781" s="11" t="s">
        <v>1436</v>
      </c>
      <c r="B781" s="11" t="s">
        <v>2345</v>
      </c>
      <c r="C781" s="11" t="s">
        <v>2602</v>
      </c>
    </row>
    <row r="782" spans="1:3" x14ac:dyDescent="0.2">
      <c r="A782" s="11" t="s">
        <v>1437</v>
      </c>
      <c r="B782" s="11" t="s">
        <v>2346</v>
      </c>
      <c r="C782" s="11" t="s">
        <v>2602</v>
      </c>
    </row>
    <row r="783" spans="1:3" x14ac:dyDescent="0.2">
      <c r="A783" s="11" t="s">
        <v>1438</v>
      </c>
      <c r="B783" s="11" t="s">
        <v>2347</v>
      </c>
      <c r="C783" s="11" t="s">
        <v>2602</v>
      </c>
    </row>
    <row r="784" spans="1:3" x14ac:dyDescent="0.2">
      <c r="A784" s="11" t="s">
        <v>1439</v>
      </c>
      <c r="B784" s="11" t="s">
        <v>2348</v>
      </c>
      <c r="C784" s="11" t="s">
        <v>2602</v>
      </c>
    </row>
    <row r="785" spans="1:3" x14ac:dyDescent="0.2">
      <c r="A785" s="11" t="s">
        <v>1440</v>
      </c>
      <c r="B785" s="11" t="s">
        <v>2349</v>
      </c>
      <c r="C785" s="11" t="s">
        <v>2602</v>
      </c>
    </row>
    <row r="786" spans="1:3" x14ac:dyDescent="0.2">
      <c r="A786" s="11" t="s">
        <v>1441</v>
      </c>
      <c r="B786" s="11" t="s">
        <v>2350</v>
      </c>
      <c r="C786" s="11" t="s">
        <v>2601</v>
      </c>
    </row>
    <row r="787" spans="1:3" x14ac:dyDescent="0.2">
      <c r="A787" s="11" t="s">
        <v>1442</v>
      </c>
      <c r="B787" s="11" t="s">
        <v>2351</v>
      </c>
      <c r="C787" s="11" t="s">
        <v>2602</v>
      </c>
    </row>
    <row r="788" spans="1:3" x14ac:dyDescent="0.2">
      <c r="A788" s="11" t="s">
        <v>1443</v>
      </c>
      <c r="B788" s="11" t="s">
        <v>2352</v>
      </c>
      <c r="C788" s="11" t="s">
        <v>2602</v>
      </c>
    </row>
    <row r="789" spans="1:3" x14ac:dyDescent="0.2">
      <c r="A789" s="11" t="s">
        <v>1444</v>
      </c>
      <c r="B789" s="11" t="s">
        <v>565</v>
      </c>
      <c r="C789" s="11" t="s">
        <v>2602</v>
      </c>
    </row>
    <row r="790" spans="1:3" x14ac:dyDescent="0.2">
      <c r="A790" s="11" t="s">
        <v>1445</v>
      </c>
      <c r="B790" s="11" t="s">
        <v>2353</v>
      </c>
      <c r="C790" s="11" t="s">
        <v>2602</v>
      </c>
    </row>
    <row r="791" spans="1:3" x14ac:dyDescent="0.2">
      <c r="A791" s="11" t="s">
        <v>678</v>
      </c>
      <c r="B791" s="11" t="s">
        <v>706</v>
      </c>
      <c r="C791" s="11" t="s">
        <v>2602</v>
      </c>
    </row>
    <row r="792" spans="1:3" x14ac:dyDescent="0.2">
      <c r="A792" s="11" t="s">
        <v>1446</v>
      </c>
      <c r="B792" s="11" t="s">
        <v>2354</v>
      </c>
      <c r="C792" s="11" t="s">
        <v>2602</v>
      </c>
    </row>
    <row r="793" spans="1:3" x14ac:dyDescent="0.2">
      <c r="A793" s="11" t="s">
        <v>1447</v>
      </c>
      <c r="B793" s="11" t="s">
        <v>2355</v>
      </c>
      <c r="C793" s="11" t="s">
        <v>2602</v>
      </c>
    </row>
    <row r="794" spans="1:3" x14ac:dyDescent="0.2">
      <c r="A794" s="11" t="s">
        <v>233</v>
      </c>
      <c r="B794" s="11" t="s">
        <v>560</v>
      </c>
      <c r="C794" s="11" t="s">
        <v>2602</v>
      </c>
    </row>
    <row r="795" spans="1:3" x14ac:dyDescent="0.2">
      <c r="A795" s="11" t="s">
        <v>1448</v>
      </c>
      <c r="B795" s="11" t="s">
        <v>2356</v>
      </c>
      <c r="C795" s="11" t="s">
        <v>2602</v>
      </c>
    </row>
    <row r="796" spans="1:3" x14ac:dyDescent="0.2">
      <c r="A796" s="11" t="s">
        <v>1449</v>
      </c>
      <c r="B796" s="11" t="s">
        <v>2357</v>
      </c>
      <c r="C796" s="11" t="s">
        <v>2602</v>
      </c>
    </row>
    <row r="797" spans="1:3" x14ac:dyDescent="0.2">
      <c r="A797" s="11" t="s">
        <v>1450</v>
      </c>
      <c r="B797" s="11" t="s">
        <v>2358</v>
      </c>
      <c r="C797" s="11" t="s">
        <v>2602</v>
      </c>
    </row>
    <row r="798" spans="1:3" x14ac:dyDescent="0.2">
      <c r="A798" s="11" t="s">
        <v>1451</v>
      </c>
      <c r="B798" s="11" t="s">
        <v>2359</v>
      </c>
      <c r="C798" s="11" t="s">
        <v>2602</v>
      </c>
    </row>
    <row r="799" spans="1:3" x14ac:dyDescent="0.2">
      <c r="A799" s="11" t="s">
        <v>1452</v>
      </c>
      <c r="B799" s="11" t="s">
        <v>2360</v>
      </c>
      <c r="C799" s="11" t="s">
        <v>2602</v>
      </c>
    </row>
    <row r="800" spans="1:3" x14ac:dyDescent="0.2">
      <c r="A800" s="11" t="s">
        <v>1453</v>
      </c>
      <c r="B800" s="11" t="s">
        <v>2361</v>
      </c>
      <c r="C800" s="11" t="s">
        <v>2602</v>
      </c>
    </row>
    <row r="801" spans="1:3" x14ac:dyDescent="0.2">
      <c r="A801" s="11" t="s">
        <v>1454</v>
      </c>
      <c r="B801" s="11" t="s">
        <v>2362</v>
      </c>
      <c r="C801" s="11" t="s">
        <v>2601</v>
      </c>
    </row>
    <row r="802" spans="1:3" x14ac:dyDescent="0.2">
      <c r="A802" s="11" t="s">
        <v>1455</v>
      </c>
      <c r="B802" s="11" t="s">
        <v>2363</v>
      </c>
      <c r="C802" s="11" t="s">
        <v>2601</v>
      </c>
    </row>
    <row r="803" spans="1:3" x14ac:dyDescent="0.2">
      <c r="A803" s="11" t="s">
        <v>1456</v>
      </c>
      <c r="B803" s="11" t="s">
        <v>2364</v>
      </c>
      <c r="C803" s="11" t="s">
        <v>2602</v>
      </c>
    </row>
    <row r="804" spans="1:3" x14ac:dyDescent="0.2">
      <c r="A804" s="11" t="s">
        <v>1457</v>
      </c>
      <c r="B804" s="11" t="s">
        <v>2365</v>
      </c>
      <c r="C804" s="11" t="s">
        <v>2602</v>
      </c>
    </row>
    <row r="805" spans="1:3" x14ac:dyDescent="0.2">
      <c r="A805" s="11" t="s">
        <v>1458</v>
      </c>
      <c r="B805" s="11" t="s">
        <v>377</v>
      </c>
      <c r="C805" s="11" t="s">
        <v>2602</v>
      </c>
    </row>
    <row r="806" spans="1:3" x14ac:dyDescent="0.2">
      <c r="A806" s="11" t="s">
        <v>1459</v>
      </c>
      <c r="B806" s="11" t="s">
        <v>2366</v>
      </c>
      <c r="C806" s="11" t="s">
        <v>2602</v>
      </c>
    </row>
    <row r="807" spans="1:3" x14ac:dyDescent="0.2">
      <c r="A807" s="11" t="s">
        <v>1460</v>
      </c>
      <c r="B807" s="11" t="s">
        <v>2367</v>
      </c>
      <c r="C807" s="11" t="s">
        <v>2601</v>
      </c>
    </row>
    <row r="808" spans="1:3" x14ac:dyDescent="0.2">
      <c r="A808" s="11" t="s">
        <v>1461</v>
      </c>
      <c r="B808" s="11" t="s">
        <v>2368</v>
      </c>
      <c r="C808" s="11" t="s">
        <v>2602</v>
      </c>
    </row>
    <row r="809" spans="1:3" x14ac:dyDescent="0.2">
      <c r="A809" s="11" t="s">
        <v>1462</v>
      </c>
      <c r="B809" s="11" t="s">
        <v>2369</v>
      </c>
      <c r="C809" s="11" t="s">
        <v>2602</v>
      </c>
    </row>
    <row r="810" spans="1:3" x14ac:dyDescent="0.2">
      <c r="A810" s="11" t="s">
        <v>1463</v>
      </c>
      <c r="B810" s="11" t="s">
        <v>450</v>
      </c>
      <c r="C810" s="11" t="s">
        <v>2602</v>
      </c>
    </row>
    <row r="811" spans="1:3" x14ac:dyDescent="0.2">
      <c r="A811" s="11" t="s">
        <v>1464</v>
      </c>
      <c r="B811" s="11" t="s">
        <v>2370</v>
      </c>
      <c r="C811" s="11" t="s">
        <v>2602</v>
      </c>
    </row>
    <row r="812" spans="1:3" x14ac:dyDescent="0.2">
      <c r="A812" s="11" t="s">
        <v>1465</v>
      </c>
      <c r="B812" s="11" t="s">
        <v>2371</v>
      </c>
      <c r="C812" s="11" t="s">
        <v>2602</v>
      </c>
    </row>
    <row r="813" spans="1:3" x14ac:dyDescent="0.2">
      <c r="A813" s="11" t="s">
        <v>1466</v>
      </c>
      <c r="B813" s="11" t="s">
        <v>2372</v>
      </c>
      <c r="C813" s="11" t="s">
        <v>2602</v>
      </c>
    </row>
    <row r="814" spans="1:3" x14ac:dyDescent="0.2">
      <c r="A814" s="11" t="s">
        <v>1467</v>
      </c>
      <c r="B814" s="11" t="s">
        <v>2373</v>
      </c>
      <c r="C814" s="11" t="s">
        <v>2602</v>
      </c>
    </row>
    <row r="815" spans="1:3" x14ac:dyDescent="0.2">
      <c r="A815" s="11" t="s">
        <v>1468</v>
      </c>
      <c r="B815" s="11" t="s">
        <v>2374</v>
      </c>
      <c r="C815" s="11" t="s">
        <v>2602</v>
      </c>
    </row>
    <row r="816" spans="1:3" x14ac:dyDescent="0.2">
      <c r="A816" s="11" t="s">
        <v>1469</v>
      </c>
      <c r="B816" s="11" t="s">
        <v>450</v>
      </c>
      <c r="C816" s="11" t="s">
        <v>2602</v>
      </c>
    </row>
    <row r="817" spans="1:3" x14ac:dyDescent="0.2">
      <c r="A817" s="11" t="s">
        <v>1470</v>
      </c>
      <c r="B817" s="11" t="s">
        <v>565</v>
      </c>
      <c r="C817" s="11" t="s">
        <v>2602</v>
      </c>
    </row>
    <row r="818" spans="1:3" x14ac:dyDescent="0.2">
      <c r="A818" s="11" t="s">
        <v>1471</v>
      </c>
      <c r="B818" s="11" t="s">
        <v>2297</v>
      </c>
      <c r="C818" s="11" t="s">
        <v>2602</v>
      </c>
    </row>
    <row r="819" spans="1:3" x14ac:dyDescent="0.2">
      <c r="A819" s="11" t="s">
        <v>1472</v>
      </c>
      <c r="B819" s="11" t="s">
        <v>2375</v>
      </c>
      <c r="C819" s="11" t="s">
        <v>2602</v>
      </c>
    </row>
    <row r="820" spans="1:3" x14ac:dyDescent="0.2">
      <c r="A820" s="11" t="s">
        <v>1473</v>
      </c>
      <c r="B820" s="11" t="s">
        <v>2376</v>
      </c>
      <c r="C820" s="11" t="s">
        <v>2602</v>
      </c>
    </row>
    <row r="821" spans="1:3" x14ac:dyDescent="0.2">
      <c r="A821" s="11" t="s">
        <v>1474</v>
      </c>
      <c r="B821" s="11" t="s">
        <v>2377</v>
      </c>
      <c r="C821" s="11" t="s">
        <v>2602</v>
      </c>
    </row>
    <row r="822" spans="1:3" x14ac:dyDescent="0.2">
      <c r="A822" s="11" t="s">
        <v>1475</v>
      </c>
      <c r="B822" s="11" t="s">
        <v>2378</v>
      </c>
      <c r="C822" s="11" t="s">
        <v>2602</v>
      </c>
    </row>
    <row r="823" spans="1:3" x14ac:dyDescent="0.2">
      <c r="A823" s="11" t="s">
        <v>1476</v>
      </c>
      <c r="B823" s="11" t="s">
        <v>2379</v>
      </c>
      <c r="C823" s="11" t="s">
        <v>2602</v>
      </c>
    </row>
    <row r="824" spans="1:3" x14ac:dyDescent="0.2">
      <c r="A824" s="11" t="s">
        <v>1477</v>
      </c>
      <c r="B824" s="11" t="s">
        <v>1911</v>
      </c>
      <c r="C824" s="11" t="s">
        <v>2601</v>
      </c>
    </row>
    <row r="825" spans="1:3" x14ac:dyDescent="0.2">
      <c r="A825" s="11" t="s">
        <v>1478</v>
      </c>
      <c r="B825" s="11" t="s">
        <v>2380</v>
      </c>
      <c r="C825" s="11" t="s">
        <v>2602</v>
      </c>
    </row>
    <row r="826" spans="1:3" x14ac:dyDescent="0.2">
      <c r="A826" s="11" t="s">
        <v>1479</v>
      </c>
      <c r="B826" s="11" t="s">
        <v>565</v>
      </c>
      <c r="C826" s="11" t="s">
        <v>2602</v>
      </c>
    </row>
    <row r="827" spans="1:3" x14ac:dyDescent="0.2">
      <c r="A827" s="11" t="s">
        <v>1480</v>
      </c>
      <c r="B827" s="11" t="s">
        <v>450</v>
      </c>
      <c r="C827" s="11" t="s">
        <v>2602</v>
      </c>
    </row>
    <row r="828" spans="1:3" x14ac:dyDescent="0.2">
      <c r="A828" s="11" t="s">
        <v>1481</v>
      </c>
      <c r="B828" s="11" t="s">
        <v>2381</v>
      </c>
      <c r="C828" s="11" t="s">
        <v>2602</v>
      </c>
    </row>
    <row r="829" spans="1:3" x14ac:dyDescent="0.2">
      <c r="A829" s="11" t="s">
        <v>1482</v>
      </c>
      <c r="B829" s="11" t="s">
        <v>2382</v>
      </c>
      <c r="C829" s="11" t="s">
        <v>2602</v>
      </c>
    </row>
    <row r="830" spans="1:3" x14ac:dyDescent="0.2">
      <c r="A830" s="11" t="s">
        <v>1483</v>
      </c>
      <c r="B830" s="11" t="s">
        <v>2383</v>
      </c>
      <c r="C830" s="11" t="s">
        <v>2601</v>
      </c>
    </row>
    <row r="831" spans="1:3" x14ac:dyDescent="0.2">
      <c r="A831" s="11" t="s">
        <v>1484</v>
      </c>
      <c r="B831" s="11" t="s">
        <v>2384</v>
      </c>
      <c r="C831" s="11" t="s">
        <v>2602</v>
      </c>
    </row>
    <row r="832" spans="1:3" x14ac:dyDescent="0.2">
      <c r="A832" s="11" t="s">
        <v>1485</v>
      </c>
      <c r="B832" s="11" t="s">
        <v>2151</v>
      </c>
      <c r="C832" s="11" t="s">
        <v>2602</v>
      </c>
    </row>
    <row r="833" spans="1:3" x14ac:dyDescent="0.2">
      <c r="A833" s="11" t="s">
        <v>1486</v>
      </c>
      <c r="B833" s="11" t="s">
        <v>2385</v>
      </c>
      <c r="C833" s="11" t="s">
        <v>2602</v>
      </c>
    </row>
    <row r="834" spans="1:3" x14ac:dyDescent="0.2">
      <c r="A834" s="11" t="s">
        <v>1487</v>
      </c>
      <c r="B834" s="11" t="s">
        <v>2386</v>
      </c>
      <c r="C834" s="11" t="s">
        <v>2602</v>
      </c>
    </row>
    <row r="835" spans="1:3" x14ac:dyDescent="0.2">
      <c r="A835" s="11" t="s">
        <v>239</v>
      </c>
      <c r="B835" s="11" t="s">
        <v>564</v>
      </c>
      <c r="C835" s="11" t="s">
        <v>2602</v>
      </c>
    </row>
    <row r="836" spans="1:3" x14ac:dyDescent="0.2">
      <c r="A836" s="11" t="s">
        <v>1488</v>
      </c>
      <c r="B836" s="11" t="s">
        <v>2387</v>
      </c>
      <c r="C836" s="11" t="s">
        <v>2602</v>
      </c>
    </row>
    <row r="837" spans="1:3" x14ac:dyDescent="0.2">
      <c r="A837" s="11" t="s">
        <v>1489</v>
      </c>
      <c r="B837" s="11" t="s">
        <v>565</v>
      </c>
      <c r="C837" s="11" t="s">
        <v>2602</v>
      </c>
    </row>
    <row r="838" spans="1:3" x14ac:dyDescent="0.2">
      <c r="A838" s="11" t="s">
        <v>1490</v>
      </c>
      <c r="B838" s="11" t="s">
        <v>2388</v>
      </c>
      <c r="C838" s="11" t="s">
        <v>2602</v>
      </c>
    </row>
    <row r="839" spans="1:3" x14ac:dyDescent="0.2">
      <c r="A839" s="11" t="s">
        <v>1491</v>
      </c>
      <c r="B839" s="11" t="s">
        <v>2389</v>
      </c>
      <c r="C839" s="11" t="s">
        <v>2602</v>
      </c>
    </row>
    <row r="840" spans="1:3" x14ac:dyDescent="0.2">
      <c r="A840" s="11" t="s">
        <v>1492</v>
      </c>
      <c r="B840" s="11" t="s">
        <v>2390</v>
      </c>
      <c r="C840" s="11" t="s">
        <v>2602</v>
      </c>
    </row>
    <row r="841" spans="1:3" x14ac:dyDescent="0.2">
      <c r="A841" s="11" t="s">
        <v>1493</v>
      </c>
      <c r="B841" s="11" t="s">
        <v>2391</v>
      </c>
      <c r="C841" s="11" t="s">
        <v>2602</v>
      </c>
    </row>
    <row r="842" spans="1:3" x14ac:dyDescent="0.2">
      <c r="A842" s="11" t="s">
        <v>1494</v>
      </c>
      <c r="B842" s="11" t="s">
        <v>2392</v>
      </c>
      <c r="C842" s="11" t="s">
        <v>2602</v>
      </c>
    </row>
    <row r="843" spans="1:3" x14ac:dyDescent="0.2">
      <c r="A843" s="11" t="s">
        <v>1495</v>
      </c>
      <c r="B843" s="11" t="s">
        <v>2393</v>
      </c>
      <c r="C843" s="11" t="s">
        <v>2602</v>
      </c>
    </row>
    <row r="844" spans="1:3" x14ac:dyDescent="0.2">
      <c r="A844" s="11" t="s">
        <v>1496</v>
      </c>
      <c r="B844" s="11" t="s">
        <v>2394</v>
      </c>
      <c r="C844" s="11" t="s">
        <v>2601</v>
      </c>
    </row>
    <row r="845" spans="1:3" x14ac:dyDescent="0.2">
      <c r="A845" s="11" t="s">
        <v>1497</v>
      </c>
      <c r="B845" s="11" t="s">
        <v>2395</v>
      </c>
      <c r="C845" s="11" t="s">
        <v>2602</v>
      </c>
    </row>
    <row r="846" spans="1:3" x14ac:dyDescent="0.2">
      <c r="A846" s="11" t="s">
        <v>1498</v>
      </c>
      <c r="B846" s="11" t="s">
        <v>2396</v>
      </c>
      <c r="C846" s="11" t="s">
        <v>2602</v>
      </c>
    </row>
    <row r="847" spans="1:3" x14ac:dyDescent="0.2">
      <c r="A847" s="11" t="s">
        <v>1499</v>
      </c>
      <c r="B847" s="11" t="s">
        <v>2397</v>
      </c>
      <c r="C847" s="11" t="s">
        <v>2602</v>
      </c>
    </row>
    <row r="848" spans="1:3" x14ac:dyDescent="0.2">
      <c r="A848" s="11" t="s">
        <v>1500</v>
      </c>
      <c r="B848" s="11" t="s">
        <v>2398</v>
      </c>
      <c r="C848" s="11" t="s">
        <v>2602</v>
      </c>
    </row>
    <row r="849" spans="1:3" x14ac:dyDescent="0.2">
      <c r="A849" s="11" t="s">
        <v>1501</v>
      </c>
      <c r="B849" s="11" t="s">
        <v>565</v>
      </c>
      <c r="C849" s="11" t="s">
        <v>2601</v>
      </c>
    </row>
    <row r="850" spans="1:3" x14ac:dyDescent="0.2">
      <c r="A850" s="11" t="s">
        <v>241</v>
      </c>
      <c r="B850" s="11" t="s">
        <v>566</v>
      </c>
      <c r="C850" s="11" t="s">
        <v>2602</v>
      </c>
    </row>
    <row r="851" spans="1:3" x14ac:dyDescent="0.2">
      <c r="A851" s="11" t="s">
        <v>1502</v>
      </c>
      <c r="B851" s="11" t="s">
        <v>2399</v>
      </c>
      <c r="C851" s="11" t="s">
        <v>2602</v>
      </c>
    </row>
    <row r="852" spans="1:3" x14ac:dyDescent="0.2">
      <c r="A852" s="11" t="s">
        <v>1503</v>
      </c>
      <c r="B852" s="11" t="s">
        <v>450</v>
      </c>
      <c r="C852" s="11" t="s">
        <v>2602</v>
      </c>
    </row>
    <row r="853" spans="1:3" x14ac:dyDescent="0.2">
      <c r="A853" s="11" t="s">
        <v>1504</v>
      </c>
      <c r="B853" s="11" t="s">
        <v>1990</v>
      </c>
      <c r="C853" s="11" t="s">
        <v>2602</v>
      </c>
    </row>
    <row r="854" spans="1:3" x14ac:dyDescent="0.2">
      <c r="A854" s="11" t="s">
        <v>1505</v>
      </c>
      <c r="B854" s="11" t="s">
        <v>2400</v>
      </c>
      <c r="C854" s="11" t="s">
        <v>2601</v>
      </c>
    </row>
    <row r="855" spans="1:3" x14ac:dyDescent="0.2">
      <c r="A855" s="11" t="s">
        <v>1506</v>
      </c>
      <c r="B855" s="11" t="s">
        <v>2401</v>
      </c>
      <c r="C855" s="11" t="s">
        <v>2601</v>
      </c>
    </row>
    <row r="856" spans="1:3" x14ac:dyDescent="0.2">
      <c r="A856" s="11" t="s">
        <v>1507</v>
      </c>
      <c r="B856" s="11" t="s">
        <v>2402</v>
      </c>
      <c r="C856" s="11" t="s">
        <v>2601</v>
      </c>
    </row>
    <row r="857" spans="1:3" x14ac:dyDescent="0.2">
      <c r="A857" s="11" t="s">
        <v>1508</v>
      </c>
      <c r="B857" s="11" t="s">
        <v>450</v>
      </c>
      <c r="C857" s="11" t="s">
        <v>2602</v>
      </c>
    </row>
    <row r="858" spans="1:3" x14ac:dyDescent="0.2">
      <c r="A858" s="11" t="s">
        <v>1509</v>
      </c>
      <c r="B858" s="11" t="s">
        <v>565</v>
      </c>
      <c r="C858" s="11" t="s">
        <v>2602</v>
      </c>
    </row>
    <row r="859" spans="1:3" x14ac:dyDescent="0.2">
      <c r="A859" s="11" t="s">
        <v>1510</v>
      </c>
      <c r="B859" s="11" t="s">
        <v>2403</v>
      </c>
      <c r="C859" s="11" t="s">
        <v>2602</v>
      </c>
    </row>
    <row r="860" spans="1:3" x14ac:dyDescent="0.2">
      <c r="A860" s="11" t="s">
        <v>1511</v>
      </c>
      <c r="B860" s="11" t="s">
        <v>2404</v>
      </c>
      <c r="C860" s="11" t="s">
        <v>2602</v>
      </c>
    </row>
    <row r="861" spans="1:3" x14ac:dyDescent="0.2">
      <c r="A861" s="11" t="s">
        <v>1512</v>
      </c>
      <c r="B861" s="11" t="s">
        <v>450</v>
      </c>
      <c r="C861" s="11" t="s">
        <v>2602</v>
      </c>
    </row>
    <row r="862" spans="1:3" x14ac:dyDescent="0.2">
      <c r="A862" s="11" t="s">
        <v>1513</v>
      </c>
      <c r="B862" s="11" t="s">
        <v>450</v>
      </c>
      <c r="C862" s="11" t="s">
        <v>2602</v>
      </c>
    </row>
    <row r="863" spans="1:3" x14ac:dyDescent="0.2">
      <c r="A863" s="11" t="s">
        <v>245</v>
      </c>
      <c r="B863" s="11" t="s">
        <v>570</v>
      </c>
      <c r="C863" s="11" t="s">
        <v>2601</v>
      </c>
    </row>
    <row r="864" spans="1:3" x14ac:dyDescent="0.2">
      <c r="A864" s="11" t="s">
        <v>1514</v>
      </c>
      <c r="B864" s="11" t="s">
        <v>2405</v>
      </c>
      <c r="C864" s="11" t="s">
        <v>2602</v>
      </c>
    </row>
    <row r="865" spans="1:3" x14ac:dyDescent="0.2">
      <c r="A865" s="11" t="s">
        <v>1515</v>
      </c>
      <c r="B865" s="11" t="s">
        <v>450</v>
      </c>
      <c r="C865" s="11" t="s">
        <v>2602</v>
      </c>
    </row>
    <row r="866" spans="1:3" x14ac:dyDescent="0.2">
      <c r="A866" s="11" t="s">
        <v>1516</v>
      </c>
      <c r="B866" s="11" t="s">
        <v>2406</v>
      </c>
      <c r="C866" s="11" t="s">
        <v>2602</v>
      </c>
    </row>
    <row r="867" spans="1:3" x14ac:dyDescent="0.2">
      <c r="A867" s="11" t="s">
        <v>1517</v>
      </c>
      <c r="B867" s="11" t="s">
        <v>1880</v>
      </c>
      <c r="C867" s="11" t="s">
        <v>2601</v>
      </c>
    </row>
    <row r="868" spans="1:3" x14ac:dyDescent="0.2">
      <c r="A868" s="11" t="s">
        <v>1518</v>
      </c>
      <c r="B868" s="11" t="s">
        <v>565</v>
      </c>
      <c r="C868" s="11" t="s">
        <v>2602</v>
      </c>
    </row>
    <row r="869" spans="1:3" x14ac:dyDescent="0.2">
      <c r="A869" s="11" t="s">
        <v>1519</v>
      </c>
      <c r="B869" s="11" t="s">
        <v>565</v>
      </c>
      <c r="C869" s="11" t="s">
        <v>2602</v>
      </c>
    </row>
    <row r="870" spans="1:3" x14ac:dyDescent="0.2">
      <c r="A870" s="11" t="s">
        <v>1520</v>
      </c>
      <c r="B870" s="11" t="s">
        <v>2407</v>
      </c>
      <c r="C870" s="11" t="s">
        <v>2602</v>
      </c>
    </row>
    <row r="871" spans="1:3" x14ac:dyDescent="0.2">
      <c r="A871" s="11" t="s">
        <v>1521</v>
      </c>
      <c r="B871" s="11" t="s">
        <v>2408</v>
      </c>
      <c r="C871" s="11" t="s">
        <v>2602</v>
      </c>
    </row>
    <row r="872" spans="1:3" x14ac:dyDescent="0.2">
      <c r="A872" s="11" t="s">
        <v>1522</v>
      </c>
      <c r="B872" s="11" t="s">
        <v>450</v>
      </c>
      <c r="C872" s="11" t="s">
        <v>2602</v>
      </c>
    </row>
    <row r="873" spans="1:3" x14ac:dyDescent="0.2">
      <c r="A873" s="11" t="s">
        <v>1523</v>
      </c>
      <c r="B873" s="11" t="s">
        <v>450</v>
      </c>
      <c r="C873" s="11" t="s">
        <v>2602</v>
      </c>
    </row>
    <row r="874" spans="1:3" x14ac:dyDescent="0.2">
      <c r="A874" s="11" t="s">
        <v>1524</v>
      </c>
      <c r="B874" s="11" t="s">
        <v>2409</v>
      </c>
      <c r="C874" s="11" t="s">
        <v>2602</v>
      </c>
    </row>
    <row r="875" spans="1:3" x14ac:dyDescent="0.2">
      <c r="A875" s="11" t="s">
        <v>1525</v>
      </c>
      <c r="B875" s="11" t="s">
        <v>2410</v>
      </c>
      <c r="C875" s="11" t="s">
        <v>2602</v>
      </c>
    </row>
    <row r="876" spans="1:3" x14ac:dyDescent="0.2">
      <c r="A876" s="11" t="s">
        <v>248</v>
      </c>
      <c r="B876" s="11" t="s">
        <v>572</v>
      </c>
      <c r="C876" s="11" t="s">
        <v>2599</v>
      </c>
    </row>
    <row r="877" spans="1:3" x14ac:dyDescent="0.2">
      <c r="A877" s="11" t="s">
        <v>1526</v>
      </c>
      <c r="B877" s="11" t="s">
        <v>2411</v>
      </c>
      <c r="C877" s="11" t="s">
        <v>2601</v>
      </c>
    </row>
    <row r="878" spans="1:3" x14ac:dyDescent="0.2">
      <c r="A878" s="11" t="s">
        <v>1527</v>
      </c>
      <c r="B878" s="11" t="s">
        <v>2412</v>
      </c>
      <c r="C878" s="11" t="s">
        <v>2602</v>
      </c>
    </row>
    <row r="879" spans="1:3" x14ac:dyDescent="0.2">
      <c r="A879" s="11" t="s">
        <v>1528</v>
      </c>
      <c r="B879" s="11" t="s">
        <v>2413</v>
      </c>
      <c r="C879" s="11" t="s">
        <v>2602</v>
      </c>
    </row>
    <row r="880" spans="1:3" x14ac:dyDescent="0.2">
      <c r="A880" s="11" t="s">
        <v>1529</v>
      </c>
      <c r="B880" s="11" t="s">
        <v>2414</v>
      </c>
      <c r="C880" s="11" t="s">
        <v>2602</v>
      </c>
    </row>
    <row r="881" spans="1:3" x14ac:dyDescent="0.2">
      <c r="A881" s="11" t="s">
        <v>1530</v>
      </c>
      <c r="B881" s="11" t="s">
        <v>2415</v>
      </c>
      <c r="C881" s="11" t="s">
        <v>2602</v>
      </c>
    </row>
    <row r="882" spans="1:3" x14ac:dyDescent="0.2">
      <c r="A882" s="11" t="s">
        <v>1531</v>
      </c>
      <c r="B882" s="11" t="s">
        <v>2416</v>
      </c>
      <c r="C882" s="11" t="s">
        <v>2602</v>
      </c>
    </row>
    <row r="883" spans="1:3" x14ac:dyDescent="0.2">
      <c r="A883" s="11" t="s">
        <v>1532</v>
      </c>
      <c r="B883" s="11" t="s">
        <v>450</v>
      </c>
      <c r="C883" s="11" t="s">
        <v>2602</v>
      </c>
    </row>
    <row r="884" spans="1:3" x14ac:dyDescent="0.2">
      <c r="A884" s="11" t="s">
        <v>1533</v>
      </c>
      <c r="B884" s="11" t="s">
        <v>2417</v>
      </c>
      <c r="C884" s="11" t="s">
        <v>2602</v>
      </c>
    </row>
    <row r="885" spans="1:3" x14ac:dyDescent="0.2">
      <c r="A885" s="11" t="s">
        <v>1534</v>
      </c>
      <c r="B885" s="11" t="s">
        <v>1978</v>
      </c>
      <c r="C885" s="11" t="s">
        <v>2602</v>
      </c>
    </row>
    <row r="886" spans="1:3" x14ac:dyDescent="0.2">
      <c r="A886" s="11" t="s">
        <v>251</v>
      </c>
      <c r="B886" s="11" t="s">
        <v>575</v>
      </c>
      <c r="C886" s="11" t="s">
        <v>2602</v>
      </c>
    </row>
    <row r="887" spans="1:3" x14ac:dyDescent="0.2">
      <c r="A887" s="11" t="s">
        <v>1535</v>
      </c>
      <c r="B887" s="11" t="s">
        <v>565</v>
      </c>
      <c r="C887" s="11" t="s">
        <v>2601</v>
      </c>
    </row>
    <row r="888" spans="1:3" x14ac:dyDescent="0.2">
      <c r="A888" s="11" t="s">
        <v>1536</v>
      </c>
      <c r="B888" s="11" t="s">
        <v>1880</v>
      </c>
      <c r="C888" s="11" t="s">
        <v>2602</v>
      </c>
    </row>
    <row r="889" spans="1:3" x14ac:dyDescent="0.2">
      <c r="A889" s="11" t="s">
        <v>1537</v>
      </c>
      <c r="B889" s="11" t="s">
        <v>2418</v>
      </c>
      <c r="C889" s="11" t="s">
        <v>2602</v>
      </c>
    </row>
    <row r="890" spans="1:3" x14ac:dyDescent="0.2">
      <c r="A890" s="11" t="s">
        <v>1538</v>
      </c>
      <c r="B890" s="11" t="s">
        <v>565</v>
      </c>
      <c r="C890" s="11" t="s">
        <v>2601</v>
      </c>
    </row>
    <row r="891" spans="1:3" x14ac:dyDescent="0.2">
      <c r="A891" s="11" t="s">
        <v>1539</v>
      </c>
      <c r="B891" s="11" t="s">
        <v>2419</v>
      </c>
      <c r="C891" s="11" t="s">
        <v>2602</v>
      </c>
    </row>
    <row r="892" spans="1:3" x14ac:dyDescent="0.2">
      <c r="A892" s="11" t="s">
        <v>1540</v>
      </c>
      <c r="B892" s="11" t="s">
        <v>450</v>
      </c>
      <c r="C892" s="11" t="s">
        <v>2602</v>
      </c>
    </row>
    <row r="893" spans="1:3" x14ac:dyDescent="0.2">
      <c r="A893" s="11" t="s">
        <v>1541</v>
      </c>
      <c r="B893" s="11" t="s">
        <v>450</v>
      </c>
      <c r="C893" s="11" t="s">
        <v>2602</v>
      </c>
    </row>
    <row r="894" spans="1:3" x14ac:dyDescent="0.2">
      <c r="A894" s="11" t="s">
        <v>1542</v>
      </c>
      <c r="B894" s="11" t="s">
        <v>565</v>
      </c>
      <c r="C894" s="11" t="s">
        <v>2602</v>
      </c>
    </row>
    <row r="895" spans="1:3" x14ac:dyDescent="0.2">
      <c r="A895" s="11" t="s">
        <v>1543</v>
      </c>
      <c r="B895" s="11" t="s">
        <v>2420</v>
      </c>
      <c r="C895" s="11" t="s">
        <v>2599</v>
      </c>
    </row>
    <row r="896" spans="1:3" x14ac:dyDescent="0.2">
      <c r="A896" s="11" t="s">
        <v>1544</v>
      </c>
      <c r="B896" s="11" t="s">
        <v>2421</v>
      </c>
      <c r="C896" s="11" t="s">
        <v>2602</v>
      </c>
    </row>
    <row r="897" spans="1:3" x14ac:dyDescent="0.2">
      <c r="A897" s="11" t="s">
        <v>1545</v>
      </c>
      <c r="B897" s="11" t="s">
        <v>2422</v>
      </c>
      <c r="C897" s="11" t="s">
        <v>2602</v>
      </c>
    </row>
    <row r="898" spans="1:3" x14ac:dyDescent="0.2">
      <c r="A898" s="11" t="s">
        <v>1546</v>
      </c>
      <c r="B898" s="11" t="s">
        <v>2423</v>
      </c>
      <c r="C898" s="11" t="s">
        <v>2602</v>
      </c>
    </row>
    <row r="899" spans="1:3" x14ac:dyDescent="0.2">
      <c r="A899" s="11" t="s">
        <v>1547</v>
      </c>
      <c r="B899" s="11" t="s">
        <v>2424</v>
      </c>
      <c r="C899" s="11" t="s">
        <v>2602</v>
      </c>
    </row>
    <row r="900" spans="1:3" x14ac:dyDescent="0.2">
      <c r="A900" s="11" t="s">
        <v>1548</v>
      </c>
      <c r="B900" s="11" t="s">
        <v>2217</v>
      </c>
      <c r="C900" s="11" t="s">
        <v>2602</v>
      </c>
    </row>
    <row r="901" spans="1:3" x14ac:dyDescent="0.2">
      <c r="A901" s="11" t="s">
        <v>1549</v>
      </c>
      <c r="B901" s="11" t="s">
        <v>450</v>
      </c>
      <c r="C901" s="11" t="s">
        <v>2601</v>
      </c>
    </row>
    <row r="902" spans="1:3" x14ac:dyDescent="0.2">
      <c r="A902" s="11" t="s">
        <v>1550</v>
      </c>
      <c r="B902" s="11" t="s">
        <v>2425</v>
      </c>
      <c r="C902" s="11" t="s">
        <v>2602</v>
      </c>
    </row>
    <row r="903" spans="1:3" x14ac:dyDescent="0.2">
      <c r="A903" s="11" t="s">
        <v>1551</v>
      </c>
      <c r="B903" s="11" t="s">
        <v>565</v>
      </c>
      <c r="C903" s="11" t="s">
        <v>2602</v>
      </c>
    </row>
    <row r="904" spans="1:3" x14ac:dyDescent="0.2">
      <c r="A904" s="11" t="s">
        <v>1552</v>
      </c>
      <c r="B904" s="11" t="s">
        <v>2426</v>
      </c>
      <c r="C904" s="11" t="s">
        <v>2602</v>
      </c>
    </row>
    <row r="905" spans="1:3" x14ac:dyDescent="0.2">
      <c r="A905" s="11" t="s">
        <v>1553</v>
      </c>
      <c r="B905" s="11" t="s">
        <v>2427</v>
      </c>
      <c r="C905" s="11" t="s">
        <v>2602</v>
      </c>
    </row>
    <row r="906" spans="1:3" x14ac:dyDescent="0.2">
      <c r="A906" s="11" t="s">
        <v>1554</v>
      </c>
      <c r="B906" s="11" t="s">
        <v>2002</v>
      </c>
      <c r="C906" s="11" t="s">
        <v>2602</v>
      </c>
    </row>
    <row r="907" spans="1:3" x14ac:dyDescent="0.2">
      <c r="A907" s="11" t="s">
        <v>1555</v>
      </c>
      <c r="B907" s="11" t="s">
        <v>565</v>
      </c>
      <c r="C907" s="11" t="s">
        <v>2602</v>
      </c>
    </row>
    <row r="908" spans="1:3" x14ac:dyDescent="0.2">
      <c r="A908" s="11" t="s">
        <v>1556</v>
      </c>
      <c r="B908" s="11" t="s">
        <v>450</v>
      </c>
      <c r="C908" s="11" t="s">
        <v>2602</v>
      </c>
    </row>
    <row r="909" spans="1:3" x14ac:dyDescent="0.2">
      <c r="A909" s="11" t="s">
        <v>1557</v>
      </c>
      <c r="B909" s="11" t="s">
        <v>2428</v>
      </c>
      <c r="C909" s="11" t="s">
        <v>2602</v>
      </c>
    </row>
    <row r="910" spans="1:3" x14ac:dyDescent="0.2">
      <c r="A910" s="11" t="s">
        <v>1558</v>
      </c>
      <c r="B910" s="11" t="s">
        <v>2429</v>
      </c>
      <c r="C910" s="11" t="s">
        <v>2602</v>
      </c>
    </row>
    <row r="911" spans="1:3" x14ac:dyDescent="0.2">
      <c r="A911" s="11" t="s">
        <v>1559</v>
      </c>
      <c r="B911" s="11" t="s">
        <v>2430</v>
      </c>
      <c r="C911" s="11" t="s">
        <v>2602</v>
      </c>
    </row>
    <row r="912" spans="1:3" x14ac:dyDescent="0.2">
      <c r="A912" s="11" t="s">
        <v>1560</v>
      </c>
      <c r="B912" s="11" t="s">
        <v>2431</v>
      </c>
      <c r="C912" s="11" t="s">
        <v>2602</v>
      </c>
    </row>
    <row r="913" spans="1:3" x14ac:dyDescent="0.2">
      <c r="A913" s="11" t="s">
        <v>1561</v>
      </c>
      <c r="B913" s="11" t="s">
        <v>2133</v>
      </c>
      <c r="C913" s="11" t="s">
        <v>2602</v>
      </c>
    </row>
    <row r="914" spans="1:3" x14ac:dyDescent="0.2">
      <c r="A914" s="11" t="s">
        <v>1562</v>
      </c>
      <c r="B914" s="11" t="s">
        <v>565</v>
      </c>
      <c r="C914" s="11" t="s">
        <v>2602</v>
      </c>
    </row>
    <row r="915" spans="1:3" x14ac:dyDescent="0.2">
      <c r="A915" s="11" t="s">
        <v>1563</v>
      </c>
      <c r="B915" s="11" t="s">
        <v>2432</v>
      </c>
      <c r="C915" s="11" t="s">
        <v>2602</v>
      </c>
    </row>
    <row r="916" spans="1:3" x14ac:dyDescent="0.2">
      <c r="A916" s="11" t="s">
        <v>1564</v>
      </c>
      <c r="B916" s="11" t="s">
        <v>2414</v>
      </c>
      <c r="C916" s="11" t="s">
        <v>2602</v>
      </c>
    </row>
    <row r="917" spans="1:3" x14ac:dyDescent="0.2">
      <c r="A917" s="11" t="s">
        <v>1565</v>
      </c>
      <c r="B917" s="11" t="s">
        <v>2433</v>
      </c>
      <c r="C917" s="11" t="s">
        <v>2602</v>
      </c>
    </row>
    <row r="918" spans="1:3" x14ac:dyDescent="0.2">
      <c r="A918" s="11" t="s">
        <v>1566</v>
      </c>
      <c r="B918" s="11" t="s">
        <v>450</v>
      </c>
      <c r="C918" s="11" t="s">
        <v>2602</v>
      </c>
    </row>
    <row r="919" spans="1:3" x14ac:dyDescent="0.2">
      <c r="A919" s="11" t="s">
        <v>1567</v>
      </c>
      <c r="B919" s="11" t="s">
        <v>2434</v>
      </c>
      <c r="C919" s="11" t="s">
        <v>2602</v>
      </c>
    </row>
    <row r="920" spans="1:3" x14ac:dyDescent="0.2">
      <c r="A920" s="11" t="s">
        <v>1568</v>
      </c>
      <c r="B920" s="11" t="s">
        <v>2435</v>
      </c>
      <c r="C920" s="11" t="s">
        <v>2602</v>
      </c>
    </row>
    <row r="921" spans="1:3" x14ac:dyDescent="0.2">
      <c r="A921" s="11" t="s">
        <v>1569</v>
      </c>
      <c r="B921" s="11" t="s">
        <v>2436</v>
      </c>
      <c r="C921" s="11" t="s">
        <v>2602</v>
      </c>
    </row>
    <row r="922" spans="1:3" x14ac:dyDescent="0.2">
      <c r="A922" s="11" t="s">
        <v>1570</v>
      </c>
      <c r="B922" s="11" t="s">
        <v>2437</v>
      </c>
      <c r="C922" s="11" t="s">
        <v>2602</v>
      </c>
    </row>
    <row r="923" spans="1:3" x14ac:dyDescent="0.2">
      <c r="A923" s="11" t="s">
        <v>1571</v>
      </c>
      <c r="B923" s="11" t="s">
        <v>2438</v>
      </c>
      <c r="C923" s="11" t="s">
        <v>2602</v>
      </c>
    </row>
    <row r="924" spans="1:3" x14ac:dyDescent="0.2">
      <c r="A924" s="11" t="s">
        <v>1572</v>
      </c>
      <c r="B924" s="11" t="s">
        <v>2439</v>
      </c>
      <c r="C924" s="11" t="s">
        <v>2602</v>
      </c>
    </row>
    <row r="925" spans="1:3" x14ac:dyDescent="0.2">
      <c r="A925" s="11" t="s">
        <v>259</v>
      </c>
      <c r="B925" s="11" t="s">
        <v>583</v>
      </c>
      <c r="C925" s="11" t="s">
        <v>2601</v>
      </c>
    </row>
    <row r="926" spans="1:3" x14ac:dyDescent="0.2">
      <c r="A926" s="11" t="s">
        <v>1573</v>
      </c>
      <c r="B926" s="11" t="s">
        <v>2440</v>
      </c>
      <c r="C926" s="11" t="s">
        <v>2602</v>
      </c>
    </row>
    <row r="927" spans="1:3" x14ac:dyDescent="0.2">
      <c r="A927" s="11" t="s">
        <v>1574</v>
      </c>
      <c r="B927" s="11" t="s">
        <v>2441</v>
      </c>
      <c r="C927" s="11" t="s">
        <v>2599</v>
      </c>
    </row>
    <row r="928" spans="1:3" x14ac:dyDescent="0.2">
      <c r="A928" s="11" t="s">
        <v>1575</v>
      </c>
      <c r="B928" s="11" t="s">
        <v>565</v>
      </c>
      <c r="C928" s="11" t="s">
        <v>2602</v>
      </c>
    </row>
    <row r="929" spans="1:3" x14ac:dyDescent="0.2">
      <c r="A929" s="11" t="s">
        <v>1576</v>
      </c>
      <c r="B929" s="11" t="s">
        <v>2442</v>
      </c>
      <c r="C929" s="11" t="s">
        <v>2602</v>
      </c>
    </row>
    <row r="930" spans="1:3" x14ac:dyDescent="0.2">
      <c r="A930" s="11" t="s">
        <v>1577</v>
      </c>
      <c r="B930" s="11" t="s">
        <v>2443</v>
      </c>
      <c r="C930" s="11" t="s">
        <v>2602</v>
      </c>
    </row>
    <row r="931" spans="1:3" x14ac:dyDescent="0.2">
      <c r="A931" s="11" t="s">
        <v>1578</v>
      </c>
      <c r="B931" s="11" t="s">
        <v>2444</v>
      </c>
      <c r="C931" s="11" t="s">
        <v>2602</v>
      </c>
    </row>
    <row r="932" spans="1:3" x14ac:dyDescent="0.2">
      <c r="A932" s="11" t="s">
        <v>263</v>
      </c>
      <c r="B932" s="11" t="s">
        <v>587</v>
      </c>
      <c r="C932" s="11" t="s">
        <v>2602</v>
      </c>
    </row>
    <row r="933" spans="1:3" x14ac:dyDescent="0.2">
      <c r="A933" s="11" t="s">
        <v>1579</v>
      </c>
      <c r="B933" s="11" t="s">
        <v>2445</v>
      </c>
      <c r="C933" s="11" t="s">
        <v>2602</v>
      </c>
    </row>
    <row r="934" spans="1:3" x14ac:dyDescent="0.2">
      <c r="A934" s="11" t="s">
        <v>1580</v>
      </c>
      <c r="B934" s="11" t="s">
        <v>565</v>
      </c>
      <c r="C934" s="11" t="s">
        <v>2602</v>
      </c>
    </row>
    <row r="935" spans="1:3" x14ac:dyDescent="0.2">
      <c r="A935" s="11" t="s">
        <v>1581</v>
      </c>
      <c r="B935" s="11" t="s">
        <v>2294</v>
      </c>
      <c r="C935" s="11" t="s">
        <v>2602</v>
      </c>
    </row>
    <row r="936" spans="1:3" x14ac:dyDescent="0.2">
      <c r="A936" s="11" t="s">
        <v>1582</v>
      </c>
      <c r="B936" s="11" t="s">
        <v>2446</v>
      </c>
      <c r="C936" s="11" t="s">
        <v>2602</v>
      </c>
    </row>
    <row r="937" spans="1:3" x14ac:dyDescent="0.2">
      <c r="A937" s="11" t="s">
        <v>1583</v>
      </c>
      <c r="B937" s="11" t="s">
        <v>2447</v>
      </c>
      <c r="C937" s="11" t="s">
        <v>2602</v>
      </c>
    </row>
    <row r="938" spans="1:3" x14ac:dyDescent="0.2">
      <c r="A938" s="11" t="s">
        <v>1584</v>
      </c>
      <c r="B938" s="11" t="s">
        <v>2448</v>
      </c>
      <c r="C938" s="11" t="s">
        <v>2602</v>
      </c>
    </row>
    <row r="939" spans="1:3" x14ac:dyDescent="0.2">
      <c r="A939" s="11" t="s">
        <v>1585</v>
      </c>
      <c r="B939" s="11" t="s">
        <v>2421</v>
      </c>
      <c r="C939" s="11" t="s">
        <v>2602</v>
      </c>
    </row>
    <row r="940" spans="1:3" x14ac:dyDescent="0.2">
      <c r="A940" s="11" t="s">
        <v>1586</v>
      </c>
      <c r="B940" s="11" t="s">
        <v>2449</v>
      </c>
      <c r="C940" s="11" t="s">
        <v>2602</v>
      </c>
    </row>
    <row r="941" spans="1:3" x14ac:dyDescent="0.2">
      <c r="A941" s="11" t="s">
        <v>1587</v>
      </c>
      <c r="B941" s="11" t="s">
        <v>565</v>
      </c>
      <c r="C941" s="11" t="s">
        <v>2602</v>
      </c>
    </row>
    <row r="942" spans="1:3" x14ac:dyDescent="0.2">
      <c r="A942" s="11" t="s">
        <v>1588</v>
      </c>
      <c r="B942" s="11" t="s">
        <v>2148</v>
      </c>
      <c r="C942" s="11" t="s">
        <v>2602</v>
      </c>
    </row>
    <row r="943" spans="1:3" x14ac:dyDescent="0.2">
      <c r="A943" s="11" t="s">
        <v>1589</v>
      </c>
      <c r="B943" s="11" t="s">
        <v>565</v>
      </c>
      <c r="C943" s="11" t="s">
        <v>2602</v>
      </c>
    </row>
    <row r="944" spans="1:3" x14ac:dyDescent="0.2">
      <c r="A944" s="11" t="s">
        <v>1590</v>
      </c>
      <c r="B944" s="11" t="s">
        <v>565</v>
      </c>
      <c r="C944" s="11" t="s">
        <v>2602</v>
      </c>
    </row>
    <row r="945" spans="1:3" x14ac:dyDescent="0.2">
      <c r="A945" s="11" t="s">
        <v>1591</v>
      </c>
      <c r="B945" s="11" t="s">
        <v>2450</v>
      </c>
      <c r="C945" s="11" t="s">
        <v>2602</v>
      </c>
    </row>
    <row r="946" spans="1:3" x14ac:dyDescent="0.2">
      <c r="A946" s="11" t="s">
        <v>1592</v>
      </c>
      <c r="B946" s="11" t="s">
        <v>2451</v>
      </c>
      <c r="C946" s="11" t="s">
        <v>2602</v>
      </c>
    </row>
    <row r="947" spans="1:3" x14ac:dyDescent="0.2">
      <c r="A947" s="11" t="s">
        <v>1593</v>
      </c>
      <c r="B947" s="11" t="s">
        <v>2452</v>
      </c>
      <c r="C947" s="11" t="s">
        <v>2602</v>
      </c>
    </row>
    <row r="948" spans="1:3" x14ac:dyDescent="0.2">
      <c r="A948" s="11" t="s">
        <v>1594</v>
      </c>
      <c r="B948" s="11" t="s">
        <v>2453</v>
      </c>
      <c r="C948" s="11" t="s">
        <v>2602</v>
      </c>
    </row>
    <row r="949" spans="1:3" x14ac:dyDescent="0.2">
      <c r="A949" s="11" t="s">
        <v>1595</v>
      </c>
      <c r="B949" s="11" t="s">
        <v>2454</v>
      </c>
      <c r="C949" s="11" t="s">
        <v>2602</v>
      </c>
    </row>
    <row r="950" spans="1:3" x14ac:dyDescent="0.2">
      <c r="A950" s="11" t="s">
        <v>1596</v>
      </c>
      <c r="B950" s="11" t="s">
        <v>2455</v>
      </c>
      <c r="C950" s="11" t="s">
        <v>2602</v>
      </c>
    </row>
    <row r="951" spans="1:3" x14ac:dyDescent="0.2">
      <c r="A951" s="11" t="s">
        <v>1597</v>
      </c>
      <c r="B951" s="11" t="s">
        <v>2456</v>
      </c>
      <c r="C951" s="11" t="s">
        <v>2602</v>
      </c>
    </row>
    <row r="952" spans="1:3" x14ac:dyDescent="0.2">
      <c r="A952" s="11" t="s">
        <v>1598</v>
      </c>
      <c r="B952" s="11" t="s">
        <v>2457</v>
      </c>
      <c r="C952" s="11" t="s">
        <v>2602</v>
      </c>
    </row>
    <row r="953" spans="1:3" x14ac:dyDescent="0.2">
      <c r="A953" s="11" t="s">
        <v>1599</v>
      </c>
      <c r="B953" s="11" t="s">
        <v>2458</v>
      </c>
      <c r="C953" s="11" t="s">
        <v>2602</v>
      </c>
    </row>
    <row r="954" spans="1:3" x14ac:dyDescent="0.2">
      <c r="A954" s="11" t="s">
        <v>1600</v>
      </c>
      <c r="B954" s="11" t="s">
        <v>2459</v>
      </c>
      <c r="C954" s="11" t="s">
        <v>2602</v>
      </c>
    </row>
    <row r="955" spans="1:3" x14ac:dyDescent="0.2">
      <c r="A955" s="11" t="s">
        <v>1601</v>
      </c>
      <c r="B955" s="11" t="s">
        <v>2460</v>
      </c>
      <c r="C955" s="11" t="s">
        <v>2602</v>
      </c>
    </row>
    <row r="956" spans="1:3" x14ac:dyDescent="0.2">
      <c r="A956" s="11" t="s">
        <v>271</v>
      </c>
      <c r="B956" s="11" t="s">
        <v>595</v>
      </c>
      <c r="C956" s="11" t="s">
        <v>2601</v>
      </c>
    </row>
    <row r="957" spans="1:3" x14ac:dyDescent="0.2">
      <c r="A957" s="11" t="s">
        <v>1602</v>
      </c>
      <c r="B957" s="11" t="s">
        <v>1858</v>
      </c>
      <c r="C957" s="11" t="s">
        <v>2601</v>
      </c>
    </row>
    <row r="958" spans="1:3" x14ac:dyDescent="0.2">
      <c r="A958" s="11" t="s">
        <v>1603</v>
      </c>
      <c r="B958" s="11" t="s">
        <v>2461</v>
      </c>
      <c r="C958" s="11" t="s">
        <v>2602</v>
      </c>
    </row>
    <row r="959" spans="1:3" x14ac:dyDescent="0.2">
      <c r="A959" s="11" t="s">
        <v>272</v>
      </c>
      <c r="B959" s="11" t="s">
        <v>596</v>
      </c>
      <c r="C959" s="11" t="s">
        <v>2601</v>
      </c>
    </row>
    <row r="960" spans="1:3" x14ac:dyDescent="0.2">
      <c r="A960" s="11" t="s">
        <v>1604</v>
      </c>
      <c r="B960" s="11" t="s">
        <v>2462</v>
      </c>
      <c r="C960" s="11" t="s">
        <v>2601</v>
      </c>
    </row>
    <row r="961" spans="1:3" x14ac:dyDescent="0.2">
      <c r="A961" s="11" t="s">
        <v>1605</v>
      </c>
      <c r="B961" s="11" t="s">
        <v>2463</v>
      </c>
      <c r="C961" s="11" t="s">
        <v>2602</v>
      </c>
    </row>
    <row r="962" spans="1:3" x14ac:dyDescent="0.2">
      <c r="A962" s="11" t="s">
        <v>1606</v>
      </c>
      <c r="B962" s="11" t="s">
        <v>565</v>
      </c>
      <c r="C962" s="11" t="s">
        <v>2602</v>
      </c>
    </row>
    <row r="963" spans="1:3" x14ac:dyDescent="0.2">
      <c r="A963" s="11" t="s">
        <v>1607</v>
      </c>
      <c r="B963" s="11" t="s">
        <v>565</v>
      </c>
      <c r="C963" s="11" t="s">
        <v>2602</v>
      </c>
    </row>
    <row r="964" spans="1:3" x14ac:dyDescent="0.2">
      <c r="A964" s="11" t="s">
        <v>1608</v>
      </c>
      <c r="B964" s="11" t="s">
        <v>2464</v>
      </c>
      <c r="C964" s="11" t="s">
        <v>2602</v>
      </c>
    </row>
    <row r="965" spans="1:3" x14ac:dyDescent="0.2">
      <c r="A965" s="11" t="s">
        <v>274</v>
      </c>
      <c r="B965" s="11" t="s">
        <v>598</v>
      </c>
      <c r="C965" s="11" t="s">
        <v>2602</v>
      </c>
    </row>
    <row r="966" spans="1:3" x14ac:dyDescent="0.2">
      <c r="A966" s="11" t="s">
        <v>1609</v>
      </c>
      <c r="B966" s="11" t="s">
        <v>2465</v>
      </c>
      <c r="C966" s="11" t="s">
        <v>2602</v>
      </c>
    </row>
    <row r="967" spans="1:3" x14ac:dyDescent="0.2">
      <c r="A967" s="11" t="s">
        <v>1610</v>
      </c>
      <c r="B967" s="11" t="s">
        <v>2466</v>
      </c>
      <c r="C967" s="11" t="s">
        <v>2602</v>
      </c>
    </row>
    <row r="968" spans="1:3" x14ac:dyDescent="0.2">
      <c r="A968" s="11" t="s">
        <v>1611</v>
      </c>
      <c r="B968" s="11" t="s">
        <v>2467</v>
      </c>
      <c r="C968" s="11" t="s">
        <v>2602</v>
      </c>
    </row>
    <row r="969" spans="1:3" x14ac:dyDescent="0.2">
      <c r="A969" s="11" t="s">
        <v>1612</v>
      </c>
      <c r="B969" s="11" t="s">
        <v>2468</v>
      </c>
      <c r="C969" s="11" t="s">
        <v>2601</v>
      </c>
    </row>
    <row r="970" spans="1:3" x14ac:dyDescent="0.2">
      <c r="A970" s="11" t="s">
        <v>1613</v>
      </c>
      <c r="B970" s="11" t="s">
        <v>2469</v>
      </c>
      <c r="C970" s="11" t="s">
        <v>2602</v>
      </c>
    </row>
    <row r="971" spans="1:3" x14ac:dyDescent="0.2">
      <c r="A971" s="11" t="s">
        <v>1614</v>
      </c>
      <c r="B971" s="11" t="s">
        <v>2114</v>
      </c>
      <c r="C971" s="11" t="s">
        <v>2602</v>
      </c>
    </row>
    <row r="972" spans="1:3" x14ac:dyDescent="0.2">
      <c r="A972" s="11" t="s">
        <v>1615</v>
      </c>
      <c r="B972" s="11" t="s">
        <v>2470</v>
      </c>
      <c r="C972" s="11" t="s">
        <v>2602</v>
      </c>
    </row>
    <row r="973" spans="1:3" x14ac:dyDescent="0.2">
      <c r="A973" s="11" t="s">
        <v>1616</v>
      </c>
      <c r="B973" s="11" t="s">
        <v>2471</v>
      </c>
      <c r="C973" s="11" t="s">
        <v>2602</v>
      </c>
    </row>
    <row r="974" spans="1:3" x14ac:dyDescent="0.2">
      <c r="A974" s="11" t="s">
        <v>1617</v>
      </c>
      <c r="B974" s="11" t="s">
        <v>565</v>
      </c>
      <c r="C974" s="11" t="s">
        <v>2602</v>
      </c>
    </row>
    <row r="975" spans="1:3" x14ac:dyDescent="0.2">
      <c r="A975" s="11" t="s">
        <v>1618</v>
      </c>
      <c r="B975" s="11" t="s">
        <v>2472</v>
      </c>
      <c r="C975" s="11" t="s">
        <v>2602</v>
      </c>
    </row>
    <row r="976" spans="1:3" x14ac:dyDescent="0.2">
      <c r="A976" s="11" t="s">
        <v>1619</v>
      </c>
      <c r="B976" s="11" t="s">
        <v>2473</v>
      </c>
      <c r="C976" s="11" t="s">
        <v>2602</v>
      </c>
    </row>
    <row r="977" spans="1:3" x14ac:dyDescent="0.2">
      <c r="A977" s="11" t="s">
        <v>1620</v>
      </c>
      <c r="B977" s="11" t="s">
        <v>2474</v>
      </c>
      <c r="C977" s="11" t="s">
        <v>2601</v>
      </c>
    </row>
    <row r="978" spans="1:3" x14ac:dyDescent="0.2">
      <c r="A978" s="11" t="s">
        <v>1621</v>
      </c>
      <c r="B978" s="11" t="s">
        <v>450</v>
      </c>
      <c r="C978" s="11" t="s">
        <v>2602</v>
      </c>
    </row>
    <row r="979" spans="1:3" x14ac:dyDescent="0.2">
      <c r="A979" s="11" t="s">
        <v>1622</v>
      </c>
      <c r="B979" s="11" t="s">
        <v>2475</v>
      </c>
      <c r="C979" s="11" t="s">
        <v>2602</v>
      </c>
    </row>
    <row r="980" spans="1:3" x14ac:dyDescent="0.2">
      <c r="A980" s="11" t="s">
        <v>1623</v>
      </c>
      <c r="B980" s="11" t="s">
        <v>565</v>
      </c>
      <c r="C980" s="11" t="s">
        <v>2602</v>
      </c>
    </row>
    <row r="981" spans="1:3" x14ac:dyDescent="0.2">
      <c r="A981" s="11" t="s">
        <v>1624</v>
      </c>
      <c r="B981" s="11" t="s">
        <v>450</v>
      </c>
      <c r="C981" s="11" t="s">
        <v>2601</v>
      </c>
    </row>
    <row r="982" spans="1:3" x14ac:dyDescent="0.2">
      <c r="A982" s="11" t="s">
        <v>1625</v>
      </c>
      <c r="B982" s="11" t="s">
        <v>2476</v>
      </c>
      <c r="C982" s="11" t="s">
        <v>2602</v>
      </c>
    </row>
    <row r="983" spans="1:3" x14ac:dyDescent="0.2">
      <c r="A983" s="11" t="s">
        <v>682</v>
      </c>
      <c r="B983" s="11" t="s">
        <v>710</v>
      </c>
      <c r="C983" s="11" t="s">
        <v>2602</v>
      </c>
    </row>
    <row r="984" spans="1:3" x14ac:dyDescent="0.2">
      <c r="A984" s="11" t="s">
        <v>1626</v>
      </c>
      <c r="B984" s="11" t="s">
        <v>2477</v>
      </c>
      <c r="C984" s="11" t="s">
        <v>2602</v>
      </c>
    </row>
    <row r="985" spans="1:3" x14ac:dyDescent="0.2">
      <c r="A985" s="11" t="s">
        <v>1627</v>
      </c>
      <c r="B985" s="11" t="s">
        <v>2478</v>
      </c>
      <c r="C985" s="11" t="s">
        <v>2602</v>
      </c>
    </row>
    <row r="986" spans="1:3" x14ac:dyDescent="0.2">
      <c r="A986" s="11" t="s">
        <v>1628</v>
      </c>
      <c r="B986" s="11" t="s">
        <v>1962</v>
      </c>
      <c r="C986" s="11" t="s">
        <v>2602</v>
      </c>
    </row>
    <row r="987" spans="1:3" x14ac:dyDescent="0.2">
      <c r="A987" s="11" t="s">
        <v>1629</v>
      </c>
      <c r="B987" s="11" t="s">
        <v>2479</v>
      </c>
      <c r="C987" s="11" t="s">
        <v>2602</v>
      </c>
    </row>
    <row r="988" spans="1:3" x14ac:dyDescent="0.2">
      <c r="A988" s="11" t="s">
        <v>1630</v>
      </c>
      <c r="B988" s="11" t="s">
        <v>565</v>
      </c>
      <c r="C988" s="11" t="s">
        <v>2602</v>
      </c>
    </row>
    <row r="989" spans="1:3" x14ac:dyDescent="0.2">
      <c r="A989" s="11" t="s">
        <v>1631</v>
      </c>
      <c r="B989" s="11" t="s">
        <v>565</v>
      </c>
      <c r="C989" s="11" t="s">
        <v>2601</v>
      </c>
    </row>
    <row r="990" spans="1:3" x14ac:dyDescent="0.2">
      <c r="A990" s="11" t="s">
        <v>1632</v>
      </c>
      <c r="B990" s="11" t="s">
        <v>2480</v>
      </c>
      <c r="C990" s="11" t="s">
        <v>2602</v>
      </c>
    </row>
    <row r="991" spans="1:3" x14ac:dyDescent="0.2">
      <c r="A991" s="11" t="s">
        <v>1633</v>
      </c>
      <c r="B991" s="11" t="s">
        <v>1858</v>
      </c>
      <c r="C991" s="11" t="s">
        <v>2602</v>
      </c>
    </row>
    <row r="992" spans="1:3" x14ac:dyDescent="0.2">
      <c r="A992" s="11" t="s">
        <v>1634</v>
      </c>
      <c r="B992" s="11" t="s">
        <v>2481</v>
      </c>
      <c r="C992" s="11" t="s">
        <v>2602</v>
      </c>
    </row>
    <row r="993" spans="1:3" x14ac:dyDescent="0.2">
      <c r="A993" s="11" t="s">
        <v>1635</v>
      </c>
      <c r="B993" s="11" t="s">
        <v>565</v>
      </c>
      <c r="C993" s="11" t="s">
        <v>2602</v>
      </c>
    </row>
    <row r="994" spans="1:3" x14ac:dyDescent="0.2">
      <c r="A994" s="11" t="s">
        <v>1636</v>
      </c>
      <c r="B994" s="11" t="s">
        <v>2482</v>
      </c>
      <c r="C994" s="11" t="s">
        <v>2602</v>
      </c>
    </row>
    <row r="995" spans="1:3" x14ac:dyDescent="0.2">
      <c r="A995" s="11" t="s">
        <v>1637</v>
      </c>
      <c r="B995" s="11" t="s">
        <v>2483</v>
      </c>
      <c r="C995" s="11" t="s">
        <v>2602</v>
      </c>
    </row>
    <row r="996" spans="1:3" x14ac:dyDescent="0.2">
      <c r="A996" s="11" t="s">
        <v>1638</v>
      </c>
      <c r="B996" s="11" t="s">
        <v>2484</v>
      </c>
      <c r="C996" s="11" t="s">
        <v>2602</v>
      </c>
    </row>
    <row r="997" spans="1:3" x14ac:dyDescent="0.2">
      <c r="A997" s="11" t="s">
        <v>288</v>
      </c>
      <c r="B997" s="11" t="s">
        <v>495</v>
      </c>
      <c r="C997" s="11" t="s">
        <v>2602</v>
      </c>
    </row>
    <row r="998" spans="1:3" x14ac:dyDescent="0.2">
      <c r="A998" s="11" t="s">
        <v>1639</v>
      </c>
      <c r="B998" s="11" t="s">
        <v>2485</v>
      </c>
      <c r="C998" s="11" t="s">
        <v>2602</v>
      </c>
    </row>
    <row r="999" spans="1:3" x14ac:dyDescent="0.2">
      <c r="A999" s="11" t="s">
        <v>1640</v>
      </c>
      <c r="B999" s="11" t="s">
        <v>2486</v>
      </c>
      <c r="C999" s="11" t="s">
        <v>2602</v>
      </c>
    </row>
    <row r="1000" spans="1:3" x14ac:dyDescent="0.2">
      <c r="A1000" s="11" t="s">
        <v>1641</v>
      </c>
      <c r="B1000" s="11" t="s">
        <v>2487</v>
      </c>
      <c r="C1000" s="11" t="s">
        <v>2602</v>
      </c>
    </row>
    <row r="1001" spans="1:3" x14ac:dyDescent="0.2">
      <c r="A1001" s="11" t="s">
        <v>1642</v>
      </c>
      <c r="B1001" s="11" t="s">
        <v>2488</v>
      </c>
      <c r="C1001" s="11" t="s">
        <v>2602</v>
      </c>
    </row>
    <row r="1002" spans="1:3" x14ac:dyDescent="0.2">
      <c r="A1002" s="11" t="s">
        <v>1643</v>
      </c>
      <c r="B1002" s="11" t="s">
        <v>2489</v>
      </c>
      <c r="C1002" s="11" t="s">
        <v>2602</v>
      </c>
    </row>
    <row r="1003" spans="1:3" x14ac:dyDescent="0.2">
      <c r="A1003" s="11" t="s">
        <v>1644</v>
      </c>
      <c r="B1003" s="11" t="s">
        <v>2490</v>
      </c>
      <c r="C1003" s="11" t="s">
        <v>2602</v>
      </c>
    </row>
    <row r="1004" spans="1:3" x14ac:dyDescent="0.2">
      <c r="A1004" s="11" t="s">
        <v>1645</v>
      </c>
      <c r="B1004" s="11" t="s">
        <v>2491</v>
      </c>
      <c r="C1004" s="11" t="s">
        <v>2602</v>
      </c>
    </row>
    <row r="1005" spans="1:3" x14ac:dyDescent="0.2">
      <c r="A1005" s="11" t="s">
        <v>1646</v>
      </c>
      <c r="B1005" s="11" t="s">
        <v>565</v>
      </c>
      <c r="C1005" s="11" t="s">
        <v>2602</v>
      </c>
    </row>
    <row r="1006" spans="1:3" x14ac:dyDescent="0.2">
      <c r="A1006" s="11" t="s">
        <v>1647</v>
      </c>
      <c r="B1006" s="11" t="s">
        <v>2492</v>
      </c>
      <c r="C1006" s="11" t="s">
        <v>2602</v>
      </c>
    </row>
    <row r="1007" spans="1:3" x14ac:dyDescent="0.2">
      <c r="A1007" s="11" t="s">
        <v>1648</v>
      </c>
      <c r="B1007" s="11" t="s">
        <v>450</v>
      </c>
      <c r="C1007" s="11" t="s">
        <v>2601</v>
      </c>
    </row>
    <row r="1008" spans="1:3" x14ac:dyDescent="0.2">
      <c r="A1008" s="11" t="s">
        <v>293</v>
      </c>
      <c r="B1008" s="11" t="s">
        <v>614</v>
      </c>
      <c r="C1008" s="11" t="s">
        <v>2602</v>
      </c>
    </row>
    <row r="1009" spans="1:3" x14ac:dyDescent="0.2">
      <c r="A1009" s="11" t="s">
        <v>1649</v>
      </c>
      <c r="B1009" s="11" t="s">
        <v>2493</v>
      </c>
      <c r="C1009" s="11" t="s">
        <v>2602</v>
      </c>
    </row>
    <row r="1010" spans="1:3" x14ac:dyDescent="0.2">
      <c r="A1010" s="11" t="s">
        <v>1650</v>
      </c>
      <c r="B1010" s="11" t="s">
        <v>450</v>
      </c>
      <c r="C1010" s="11" t="s">
        <v>2602</v>
      </c>
    </row>
    <row r="1011" spans="1:3" x14ac:dyDescent="0.2">
      <c r="A1011" s="11" t="s">
        <v>1651</v>
      </c>
      <c r="B1011" s="11" t="s">
        <v>450</v>
      </c>
      <c r="C1011" s="11" t="s">
        <v>2602</v>
      </c>
    </row>
    <row r="1012" spans="1:3" x14ac:dyDescent="0.2">
      <c r="A1012" s="11" t="s">
        <v>294</v>
      </c>
      <c r="B1012" s="11" t="s">
        <v>615</v>
      </c>
      <c r="C1012" s="11" t="s">
        <v>2602</v>
      </c>
    </row>
    <row r="1013" spans="1:3" x14ac:dyDescent="0.2">
      <c r="A1013" s="11" t="s">
        <v>295</v>
      </c>
      <c r="B1013" s="11" t="s">
        <v>616</v>
      </c>
      <c r="C1013" s="11" t="s">
        <v>2602</v>
      </c>
    </row>
    <row r="1014" spans="1:3" x14ac:dyDescent="0.2">
      <c r="A1014" s="11" t="s">
        <v>1652</v>
      </c>
      <c r="B1014" s="11" t="s">
        <v>565</v>
      </c>
      <c r="C1014" s="11" t="s">
        <v>2602</v>
      </c>
    </row>
    <row r="1015" spans="1:3" x14ac:dyDescent="0.2">
      <c r="A1015" s="11" t="s">
        <v>1653</v>
      </c>
      <c r="B1015" s="11" t="s">
        <v>2494</v>
      </c>
      <c r="C1015" s="11" t="s">
        <v>2602</v>
      </c>
    </row>
    <row r="1016" spans="1:3" x14ac:dyDescent="0.2">
      <c r="A1016" s="11" t="s">
        <v>1654</v>
      </c>
      <c r="B1016" s="11" t="s">
        <v>2151</v>
      </c>
      <c r="C1016" s="11" t="s">
        <v>2602</v>
      </c>
    </row>
    <row r="1017" spans="1:3" x14ac:dyDescent="0.2">
      <c r="A1017" s="11" t="s">
        <v>1655</v>
      </c>
      <c r="B1017" s="11" t="s">
        <v>2495</v>
      </c>
      <c r="C1017" s="11" t="s">
        <v>2602</v>
      </c>
    </row>
    <row r="1018" spans="1:3" x14ac:dyDescent="0.2">
      <c r="A1018" s="11" t="s">
        <v>1656</v>
      </c>
      <c r="B1018" s="11" t="s">
        <v>565</v>
      </c>
      <c r="C1018" s="11" t="s">
        <v>2602</v>
      </c>
    </row>
    <row r="1019" spans="1:3" x14ac:dyDescent="0.2">
      <c r="A1019" s="11" t="s">
        <v>1657</v>
      </c>
      <c r="B1019" s="11" t="s">
        <v>2496</v>
      </c>
      <c r="C1019" s="11" t="s">
        <v>2602</v>
      </c>
    </row>
    <row r="1020" spans="1:3" x14ac:dyDescent="0.2">
      <c r="A1020" s="11" t="s">
        <v>1658</v>
      </c>
      <c r="B1020" s="11" t="s">
        <v>565</v>
      </c>
      <c r="C1020" s="11" t="s">
        <v>2601</v>
      </c>
    </row>
    <row r="1021" spans="1:3" x14ac:dyDescent="0.2">
      <c r="A1021" s="11" t="s">
        <v>1659</v>
      </c>
      <c r="B1021" s="11" t="s">
        <v>2497</v>
      </c>
      <c r="C1021" s="11" t="s">
        <v>2602</v>
      </c>
    </row>
    <row r="1022" spans="1:3" x14ac:dyDescent="0.2">
      <c r="A1022" s="11" t="s">
        <v>1660</v>
      </c>
      <c r="B1022" s="11" t="s">
        <v>2081</v>
      </c>
      <c r="C1022" s="11" t="s">
        <v>2602</v>
      </c>
    </row>
    <row r="1023" spans="1:3" x14ac:dyDescent="0.2">
      <c r="A1023" s="11" t="s">
        <v>1661</v>
      </c>
      <c r="B1023" s="11" t="s">
        <v>2498</v>
      </c>
      <c r="C1023" s="11" t="s">
        <v>2602</v>
      </c>
    </row>
    <row r="1024" spans="1:3" x14ac:dyDescent="0.2">
      <c r="A1024" s="11" t="s">
        <v>1662</v>
      </c>
      <c r="B1024" s="11" t="s">
        <v>2499</v>
      </c>
      <c r="C1024" s="11" t="s">
        <v>2602</v>
      </c>
    </row>
    <row r="1025" spans="1:3" x14ac:dyDescent="0.2">
      <c r="A1025" s="11" t="s">
        <v>1663</v>
      </c>
      <c r="B1025" s="11" t="s">
        <v>2151</v>
      </c>
      <c r="C1025" s="11" t="s">
        <v>2602</v>
      </c>
    </row>
    <row r="1026" spans="1:3" x14ac:dyDescent="0.2">
      <c r="A1026" s="11" t="s">
        <v>1664</v>
      </c>
      <c r="B1026" s="11" t="s">
        <v>2500</v>
      </c>
      <c r="C1026" s="11" t="s">
        <v>2602</v>
      </c>
    </row>
    <row r="1027" spans="1:3" x14ac:dyDescent="0.2">
      <c r="A1027" s="11" t="s">
        <v>1665</v>
      </c>
      <c r="B1027" s="11" t="s">
        <v>2501</v>
      </c>
      <c r="C1027" s="11" t="s">
        <v>2602</v>
      </c>
    </row>
    <row r="1028" spans="1:3" x14ac:dyDescent="0.2">
      <c r="A1028" s="11" t="s">
        <v>1666</v>
      </c>
      <c r="B1028" s="11" t="s">
        <v>2502</v>
      </c>
      <c r="C1028" s="11" t="s">
        <v>2601</v>
      </c>
    </row>
    <row r="1029" spans="1:3" x14ac:dyDescent="0.2">
      <c r="A1029" s="11" t="s">
        <v>1667</v>
      </c>
      <c r="B1029" s="11" t="s">
        <v>2503</v>
      </c>
      <c r="C1029" s="11" t="s">
        <v>2602</v>
      </c>
    </row>
    <row r="1030" spans="1:3" x14ac:dyDescent="0.2">
      <c r="A1030" s="11" t="s">
        <v>1668</v>
      </c>
      <c r="B1030" s="11" t="s">
        <v>565</v>
      </c>
      <c r="C1030" s="11" t="s">
        <v>2602</v>
      </c>
    </row>
    <row r="1031" spans="1:3" x14ac:dyDescent="0.2">
      <c r="A1031" s="11" t="s">
        <v>1669</v>
      </c>
      <c r="B1031" s="11" t="s">
        <v>2504</v>
      </c>
      <c r="C1031" s="11" t="s">
        <v>2601</v>
      </c>
    </row>
    <row r="1032" spans="1:3" x14ac:dyDescent="0.2">
      <c r="A1032" s="11" t="s">
        <v>1670</v>
      </c>
      <c r="B1032" s="11" t="s">
        <v>1976</v>
      </c>
      <c r="C1032" s="11" t="s">
        <v>2601</v>
      </c>
    </row>
    <row r="1033" spans="1:3" x14ac:dyDescent="0.2">
      <c r="A1033" s="11" t="s">
        <v>1671</v>
      </c>
      <c r="B1033" s="11" t="s">
        <v>1835</v>
      </c>
      <c r="C1033" s="11" t="s">
        <v>2601</v>
      </c>
    </row>
    <row r="1034" spans="1:3" x14ac:dyDescent="0.2">
      <c r="A1034" s="11" t="s">
        <v>1672</v>
      </c>
      <c r="B1034" s="11" t="s">
        <v>2505</v>
      </c>
      <c r="C1034" s="11" t="s">
        <v>2602</v>
      </c>
    </row>
    <row r="1035" spans="1:3" x14ac:dyDescent="0.2">
      <c r="A1035" s="11" t="s">
        <v>1673</v>
      </c>
      <c r="B1035" s="11" t="s">
        <v>2506</v>
      </c>
      <c r="C1035" s="11" t="s">
        <v>2602</v>
      </c>
    </row>
    <row r="1036" spans="1:3" x14ac:dyDescent="0.2">
      <c r="A1036" s="11" t="s">
        <v>1674</v>
      </c>
      <c r="B1036" s="11" t="s">
        <v>2507</v>
      </c>
      <c r="C1036" s="11" t="s">
        <v>2602</v>
      </c>
    </row>
    <row r="1037" spans="1:3" x14ac:dyDescent="0.2">
      <c r="A1037" s="11" t="s">
        <v>1675</v>
      </c>
      <c r="B1037" s="11" t="s">
        <v>565</v>
      </c>
      <c r="C1037" s="11" t="s">
        <v>2602</v>
      </c>
    </row>
    <row r="1038" spans="1:3" x14ac:dyDescent="0.2">
      <c r="A1038" s="11" t="s">
        <v>1676</v>
      </c>
      <c r="B1038" s="11" t="s">
        <v>2508</v>
      </c>
      <c r="C1038" s="11" t="s">
        <v>2602</v>
      </c>
    </row>
    <row r="1039" spans="1:3" x14ac:dyDescent="0.2">
      <c r="A1039" s="11" t="s">
        <v>1677</v>
      </c>
      <c r="B1039" s="11" t="s">
        <v>2509</v>
      </c>
      <c r="C1039" s="11" t="s">
        <v>2602</v>
      </c>
    </row>
    <row r="1040" spans="1:3" x14ac:dyDescent="0.2">
      <c r="A1040" s="11" t="s">
        <v>1678</v>
      </c>
      <c r="B1040" s="11" t="s">
        <v>2510</v>
      </c>
      <c r="C1040" s="11" t="s">
        <v>2602</v>
      </c>
    </row>
    <row r="1041" spans="1:3" x14ac:dyDescent="0.2">
      <c r="A1041" s="11" t="s">
        <v>1679</v>
      </c>
      <c r="B1041" s="11" t="s">
        <v>2511</v>
      </c>
      <c r="C1041" s="11" t="s">
        <v>2602</v>
      </c>
    </row>
    <row r="1042" spans="1:3" x14ac:dyDescent="0.2">
      <c r="A1042" s="11" t="s">
        <v>1680</v>
      </c>
      <c r="B1042" s="11" t="s">
        <v>2512</v>
      </c>
      <c r="C1042" s="11" t="s">
        <v>2602</v>
      </c>
    </row>
    <row r="1043" spans="1:3" x14ac:dyDescent="0.2">
      <c r="A1043" s="11" t="s">
        <v>1681</v>
      </c>
      <c r="B1043" s="11" t="s">
        <v>565</v>
      </c>
      <c r="C1043" s="11" t="s">
        <v>2602</v>
      </c>
    </row>
    <row r="1044" spans="1:3" x14ac:dyDescent="0.2">
      <c r="A1044" s="11" t="s">
        <v>686</v>
      </c>
      <c r="B1044" s="11" t="s">
        <v>714</v>
      </c>
      <c r="C1044" s="11" t="s">
        <v>2602</v>
      </c>
    </row>
    <row r="1045" spans="1:3" x14ac:dyDescent="0.2">
      <c r="A1045" s="11" t="s">
        <v>1682</v>
      </c>
      <c r="B1045" s="11" t="s">
        <v>2513</v>
      </c>
      <c r="C1045" s="11" t="s">
        <v>2599</v>
      </c>
    </row>
    <row r="1046" spans="1:3" x14ac:dyDescent="0.2">
      <c r="A1046" s="11" t="s">
        <v>1683</v>
      </c>
      <c r="B1046" s="11" t="s">
        <v>565</v>
      </c>
      <c r="C1046" s="11" t="s">
        <v>2602</v>
      </c>
    </row>
    <row r="1047" spans="1:3" x14ac:dyDescent="0.2">
      <c r="A1047" s="11" t="s">
        <v>1684</v>
      </c>
      <c r="B1047" s="11" t="s">
        <v>2514</v>
      </c>
      <c r="C1047" s="11" t="s">
        <v>2602</v>
      </c>
    </row>
    <row r="1048" spans="1:3" x14ac:dyDescent="0.2">
      <c r="A1048" s="11" t="s">
        <v>1685</v>
      </c>
      <c r="B1048" s="11" t="s">
        <v>2515</v>
      </c>
      <c r="C1048" s="11" t="s">
        <v>2602</v>
      </c>
    </row>
    <row r="1049" spans="1:3" x14ac:dyDescent="0.2">
      <c r="A1049" s="11" t="s">
        <v>1686</v>
      </c>
      <c r="B1049" s="11" t="s">
        <v>2516</v>
      </c>
      <c r="C1049" s="11" t="s">
        <v>2602</v>
      </c>
    </row>
    <row r="1050" spans="1:3" x14ac:dyDescent="0.2">
      <c r="A1050" s="11" t="s">
        <v>1687</v>
      </c>
      <c r="B1050" s="11" t="s">
        <v>2517</v>
      </c>
      <c r="C1050" s="11" t="s">
        <v>2602</v>
      </c>
    </row>
    <row r="1051" spans="1:3" x14ac:dyDescent="0.2">
      <c r="A1051" s="11" t="s">
        <v>1688</v>
      </c>
      <c r="B1051" s="11" t="s">
        <v>2518</v>
      </c>
      <c r="C1051" s="11" t="s">
        <v>2602</v>
      </c>
    </row>
    <row r="1052" spans="1:3" x14ac:dyDescent="0.2">
      <c r="A1052" s="11" t="s">
        <v>1689</v>
      </c>
      <c r="B1052" s="11" t="s">
        <v>2519</v>
      </c>
      <c r="C1052" s="11" t="s">
        <v>2602</v>
      </c>
    </row>
    <row r="1053" spans="1:3" x14ac:dyDescent="0.2">
      <c r="A1053" s="11" t="s">
        <v>1690</v>
      </c>
      <c r="B1053" s="11" t="s">
        <v>2520</v>
      </c>
      <c r="C1053" s="11" t="s">
        <v>2601</v>
      </c>
    </row>
    <row r="1054" spans="1:3" x14ac:dyDescent="0.2">
      <c r="A1054" s="11" t="s">
        <v>1691</v>
      </c>
      <c r="B1054" s="11" t="s">
        <v>2521</v>
      </c>
      <c r="C1054" s="11" t="s">
        <v>2602</v>
      </c>
    </row>
    <row r="1055" spans="1:3" x14ac:dyDescent="0.2">
      <c r="A1055" s="11" t="s">
        <v>1692</v>
      </c>
      <c r="B1055" s="11" t="s">
        <v>2522</v>
      </c>
      <c r="C1055" s="11" t="s">
        <v>2602</v>
      </c>
    </row>
    <row r="1056" spans="1:3" x14ac:dyDescent="0.2">
      <c r="A1056" s="11" t="s">
        <v>1693</v>
      </c>
      <c r="B1056" s="11" t="s">
        <v>2217</v>
      </c>
      <c r="C1056" s="11" t="s">
        <v>2602</v>
      </c>
    </row>
    <row r="1057" spans="1:3" x14ac:dyDescent="0.2">
      <c r="A1057" s="11" t="s">
        <v>1694</v>
      </c>
      <c r="B1057" s="11" t="s">
        <v>2523</v>
      </c>
      <c r="C1057" s="11" t="s">
        <v>2602</v>
      </c>
    </row>
    <row r="1058" spans="1:3" x14ac:dyDescent="0.2">
      <c r="A1058" s="11" t="s">
        <v>1695</v>
      </c>
      <c r="B1058" s="11" t="s">
        <v>2524</v>
      </c>
      <c r="C1058" s="11" t="s">
        <v>2602</v>
      </c>
    </row>
    <row r="1059" spans="1:3" x14ac:dyDescent="0.2">
      <c r="A1059" s="11" t="s">
        <v>1696</v>
      </c>
      <c r="B1059" s="11" t="s">
        <v>2525</v>
      </c>
      <c r="C1059" s="11" t="s">
        <v>2601</v>
      </c>
    </row>
    <row r="1060" spans="1:3" x14ac:dyDescent="0.2">
      <c r="A1060" s="11" t="s">
        <v>1697</v>
      </c>
      <c r="B1060" s="11" t="s">
        <v>565</v>
      </c>
      <c r="C1060" s="11" t="s">
        <v>2602</v>
      </c>
    </row>
    <row r="1061" spans="1:3" x14ac:dyDescent="0.2">
      <c r="A1061" s="11" t="s">
        <v>1698</v>
      </c>
      <c r="B1061" s="11" t="s">
        <v>2526</v>
      </c>
      <c r="C1061" s="11" t="s">
        <v>2602</v>
      </c>
    </row>
    <row r="1062" spans="1:3" x14ac:dyDescent="0.2">
      <c r="A1062" s="11" t="s">
        <v>1699</v>
      </c>
      <c r="B1062" s="11" t="s">
        <v>2527</v>
      </c>
      <c r="C1062" s="11" t="s">
        <v>2602</v>
      </c>
    </row>
    <row r="1063" spans="1:3" x14ac:dyDescent="0.2">
      <c r="A1063" s="11" t="s">
        <v>307</v>
      </c>
      <c r="B1063" s="11" t="s">
        <v>627</v>
      </c>
      <c r="C1063" s="11" t="s">
        <v>2602</v>
      </c>
    </row>
    <row r="1064" spans="1:3" x14ac:dyDescent="0.2">
      <c r="A1064" s="11" t="s">
        <v>1700</v>
      </c>
      <c r="B1064" s="11" t="s">
        <v>2528</v>
      </c>
      <c r="C1064" s="11" t="s">
        <v>2602</v>
      </c>
    </row>
    <row r="1065" spans="1:3" x14ac:dyDescent="0.2">
      <c r="A1065" s="11" t="s">
        <v>1701</v>
      </c>
      <c r="B1065" s="11" t="s">
        <v>2529</v>
      </c>
      <c r="C1065" s="11" t="s">
        <v>2602</v>
      </c>
    </row>
    <row r="1066" spans="1:3" x14ac:dyDescent="0.2">
      <c r="A1066" s="11" t="s">
        <v>1702</v>
      </c>
      <c r="B1066" s="11" t="s">
        <v>565</v>
      </c>
      <c r="C1066" s="11" t="s">
        <v>2602</v>
      </c>
    </row>
    <row r="1067" spans="1:3" x14ac:dyDescent="0.2">
      <c r="A1067" s="11" t="s">
        <v>1703</v>
      </c>
      <c r="B1067" s="11" t="s">
        <v>565</v>
      </c>
      <c r="C1067" s="11" t="s">
        <v>2602</v>
      </c>
    </row>
    <row r="1068" spans="1:3" x14ac:dyDescent="0.2">
      <c r="A1068" s="11" t="s">
        <v>309</v>
      </c>
      <c r="B1068" s="11" t="s">
        <v>629</v>
      </c>
      <c r="C1068" s="11" t="s">
        <v>2602</v>
      </c>
    </row>
    <row r="1069" spans="1:3" x14ac:dyDescent="0.2">
      <c r="A1069" s="11" t="s">
        <v>1704</v>
      </c>
      <c r="B1069" s="11" t="s">
        <v>2530</v>
      </c>
      <c r="C1069" s="11" t="s">
        <v>2601</v>
      </c>
    </row>
    <row r="1070" spans="1:3" x14ac:dyDescent="0.2">
      <c r="A1070" s="11" t="s">
        <v>1705</v>
      </c>
      <c r="B1070" s="11" t="s">
        <v>565</v>
      </c>
      <c r="C1070" s="11" t="s">
        <v>2601</v>
      </c>
    </row>
    <row r="1071" spans="1:3" x14ac:dyDescent="0.2">
      <c r="A1071" s="11" t="s">
        <v>1706</v>
      </c>
      <c r="B1071" s="11" t="s">
        <v>1991</v>
      </c>
      <c r="C1071" s="11" t="s">
        <v>2602</v>
      </c>
    </row>
    <row r="1072" spans="1:3" x14ac:dyDescent="0.2">
      <c r="A1072" s="11" t="s">
        <v>1707</v>
      </c>
      <c r="B1072" s="11" t="s">
        <v>2531</v>
      </c>
      <c r="C1072" s="11" t="s">
        <v>2602</v>
      </c>
    </row>
    <row r="1073" spans="1:3" x14ac:dyDescent="0.2">
      <c r="A1073" s="11" t="s">
        <v>310</v>
      </c>
      <c r="B1073" s="11" t="s">
        <v>630</v>
      </c>
      <c r="C1073" s="11" t="s">
        <v>2602</v>
      </c>
    </row>
    <row r="1074" spans="1:3" x14ac:dyDescent="0.2">
      <c r="A1074" s="11" t="s">
        <v>1708</v>
      </c>
      <c r="B1074" s="11" t="s">
        <v>565</v>
      </c>
      <c r="C1074" s="11" t="s">
        <v>2602</v>
      </c>
    </row>
    <row r="1075" spans="1:3" x14ac:dyDescent="0.2">
      <c r="A1075" s="11" t="s">
        <v>1709</v>
      </c>
      <c r="B1075" s="11" t="s">
        <v>2532</v>
      </c>
      <c r="C1075" s="11" t="s">
        <v>2602</v>
      </c>
    </row>
    <row r="1076" spans="1:3" x14ac:dyDescent="0.2">
      <c r="A1076" s="11" t="s">
        <v>1710</v>
      </c>
      <c r="B1076" s="11" t="s">
        <v>2533</v>
      </c>
      <c r="C1076" s="11" t="s">
        <v>2602</v>
      </c>
    </row>
    <row r="1077" spans="1:3" x14ac:dyDescent="0.2">
      <c r="A1077" s="11" t="s">
        <v>1711</v>
      </c>
      <c r="B1077" s="11" t="s">
        <v>2534</v>
      </c>
      <c r="C1077" s="11" t="s">
        <v>2602</v>
      </c>
    </row>
    <row r="1078" spans="1:3" x14ac:dyDescent="0.2">
      <c r="A1078" s="11" t="s">
        <v>1712</v>
      </c>
      <c r="B1078" s="11" t="s">
        <v>2535</v>
      </c>
      <c r="C1078" s="11" t="s">
        <v>2602</v>
      </c>
    </row>
    <row r="1079" spans="1:3" x14ac:dyDescent="0.2">
      <c r="A1079" s="11" t="s">
        <v>1713</v>
      </c>
      <c r="B1079" s="11" t="s">
        <v>2536</v>
      </c>
      <c r="C1079" s="11" t="s">
        <v>2602</v>
      </c>
    </row>
    <row r="1080" spans="1:3" x14ac:dyDescent="0.2">
      <c r="A1080" s="11" t="s">
        <v>1714</v>
      </c>
      <c r="B1080" s="11" t="s">
        <v>2537</v>
      </c>
      <c r="C1080" s="11" t="s">
        <v>2602</v>
      </c>
    </row>
    <row r="1081" spans="1:3" x14ac:dyDescent="0.2">
      <c r="A1081" s="11" t="s">
        <v>313</v>
      </c>
      <c r="B1081" s="11" t="s">
        <v>633</v>
      </c>
      <c r="C1081" s="11" t="s">
        <v>2602</v>
      </c>
    </row>
    <row r="1082" spans="1:3" x14ac:dyDescent="0.2">
      <c r="A1082" s="11" t="s">
        <v>1715</v>
      </c>
      <c r="B1082" s="11" t="s">
        <v>565</v>
      </c>
      <c r="C1082" s="11" t="s">
        <v>2601</v>
      </c>
    </row>
    <row r="1083" spans="1:3" x14ac:dyDescent="0.2">
      <c r="A1083" s="11" t="s">
        <v>1716</v>
      </c>
      <c r="B1083" s="11" t="s">
        <v>2538</v>
      </c>
      <c r="C1083" s="11" t="s">
        <v>2602</v>
      </c>
    </row>
    <row r="1084" spans="1:3" x14ac:dyDescent="0.2">
      <c r="A1084" s="11" t="s">
        <v>1717</v>
      </c>
      <c r="B1084" s="11" t="s">
        <v>2539</v>
      </c>
      <c r="C1084" s="11" t="s">
        <v>2602</v>
      </c>
    </row>
    <row r="1085" spans="1:3" x14ac:dyDescent="0.2">
      <c r="A1085" s="11" t="s">
        <v>314</v>
      </c>
      <c r="B1085" s="11" t="s">
        <v>634</v>
      </c>
      <c r="C1085" s="11" t="s">
        <v>2602</v>
      </c>
    </row>
    <row r="1086" spans="1:3" x14ac:dyDescent="0.2">
      <c r="A1086" s="11" t="s">
        <v>1718</v>
      </c>
      <c r="B1086" s="11" t="s">
        <v>1858</v>
      </c>
      <c r="C1086" s="11" t="s">
        <v>2602</v>
      </c>
    </row>
    <row r="1087" spans="1:3" x14ac:dyDescent="0.2">
      <c r="A1087" s="11" t="s">
        <v>1719</v>
      </c>
      <c r="B1087" s="11" t="s">
        <v>2540</v>
      </c>
      <c r="C1087" s="11" t="s">
        <v>2602</v>
      </c>
    </row>
    <row r="1088" spans="1:3" x14ac:dyDescent="0.2">
      <c r="A1088" s="11" t="s">
        <v>1720</v>
      </c>
      <c r="B1088" s="11" t="s">
        <v>2541</v>
      </c>
      <c r="C1088" s="11" t="s">
        <v>2601</v>
      </c>
    </row>
    <row r="1089" spans="1:3" x14ac:dyDescent="0.2">
      <c r="A1089" s="11" t="s">
        <v>1721</v>
      </c>
      <c r="B1089" s="11" t="s">
        <v>2542</v>
      </c>
      <c r="C1089" s="11" t="s">
        <v>2602</v>
      </c>
    </row>
    <row r="1090" spans="1:3" x14ac:dyDescent="0.2">
      <c r="A1090" s="11" t="s">
        <v>1722</v>
      </c>
      <c r="B1090" s="11" t="s">
        <v>2543</v>
      </c>
      <c r="C1090" s="11" t="s">
        <v>2602</v>
      </c>
    </row>
    <row r="1091" spans="1:3" x14ac:dyDescent="0.2">
      <c r="A1091" s="11" t="s">
        <v>1723</v>
      </c>
      <c r="B1091" s="11" t="s">
        <v>2544</v>
      </c>
      <c r="C1091" s="11" t="s">
        <v>2602</v>
      </c>
    </row>
    <row r="1092" spans="1:3" x14ac:dyDescent="0.2">
      <c r="A1092" s="11" t="s">
        <v>1724</v>
      </c>
      <c r="B1092" s="11" t="s">
        <v>2545</v>
      </c>
      <c r="C1092" s="11" t="s">
        <v>2602</v>
      </c>
    </row>
    <row r="1093" spans="1:3" x14ac:dyDescent="0.2">
      <c r="A1093" s="11" t="s">
        <v>1725</v>
      </c>
      <c r="B1093" s="11" t="s">
        <v>1962</v>
      </c>
      <c r="C1093" s="11" t="s">
        <v>2602</v>
      </c>
    </row>
    <row r="1094" spans="1:3" x14ac:dyDescent="0.2">
      <c r="A1094" s="11" t="s">
        <v>1726</v>
      </c>
      <c r="B1094" s="11" t="s">
        <v>2546</v>
      </c>
      <c r="C1094" s="11" t="s">
        <v>2602</v>
      </c>
    </row>
    <row r="1095" spans="1:3" x14ac:dyDescent="0.2">
      <c r="A1095" s="11" t="s">
        <v>1727</v>
      </c>
      <c r="B1095" s="11" t="s">
        <v>2547</v>
      </c>
      <c r="C1095" s="11" t="s">
        <v>2602</v>
      </c>
    </row>
    <row r="1096" spans="1:3" x14ac:dyDescent="0.2">
      <c r="A1096" s="11" t="s">
        <v>315</v>
      </c>
      <c r="B1096" s="11" t="s">
        <v>635</v>
      </c>
      <c r="C1096" s="11" t="s">
        <v>2602</v>
      </c>
    </row>
    <row r="1097" spans="1:3" x14ac:dyDescent="0.2">
      <c r="A1097" s="11" t="s">
        <v>1728</v>
      </c>
      <c r="B1097" s="11" t="s">
        <v>700</v>
      </c>
      <c r="C1097" s="11" t="s">
        <v>2602</v>
      </c>
    </row>
    <row r="1098" spans="1:3" x14ac:dyDescent="0.2">
      <c r="A1098" s="11" t="s">
        <v>317</v>
      </c>
      <c r="B1098" s="11" t="s">
        <v>637</v>
      </c>
      <c r="C1098" s="11" t="s">
        <v>2602</v>
      </c>
    </row>
    <row r="1099" spans="1:3" x14ac:dyDescent="0.2">
      <c r="A1099" s="11" t="s">
        <v>1729</v>
      </c>
      <c r="B1099" s="11" t="s">
        <v>2548</v>
      </c>
      <c r="C1099" s="11" t="s">
        <v>2602</v>
      </c>
    </row>
    <row r="1100" spans="1:3" x14ac:dyDescent="0.2">
      <c r="A1100" s="11" t="s">
        <v>1730</v>
      </c>
      <c r="B1100" s="11" t="s">
        <v>2549</v>
      </c>
      <c r="C1100" s="11" t="s">
        <v>2602</v>
      </c>
    </row>
    <row r="1101" spans="1:3" x14ac:dyDescent="0.2">
      <c r="A1101" s="11" t="s">
        <v>1731</v>
      </c>
      <c r="B1101" s="11" t="s">
        <v>2550</v>
      </c>
      <c r="C1101" s="11" t="s">
        <v>2602</v>
      </c>
    </row>
    <row r="1102" spans="1:3" x14ac:dyDescent="0.2">
      <c r="A1102" s="11" t="s">
        <v>1732</v>
      </c>
      <c r="B1102" s="11" t="s">
        <v>1880</v>
      </c>
      <c r="C1102" s="11" t="s">
        <v>2601</v>
      </c>
    </row>
    <row r="1103" spans="1:3" x14ac:dyDescent="0.2">
      <c r="A1103" s="11" t="s">
        <v>1733</v>
      </c>
      <c r="B1103" s="11" t="s">
        <v>2551</v>
      </c>
      <c r="C1103" s="11" t="s">
        <v>2602</v>
      </c>
    </row>
    <row r="1104" spans="1:3" x14ac:dyDescent="0.2">
      <c r="A1104" s="11" t="s">
        <v>1734</v>
      </c>
      <c r="B1104" s="11" t="s">
        <v>2552</v>
      </c>
      <c r="C1104" s="11" t="s">
        <v>2602</v>
      </c>
    </row>
    <row r="1105" spans="1:3" x14ac:dyDescent="0.2">
      <c r="A1105" s="11" t="s">
        <v>320</v>
      </c>
      <c r="B1105" s="11" t="s">
        <v>640</v>
      </c>
      <c r="C1105" s="11" t="s">
        <v>2602</v>
      </c>
    </row>
    <row r="1106" spans="1:3" x14ac:dyDescent="0.2">
      <c r="A1106" s="11" t="s">
        <v>1735</v>
      </c>
      <c r="B1106" s="11" t="s">
        <v>2553</v>
      </c>
      <c r="C1106" s="11" t="s">
        <v>2602</v>
      </c>
    </row>
    <row r="1107" spans="1:3" x14ac:dyDescent="0.2">
      <c r="A1107" s="11" t="s">
        <v>1736</v>
      </c>
      <c r="B1107" s="11" t="s">
        <v>450</v>
      </c>
      <c r="C1107" s="11" t="s">
        <v>2602</v>
      </c>
    </row>
    <row r="1108" spans="1:3" x14ac:dyDescent="0.2">
      <c r="A1108" s="11" t="s">
        <v>1737</v>
      </c>
      <c r="B1108" s="11" t="s">
        <v>2554</v>
      </c>
      <c r="C1108" s="11" t="s">
        <v>2602</v>
      </c>
    </row>
    <row r="1109" spans="1:3" x14ac:dyDescent="0.2">
      <c r="A1109" s="11" t="s">
        <v>1738</v>
      </c>
      <c r="B1109" s="11" t="s">
        <v>1978</v>
      </c>
      <c r="C1109" s="11" t="s">
        <v>2602</v>
      </c>
    </row>
    <row r="1110" spans="1:3" x14ac:dyDescent="0.2">
      <c r="A1110" s="11" t="s">
        <v>1739</v>
      </c>
      <c r="B1110" s="11" t="s">
        <v>2555</v>
      </c>
      <c r="C1110" s="11" t="s">
        <v>2602</v>
      </c>
    </row>
    <row r="1111" spans="1:3" x14ac:dyDescent="0.2">
      <c r="A1111" s="11" t="s">
        <v>1740</v>
      </c>
      <c r="B1111" s="11" t="s">
        <v>2556</v>
      </c>
      <c r="C1111" s="11" t="s">
        <v>2602</v>
      </c>
    </row>
    <row r="1112" spans="1:3" x14ac:dyDescent="0.2">
      <c r="A1112" s="11" t="s">
        <v>1741</v>
      </c>
      <c r="B1112" s="11" t="s">
        <v>450</v>
      </c>
      <c r="C1112" s="11" t="s">
        <v>2602</v>
      </c>
    </row>
    <row r="1113" spans="1:3" x14ac:dyDescent="0.2">
      <c r="A1113" s="11" t="s">
        <v>1742</v>
      </c>
      <c r="B1113" s="11" t="s">
        <v>2557</v>
      </c>
      <c r="C1113" s="11" t="s">
        <v>2602</v>
      </c>
    </row>
    <row r="1114" spans="1:3" x14ac:dyDescent="0.2">
      <c r="A1114" s="11" t="s">
        <v>1743</v>
      </c>
      <c r="B1114" s="11" t="s">
        <v>2558</v>
      </c>
      <c r="C1114" s="11" t="s">
        <v>2601</v>
      </c>
    </row>
    <row r="1115" spans="1:3" x14ac:dyDescent="0.2">
      <c r="A1115" s="11" t="s">
        <v>1744</v>
      </c>
      <c r="B1115" s="11" t="s">
        <v>450</v>
      </c>
      <c r="C1115" s="11" t="s">
        <v>2601</v>
      </c>
    </row>
    <row r="1116" spans="1:3" x14ac:dyDescent="0.2">
      <c r="A1116" s="11" t="s">
        <v>1745</v>
      </c>
      <c r="B1116" s="11" t="s">
        <v>2559</v>
      </c>
      <c r="C1116" s="11" t="s">
        <v>2602</v>
      </c>
    </row>
    <row r="1117" spans="1:3" x14ac:dyDescent="0.2">
      <c r="A1117" s="11" t="s">
        <v>1746</v>
      </c>
      <c r="B1117" s="11" t="s">
        <v>2560</v>
      </c>
      <c r="C1117" s="11" t="s">
        <v>2602</v>
      </c>
    </row>
    <row r="1118" spans="1:3" x14ac:dyDescent="0.2">
      <c r="A1118" s="11" t="s">
        <v>1747</v>
      </c>
      <c r="B1118" s="11" t="s">
        <v>2561</v>
      </c>
      <c r="C1118" s="11" t="s">
        <v>2601</v>
      </c>
    </row>
    <row r="1119" spans="1:3" x14ac:dyDescent="0.2">
      <c r="A1119" s="11" t="s">
        <v>1748</v>
      </c>
      <c r="B1119" s="11" t="s">
        <v>2562</v>
      </c>
      <c r="C1119" s="11" t="s">
        <v>2602</v>
      </c>
    </row>
    <row r="1120" spans="1:3" x14ac:dyDescent="0.2">
      <c r="A1120" s="11" t="s">
        <v>324</v>
      </c>
      <c r="B1120" s="11" t="s">
        <v>643</v>
      </c>
      <c r="C1120" s="11" t="s">
        <v>2602</v>
      </c>
    </row>
    <row r="1121" spans="1:3" x14ac:dyDescent="0.2">
      <c r="A1121" s="11" t="s">
        <v>1749</v>
      </c>
      <c r="B1121" s="11" t="s">
        <v>2563</v>
      </c>
      <c r="C1121" s="11" t="s">
        <v>2602</v>
      </c>
    </row>
    <row r="1122" spans="1:3" x14ac:dyDescent="0.2">
      <c r="A1122" s="11" t="s">
        <v>1750</v>
      </c>
      <c r="B1122" s="11" t="s">
        <v>2564</v>
      </c>
      <c r="C1122" s="11" t="s">
        <v>2602</v>
      </c>
    </row>
    <row r="1123" spans="1:3" x14ac:dyDescent="0.2">
      <c r="A1123" s="11" t="s">
        <v>325</v>
      </c>
      <c r="B1123" s="11" t="s">
        <v>644</v>
      </c>
      <c r="C1123" s="11" t="s">
        <v>2602</v>
      </c>
    </row>
    <row r="1124" spans="1:3" x14ac:dyDescent="0.2">
      <c r="A1124" s="11" t="s">
        <v>1751</v>
      </c>
      <c r="B1124" s="11" t="s">
        <v>450</v>
      </c>
      <c r="C1124" s="11" t="s">
        <v>2601</v>
      </c>
    </row>
    <row r="1125" spans="1:3" x14ac:dyDescent="0.2">
      <c r="A1125" s="11" t="s">
        <v>1752</v>
      </c>
      <c r="B1125" s="11" t="s">
        <v>2565</v>
      </c>
      <c r="C1125" s="11" t="s">
        <v>2602</v>
      </c>
    </row>
    <row r="1126" spans="1:3" x14ac:dyDescent="0.2">
      <c r="A1126" s="11" t="s">
        <v>1753</v>
      </c>
      <c r="B1126" s="11" t="s">
        <v>2566</v>
      </c>
      <c r="C1126" s="11" t="s">
        <v>2602</v>
      </c>
    </row>
    <row r="1127" spans="1:3" x14ac:dyDescent="0.2">
      <c r="A1127" s="11" t="s">
        <v>1754</v>
      </c>
      <c r="B1127" s="11" t="s">
        <v>2567</v>
      </c>
      <c r="C1127" s="11" t="s">
        <v>2602</v>
      </c>
    </row>
    <row r="1128" spans="1:3" x14ac:dyDescent="0.2">
      <c r="A1128" s="11" t="s">
        <v>1755</v>
      </c>
      <c r="B1128" s="11" t="s">
        <v>565</v>
      </c>
      <c r="C1128" s="11" t="s">
        <v>2602</v>
      </c>
    </row>
    <row r="1129" spans="1:3" x14ac:dyDescent="0.2">
      <c r="A1129" s="11" t="s">
        <v>1756</v>
      </c>
      <c r="B1129" s="11" t="s">
        <v>2568</v>
      </c>
      <c r="C1129" s="11" t="s">
        <v>2602</v>
      </c>
    </row>
    <row r="1130" spans="1:3" x14ac:dyDescent="0.2">
      <c r="A1130" s="11" t="s">
        <v>1757</v>
      </c>
      <c r="B1130" s="11" t="s">
        <v>2569</v>
      </c>
      <c r="C1130" s="11" t="s">
        <v>2602</v>
      </c>
    </row>
    <row r="1131" spans="1:3" x14ac:dyDescent="0.2">
      <c r="A1131" s="11" t="s">
        <v>1758</v>
      </c>
      <c r="B1131" s="11" t="s">
        <v>565</v>
      </c>
      <c r="C1131" s="11" t="s">
        <v>2602</v>
      </c>
    </row>
    <row r="1132" spans="1:3" x14ac:dyDescent="0.2">
      <c r="A1132" s="11" t="s">
        <v>1759</v>
      </c>
      <c r="B1132" s="11" t="s">
        <v>1858</v>
      </c>
      <c r="C1132" s="11" t="s">
        <v>2602</v>
      </c>
    </row>
    <row r="1133" spans="1:3" x14ac:dyDescent="0.2">
      <c r="A1133" s="11" t="s">
        <v>1760</v>
      </c>
      <c r="B1133" s="11" t="s">
        <v>2570</v>
      </c>
      <c r="C1133" s="11" t="s">
        <v>2602</v>
      </c>
    </row>
    <row r="1134" spans="1:3" x14ac:dyDescent="0.2">
      <c r="A1134" s="11" t="s">
        <v>1761</v>
      </c>
      <c r="B1134" s="11" t="s">
        <v>1991</v>
      </c>
      <c r="C1134" s="11" t="s">
        <v>2602</v>
      </c>
    </row>
    <row r="1135" spans="1:3" x14ac:dyDescent="0.2">
      <c r="A1135" s="11" t="s">
        <v>1762</v>
      </c>
      <c r="B1135" s="11" t="s">
        <v>1866</v>
      </c>
      <c r="C1135" s="11" t="s">
        <v>2602</v>
      </c>
    </row>
    <row r="1136" spans="1:3" x14ac:dyDescent="0.2">
      <c r="A1136" s="11" t="s">
        <v>1763</v>
      </c>
      <c r="B1136" s="11" t="s">
        <v>2571</v>
      </c>
      <c r="C1136" s="11" t="s">
        <v>2602</v>
      </c>
    </row>
    <row r="1137" spans="1:3" x14ac:dyDescent="0.2">
      <c r="A1137" s="11" t="s">
        <v>331</v>
      </c>
      <c r="B1137" s="11" t="s">
        <v>649</v>
      </c>
      <c r="C1137" s="11" t="s">
        <v>2602</v>
      </c>
    </row>
    <row r="1138" spans="1:3" x14ac:dyDescent="0.2">
      <c r="A1138" s="11" t="s">
        <v>1764</v>
      </c>
      <c r="B1138" s="11" t="s">
        <v>2572</v>
      </c>
      <c r="C1138" s="11" t="s">
        <v>2602</v>
      </c>
    </row>
    <row r="1139" spans="1:3" x14ac:dyDescent="0.2">
      <c r="A1139" s="11" t="s">
        <v>1765</v>
      </c>
      <c r="B1139" s="11" t="s">
        <v>2573</v>
      </c>
      <c r="C1139" s="11" t="s">
        <v>2602</v>
      </c>
    </row>
    <row r="1140" spans="1:3" x14ac:dyDescent="0.2">
      <c r="A1140" s="11" t="s">
        <v>1766</v>
      </c>
      <c r="B1140" s="11" t="s">
        <v>2574</v>
      </c>
      <c r="C1140" s="11" t="s">
        <v>2602</v>
      </c>
    </row>
    <row r="1141" spans="1:3" x14ac:dyDescent="0.2">
      <c r="A1141" s="11" t="s">
        <v>1767</v>
      </c>
      <c r="B1141" s="11" t="s">
        <v>2575</v>
      </c>
      <c r="C1141" s="11" t="s">
        <v>2602</v>
      </c>
    </row>
    <row r="1142" spans="1:3" x14ac:dyDescent="0.2">
      <c r="A1142" s="11" t="s">
        <v>1768</v>
      </c>
      <c r="B1142" s="11" t="s">
        <v>2576</v>
      </c>
      <c r="C1142" s="11" t="s">
        <v>2602</v>
      </c>
    </row>
    <row r="1143" spans="1:3" x14ac:dyDescent="0.2">
      <c r="A1143" s="11" t="s">
        <v>1769</v>
      </c>
      <c r="B1143" s="11" t="s">
        <v>565</v>
      </c>
      <c r="C1143" s="11" t="s">
        <v>2602</v>
      </c>
    </row>
    <row r="1144" spans="1:3" x14ac:dyDescent="0.2">
      <c r="A1144" s="11" t="s">
        <v>1770</v>
      </c>
      <c r="B1144" s="11" t="s">
        <v>2577</v>
      </c>
      <c r="C1144" s="11" t="s">
        <v>2602</v>
      </c>
    </row>
    <row r="1145" spans="1:3" x14ac:dyDescent="0.2">
      <c r="A1145" s="11" t="s">
        <v>1771</v>
      </c>
      <c r="B1145" s="11" t="s">
        <v>2578</v>
      </c>
      <c r="C1145" s="11" t="s">
        <v>2601</v>
      </c>
    </row>
    <row r="1146" spans="1:3" x14ac:dyDescent="0.2">
      <c r="A1146" s="11" t="s">
        <v>1772</v>
      </c>
      <c r="B1146" s="11" t="s">
        <v>2579</v>
      </c>
      <c r="C1146" s="11" t="s">
        <v>2602</v>
      </c>
    </row>
    <row r="1147" spans="1:3" x14ac:dyDescent="0.2">
      <c r="A1147" s="11" t="s">
        <v>1773</v>
      </c>
      <c r="B1147" s="11" t="s">
        <v>2580</v>
      </c>
      <c r="C1147" s="11" t="s">
        <v>2602</v>
      </c>
    </row>
    <row r="1148" spans="1:3" x14ac:dyDescent="0.2">
      <c r="A1148" s="11" t="s">
        <v>1774</v>
      </c>
      <c r="B1148" s="11" t="s">
        <v>2581</v>
      </c>
      <c r="C1148" s="11" t="s">
        <v>2602</v>
      </c>
    </row>
    <row r="1149" spans="1:3" x14ac:dyDescent="0.2">
      <c r="A1149" s="11" t="s">
        <v>1775</v>
      </c>
      <c r="B1149" s="11" t="s">
        <v>450</v>
      </c>
      <c r="C1149" s="11" t="s">
        <v>2602</v>
      </c>
    </row>
    <row r="1150" spans="1:3" x14ac:dyDescent="0.2">
      <c r="A1150" s="11" t="s">
        <v>1776</v>
      </c>
      <c r="B1150" s="11" t="s">
        <v>2582</v>
      </c>
      <c r="C1150" s="11" t="s">
        <v>2602</v>
      </c>
    </row>
    <row r="1151" spans="1:3" x14ac:dyDescent="0.2">
      <c r="A1151" s="11" t="s">
        <v>1777</v>
      </c>
      <c r="B1151" s="11" t="s">
        <v>565</v>
      </c>
      <c r="C1151" s="11" t="s">
        <v>2602</v>
      </c>
    </row>
    <row r="1152" spans="1:3" x14ac:dyDescent="0.2">
      <c r="A1152" s="11" t="s">
        <v>332</v>
      </c>
      <c r="B1152" s="11" t="s">
        <v>650</v>
      </c>
      <c r="C1152" s="11" t="s">
        <v>2602</v>
      </c>
    </row>
    <row r="1153" spans="1:3" x14ac:dyDescent="0.2">
      <c r="A1153" s="11" t="s">
        <v>1778</v>
      </c>
      <c r="B1153" s="11" t="s">
        <v>2583</v>
      </c>
      <c r="C1153" s="11" t="s">
        <v>2602</v>
      </c>
    </row>
    <row r="1154" spans="1:3" x14ac:dyDescent="0.2">
      <c r="A1154" s="11" t="s">
        <v>1779</v>
      </c>
      <c r="B1154" s="11" t="s">
        <v>2584</v>
      </c>
      <c r="C1154" s="11" t="s">
        <v>2602</v>
      </c>
    </row>
    <row r="1155" spans="1:3" x14ac:dyDescent="0.2">
      <c r="A1155" s="11" t="s">
        <v>1780</v>
      </c>
      <c r="B1155" s="11" t="s">
        <v>2585</v>
      </c>
      <c r="C1155" s="11" t="s">
        <v>2602</v>
      </c>
    </row>
    <row r="1156" spans="1:3" x14ac:dyDescent="0.2">
      <c r="A1156" s="11" t="s">
        <v>1781</v>
      </c>
      <c r="B1156" s="11" t="s">
        <v>565</v>
      </c>
      <c r="C1156" s="11" t="s">
        <v>2602</v>
      </c>
    </row>
    <row r="1157" spans="1:3" x14ac:dyDescent="0.2">
      <c r="A1157" s="11" t="s">
        <v>334</v>
      </c>
      <c r="B1157" s="11" t="s">
        <v>652</v>
      </c>
      <c r="C1157" s="11" t="s">
        <v>2601</v>
      </c>
    </row>
    <row r="1158" spans="1:3" x14ac:dyDescent="0.2">
      <c r="A1158" s="11" t="s">
        <v>1782</v>
      </c>
      <c r="B1158" s="11" t="s">
        <v>2586</v>
      </c>
      <c r="C1158" s="11" t="s">
        <v>2602</v>
      </c>
    </row>
    <row r="1159" spans="1:3" x14ac:dyDescent="0.2">
      <c r="A1159" s="11" t="s">
        <v>1783</v>
      </c>
      <c r="B1159" s="11" t="s">
        <v>2587</v>
      </c>
      <c r="C1159" s="11" t="s">
        <v>2602</v>
      </c>
    </row>
    <row r="1160" spans="1:3" x14ac:dyDescent="0.2">
      <c r="A1160" s="11" t="s">
        <v>1784</v>
      </c>
      <c r="B1160" s="11" t="s">
        <v>565</v>
      </c>
      <c r="C1160" s="11" t="s">
        <v>2601</v>
      </c>
    </row>
    <row r="1161" spans="1:3" x14ac:dyDescent="0.2">
      <c r="A1161" s="11" t="s">
        <v>1785</v>
      </c>
      <c r="B1161" s="11" t="s">
        <v>565</v>
      </c>
      <c r="C1161" s="11" t="s">
        <v>2602</v>
      </c>
    </row>
    <row r="1162" spans="1:3" x14ac:dyDescent="0.2">
      <c r="A1162" s="11" t="s">
        <v>1786</v>
      </c>
      <c r="B1162" s="11" t="s">
        <v>2588</v>
      </c>
      <c r="C1162" s="11" t="s">
        <v>2602</v>
      </c>
    </row>
    <row r="1163" spans="1:3" x14ac:dyDescent="0.2">
      <c r="A1163" s="11" t="s">
        <v>1787</v>
      </c>
      <c r="B1163" s="11" t="s">
        <v>2589</v>
      </c>
      <c r="C1163" s="11" t="s">
        <v>2602</v>
      </c>
    </row>
    <row r="1164" spans="1:3" x14ac:dyDescent="0.2">
      <c r="A1164" s="11" t="s">
        <v>1788</v>
      </c>
      <c r="B1164" s="11" t="s">
        <v>2590</v>
      </c>
      <c r="C1164" s="11" t="s">
        <v>2602</v>
      </c>
    </row>
    <row r="1165" spans="1:3" x14ac:dyDescent="0.2">
      <c r="A1165" s="11" t="s">
        <v>1789</v>
      </c>
      <c r="B1165" s="11" t="s">
        <v>2080</v>
      </c>
      <c r="C1165" s="11" t="s">
        <v>2602</v>
      </c>
    </row>
    <row r="1166" spans="1:3" x14ac:dyDescent="0.2">
      <c r="A1166" s="11" t="s">
        <v>1790</v>
      </c>
      <c r="B1166" s="11" t="s">
        <v>2591</v>
      </c>
      <c r="C1166" s="11" t="s">
        <v>2601</v>
      </c>
    </row>
    <row r="1167" spans="1:3" x14ac:dyDescent="0.2">
      <c r="A1167" s="11" t="s">
        <v>1791</v>
      </c>
      <c r="B1167" s="11" t="s">
        <v>1835</v>
      </c>
      <c r="C1167" s="11" t="s">
        <v>2601</v>
      </c>
    </row>
    <row r="1168" spans="1:3" x14ac:dyDescent="0.2">
      <c r="A1168" s="11" t="s">
        <v>1792</v>
      </c>
      <c r="B1168" s="11" t="s">
        <v>565</v>
      </c>
      <c r="C1168" s="11" t="s">
        <v>2601</v>
      </c>
    </row>
    <row r="1169" spans="1:3" x14ac:dyDescent="0.2">
      <c r="A1169" s="11" t="s">
        <v>1793</v>
      </c>
      <c r="B1169" s="11" t="s">
        <v>2592</v>
      </c>
      <c r="C1169" s="11" t="s">
        <v>2602</v>
      </c>
    </row>
    <row r="1170" spans="1:3" x14ac:dyDescent="0.2">
      <c r="A1170" s="11" t="s">
        <v>1794</v>
      </c>
      <c r="B1170" s="11" t="s">
        <v>565</v>
      </c>
      <c r="C1170" s="11" t="s">
        <v>2602</v>
      </c>
    </row>
    <row r="1171" spans="1:3" x14ac:dyDescent="0.2">
      <c r="A1171" s="11" t="s">
        <v>1795</v>
      </c>
      <c r="B1171" s="11" t="s">
        <v>2593</v>
      </c>
      <c r="C1171" s="11" t="s">
        <v>260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A61364-447A-344F-81B3-3BB176CAD46E}">
  <dimension ref="A1:C1259"/>
  <sheetViews>
    <sheetView zoomScaleNormal="100" workbookViewId="0">
      <selection activeCell="A2" sqref="A1:A1048576"/>
    </sheetView>
  </sheetViews>
  <sheetFormatPr baseColWidth="10" defaultRowHeight="16" x14ac:dyDescent="0.2"/>
  <cols>
    <col min="1" max="1" width="20.83203125" customWidth="1"/>
    <col min="2" max="2" width="82.5" bestFit="1" customWidth="1"/>
    <col min="3" max="3" width="30.33203125" bestFit="1" customWidth="1"/>
  </cols>
  <sheetData>
    <row r="1" spans="1:3" x14ac:dyDescent="0.2">
      <c r="A1" s="1" t="s">
        <v>2765</v>
      </c>
    </row>
    <row r="2" spans="1:3" x14ac:dyDescent="0.2">
      <c r="A2" s="9" t="s">
        <v>0</v>
      </c>
      <c r="B2" s="9" t="s">
        <v>343</v>
      </c>
      <c r="C2" s="9" t="s">
        <v>2597</v>
      </c>
    </row>
    <row r="3" spans="1:3" x14ac:dyDescent="0.2">
      <c r="A3" s="11" t="s">
        <v>718</v>
      </c>
      <c r="B3" s="11" t="s">
        <v>1796</v>
      </c>
      <c r="C3" s="11" t="s">
        <v>2601</v>
      </c>
    </row>
    <row r="4" spans="1:3" x14ac:dyDescent="0.2">
      <c r="A4" s="11" t="s">
        <v>719</v>
      </c>
      <c r="B4" s="11" t="s">
        <v>1797</v>
      </c>
      <c r="C4" s="11" t="s">
        <v>2602</v>
      </c>
    </row>
    <row r="5" spans="1:3" x14ac:dyDescent="0.2">
      <c r="A5" s="11" t="s">
        <v>720</v>
      </c>
      <c r="B5" s="11" t="s">
        <v>1798</v>
      </c>
      <c r="C5" s="11" t="s">
        <v>2602</v>
      </c>
    </row>
    <row r="6" spans="1:3" x14ac:dyDescent="0.2">
      <c r="A6" s="11" t="s">
        <v>721</v>
      </c>
      <c r="B6" s="11" t="s">
        <v>565</v>
      </c>
      <c r="C6" s="11" t="s">
        <v>2602</v>
      </c>
    </row>
    <row r="7" spans="1:3" x14ac:dyDescent="0.2">
      <c r="A7" s="11" t="s">
        <v>722</v>
      </c>
      <c r="B7" s="11" t="s">
        <v>1799</v>
      </c>
      <c r="C7" s="11" t="s">
        <v>2601</v>
      </c>
    </row>
    <row r="8" spans="1:3" x14ac:dyDescent="0.2">
      <c r="A8" s="11" t="s">
        <v>723</v>
      </c>
      <c r="B8" s="11" t="s">
        <v>450</v>
      </c>
      <c r="C8" s="11" t="s">
        <v>2602</v>
      </c>
    </row>
    <row r="9" spans="1:3" x14ac:dyDescent="0.2">
      <c r="A9" s="11" t="s">
        <v>724</v>
      </c>
      <c r="B9" s="11" t="s">
        <v>1800</v>
      </c>
      <c r="C9" s="11" t="s">
        <v>2601</v>
      </c>
    </row>
    <row r="10" spans="1:3" x14ac:dyDescent="0.2">
      <c r="A10" s="11" t="s">
        <v>725</v>
      </c>
      <c r="B10" s="11" t="s">
        <v>1801</v>
      </c>
      <c r="C10" s="11" t="s">
        <v>2602</v>
      </c>
    </row>
    <row r="11" spans="1:3" x14ac:dyDescent="0.2">
      <c r="A11" s="11" t="s">
        <v>726</v>
      </c>
      <c r="B11" s="11" t="s">
        <v>1802</v>
      </c>
      <c r="C11" s="11" t="s">
        <v>2602</v>
      </c>
    </row>
    <row r="12" spans="1:3" x14ac:dyDescent="0.2">
      <c r="A12" s="11" t="s">
        <v>662</v>
      </c>
      <c r="B12" s="11" t="s">
        <v>690</v>
      </c>
      <c r="C12" s="11" t="s">
        <v>2602</v>
      </c>
    </row>
    <row r="13" spans="1:3" x14ac:dyDescent="0.2">
      <c r="A13" s="11" t="s">
        <v>727</v>
      </c>
      <c r="B13" s="11" t="s">
        <v>1803</v>
      </c>
      <c r="C13" s="11" t="s">
        <v>2602</v>
      </c>
    </row>
    <row r="14" spans="1:3" x14ac:dyDescent="0.2">
      <c r="A14" s="11" t="s">
        <v>728</v>
      </c>
      <c r="B14" s="11" t="s">
        <v>565</v>
      </c>
      <c r="C14" s="11" t="s">
        <v>2602</v>
      </c>
    </row>
    <row r="15" spans="1:3" x14ac:dyDescent="0.2">
      <c r="A15" s="11" t="s">
        <v>729</v>
      </c>
      <c r="B15" s="11" t="s">
        <v>1804</v>
      </c>
      <c r="C15" s="11" t="s">
        <v>2602</v>
      </c>
    </row>
    <row r="16" spans="1:3" x14ac:dyDescent="0.2">
      <c r="A16" s="11" t="s">
        <v>3</v>
      </c>
      <c r="B16" s="11" t="s">
        <v>346</v>
      </c>
      <c r="C16" s="11" t="s">
        <v>2602</v>
      </c>
    </row>
    <row r="17" spans="1:3" x14ac:dyDescent="0.2">
      <c r="A17" s="11" t="s">
        <v>730</v>
      </c>
      <c r="B17" s="11" t="s">
        <v>1805</v>
      </c>
      <c r="C17" s="11" t="s">
        <v>2599</v>
      </c>
    </row>
    <row r="18" spans="1:3" x14ac:dyDescent="0.2">
      <c r="A18" s="11" t="s">
        <v>731</v>
      </c>
      <c r="B18" s="11" t="s">
        <v>450</v>
      </c>
      <c r="C18" s="11" t="s">
        <v>2602</v>
      </c>
    </row>
    <row r="19" spans="1:3" x14ac:dyDescent="0.2">
      <c r="A19" s="11" t="s">
        <v>732</v>
      </c>
      <c r="B19" s="11" t="s">
        <v>1806</v>
      </c>
      <c r="C19" s="11" t="s">
        <v>2602</v>
      </c>
    </row>
    <row r="20" spans="1:3" x14ac:dyDescent="0.2">
      <c r="A20" s="11" t="s">
        <v>733</v>
      </c>
      <c r="B20" s="11" t="s">
        <v>450</v>
      </c>
      <c r="C20" s="11" t="s">
        <v>2602</v>
      </c>
    </row>
    <row r="21" spans="1:3" x14ac:dyDescent="0.2">
      <c r="A21" s="11" t="s">
        <v>734</v>
      </c>
      <c r="B21" s="11" t="s">
        <v>1807</v>
      </c>
      <c r="C21" s="11" t="s">
        <v>2602</v>
      </c>
    </row>
    <row r="22" spans="1:3" x14ac:dyDescent="0.2">
      <c r="A22" s="11" t="s">
        <v>735</v>
      </c>
      <c r="B22" s="11" t="s">
        <v>1808</v>
      </c>
      <c r="C22" s="11" t="s">
        <v>2602</v>
      </c>
    </row>
    <row r="23" spans="1:3" ht="17" x14ac:dyDescent="0.2">
      <c r="A23" s="13" t="s">
        <v>736</v>
      </c>
      <c r="B23" s="11" t="s">
        <v>1809</v>
      </c>
      <c r="C23" s="11" t="s">
        <v>2599</v>
      </c>
    </row>
    <row r="24" spans="1:3" x14ac:dyDescent="0.2">
      <c r="A24" s="11" t="s">
        <v>737</v>
      </c>
      <c r="B24" s="11" t="s">
        <v>1810</v>
      </c>
      <c r="C24" s="11" t="s">
        <v>2599</v>
      </c>
    </row>
    <row r="25" spans="1:3" x14ac:dyDescent="0.2">
      <c r="A25" s="11" t="s">
        <v>738</v>
      </c>
      <c r="B25" s="11" t="s">
        <v>1811</v>
      </c>
      <c r="C25" s="11" t="s">
        <v>2602</v>
      </c>
    </row>
    <row r="26" spans="1:3" x14ac:dyDescent="0.2">
      <c r="A26" s="11" t="s">
        <v>4</v>
      </c>
      <c r="B26" s="11" t="s">
        <v>347</v>
      </c>
      <c r="C26" s="11" t="s">
        <v>2602</v>
      </c>
    </row>
    <row r="27" spans="1:3" x14ac:dyDescent="0.2">
      <c r="A27" s="11" t="s">
        <v>739</v>
      </c>
      <c r="B27" s="11" t="s">
        <v>1812</v>
      </c>
      <c r="C27" s="11" t="s">
        <v>2602</v>
      </c>
    </row>
    <row r="28" spans="1:3" x14ac:dyDescent="0.2">
      <c r="A28" s="11" t="s">
        <v>740</v>
      </c>
      <c r="B28" s="11" t="s">
        <v>364</v>
      </c>
      <c r="C28" s="11" t="s">
        <v>2601</v>
      </c>
    </row>
    <row r="29" spans="1:3" x14ac:dyDescent="0.2">
      <c r="A29" s="11" t="s">
        <v>741</v>
      </c>
      <c r="B29" s="11" t="s">
        <v>1813</v>
      </c>
      <c r="C29" s="11" t="s">
        <v>2599</v>
      </c>
    </row>
    <row r="30" spans="1:3" x14ac:dyDescent="0.2">
      <c r="A30" s="11" t="s">
        <v>742</v>
      </c>
      <c r="B30" s="11" t="s">
        <v>1814</v>
      </c>
      <c r="C30" s="11" t="s">
        <v>2602</v>
      </c>
    </row>
    <row r="31" spans="1:3" x14ac:dyDescent="0.2">
      <c r="A31" s="11" t="s">
        <v>743</v>
      </c>
      <c r="B31" s="11" t="s">
        <v>1815</v>
      </c>
      <c r="C31" s="11" t="s">
        <v>2601</v>
      </c>
    </row>
    <row r="32" spans="1:3" x14ac:dyDescent="0.2">
      <c r="A32" s="11" t="s">
        <v>744</v>
      </c>
      <c r="B32" s="11" t="s">
        <v>565</v>
      </c>
      <c r="C32" s="11" t="s">
        <v>2602</v>
      </c>
    </row>
    <row r="33" spans="1:3" x14ac:dyDescent="0.2">
      <c r="A33" s="11" t="s">
        <v>745</v>
      </c>
      <c r="B33" s="11" t="s">
        <v>1816</v>
      </c>
      <c r="C33" s="11" t="s">
        <v>2602</v>
      </c>
    </row>
    <row r="34" spans="1:3" x14ac:dyDescent="0.2">
      <c r="A34" s="11" t="s">
        <v>746</v>
      </c>
      <c r="B34" s="11" t="s">
        <v>1817</v>
      </c>
      <c r="C34" s="11" t="s">
        <v>2602</v>
      </c>
    </row>
    <row r="35" spans="1:3" x14ac:dyDescent="0.2">
      <c r="A35" s="11" t="s">
        <v>9</v>
      </c>
      <c r="B35" s="11" t="s">
        <v>352</v>
      </c>
      <c r="C35" s="11" t="s">
        <v>2602</v>
      </c>
    </row>
    <row r="36" spans="1:3" x14ac:dyDescent="0.2">
      <c r="A36" s="11" t="s">
        <v>747</v>
      </c>
      <c r="B36" s="11" t="s">
        <v>1818</v>
      </c>
      <c r="C36" s="11" t="s">
        <v>2602</v>
      </c>
    </row>
    <row r="37" spans="1:3" x14ac:dyDescent="0.2">
      <c r="A37" s="11" t="s">
        <v>11</v>
      </c>
      <c r="B37" s="11" t="s">
        <v>354</v>
      </c>
      <c r="C37" s="11" t="s">
        <v>2602</v>
      </c>
    </row>
    <row r="38" spans="1:3" x14ac:dyDescent="0.2">
      <c r="A38" s="11" t="s">
        <v>748</v>
      </c>
      <c r="B38" s="11" t="s">
        <v>1819</v>
      </c>
      <c r="C38" s="11" t="s">
        <v>2602</v>
      </c>
    </row>
    <row r="39" spans="1:3" x14ac:dyDescent="0.2">
      <c r="A39" s="11" t="s">
        <v>749</v>
      </c>
      <c r="B39" s="11" t="s">
        <v>1820</v>
      </c>
      <c r="C39" s="11" t="s">
        <v>2602</v>
      </c>
    </row>
    <row r="40" spans="1:3" x14ac:dyDescent="0.2">
      <c r="A40" s="11" t="s">
        <v>750</v>
      </c>
      <c r="B40" s="11" t="s">
        <v>565</v>
      </c>
      <c r="C40" s="11" t="s">
        <v>2602</v>
      </c>
    </row>
    <row r="41" spans="1:3" x14ac:dyDescent="0.2">
      <c r="A41" s="11" t="s">
        <v>751</v>
      </c>
      <c r="B41" s="11" t="s">
        <v>1821</v>
      </c>
      <c r="C41" s="11" t="s">
        <v>2602</v>
      </c>
    </row>
    <row r="42" spans="1:3" x14ac:dyDescent="0.2">
      <c r="A42" s="11" t="s">
        <v>752</v>
      </c>
      <c r="B42" s="11" t="s">
        <v>1822</v>
      </c>
      <c r="C42" s="11" t="s">
        <v>2602</v>
      </c>
    </row>
    <row r="43" spans="1:3" x14ac:dyDescent="0.2">
      <c r="A43" s="11" t="s">
        <v>753</v>
      </c>
      <c r="B43" s="11" t="s">
        <v>1823</v>
      </c>
      <c r="C43" s="11" t="s">
        <v>2602</v>
      </c>
    </row>
    <row r="44" spans="1:3" x14ac:dyDescent="0.2">
      <c r="A44" s="11" t="s">
        <v>14</v>
      </c>
      <c r="B44" s="11" t="s">
        <v>357</v>
      </c>
      <c r="C44" s="11" t="s">
        <v>2602</v>
      </c>
    </row>
    <row r="45" spans="1:3" x14ac:dyDescent="0.2">
      <c r="A45" s="11" t="s">
        <v>754</v>
      </c>
      <c r="B45" s="11" t="s">
        <v>1824</v>
      </c>
      <c r="C45" s="11" t="s">
        <v>2602</v>
      </c>
    </row>
    <row r="46" spans="1:3" x14ac:dyDescent="0.2">
      <c r="A46" s="11" t="s">
        <v>755</v>
      </c>
      <c r="B46" s="11" t="s">
        <v>1825</v>
      </c>
      <c r="C46" s="11" t="s">
        <v>2602</v>
      </c>
    </row>
    <row r="47" spans="1:3" x14ac:dyDescent="0.2">
      <c r="A47" s="11" t="s">
        <v>756</v>
      </c>
      <c r="B47" s="11" t="s">
        <v>1826</v>
      </c>
      <c r="C47" s="11" t="s">
        <v>2602</v>
      </c>
    </row>
    <row r="48" spans="1:3" x14ac:dyDescent="0.2">
      <c r="A48" s="11" t="s">
        <v>757</v>
      </c>
      <c r="B48" s="11" t="s">
        <v>1827</v>
      </c>
      <c r="C48" s="11" t="s">
        <v>2601</v>
      </c>
    </row>
    <row r="49" spans="1:3" x14ac:dyDescent="0.2">
      <c r="A49" s="11" t="s">
        <v>758</v>
      </c>
      <c r="B49" s="11" t="s">
        <v>1828</v>
      </c>
      <c r="C49" s="11" t="s">
        <v>2602</v>
      </c>
    </row>
    <row r="50" spans="1:3" x14ac:dyDescent="0.2">
      <c r="A50" s="11" t="s">
        <v>759</v>
      </c>
      <c r="B50" s="11" t="s">
        <v>1829</v>
      </c>
      <c r="C50" s="11" t="s">
        <v>2602</v>
      </c>
    </row>
    <row r="51" spans="1:3" x14ac:dyDescent="0.2">
      <c r="A51" s="11" t="s">
        <v>760</v>
      </c>
      <c r="B51" s="11" t="s">
        <v>1830</v>
      </c>
      <c r="C51" s="11" t="s">
        <v>2601</v>
      </c>
    </row>
    <row r="52" spans="1:3" x14ac:dyDescent="0.2">
      <c r="A52" s="11" t="s">
        <v>761</v>
      </c>
      <c r="B52" s="11" t="s">
        <v>1831</v>
      </c>
      <c r="C52" s="11" t="s">
        <v>2602</v>
      </c>
    </row>
    <row r="53" spans="1:3" x14ac:dyDescent="0.2">
      <c r="A53" s="11" t="s">
        <v>762</v>
      </c>
      <c r="B53" s="11" t="s">
        <v>1832</v>
      </c>
      <c r="C53" s="11" t="s">
        <v>2602</v>
      </c>
    </row>
    <row r="54" spans="1:3" x14ac:dyDescent="0.2">
      <c r="A54" s="11" t="s">
        <v>763</v>
      </c>
      <c r="B54" s="11" t="s">
        <v>1833</v>
      </c>
      <c r="C54" s="11" t="s">
        <v>2602</v>
      </c>
    </row>
    <row r="55" spans="1:3" x14ac:dyDescent="0.2">
      <c r="A55" s="11" t="s">
        <v>764</v>
      </c>
      <c r="B55" s="11" t="s">
        <v>1834</v>
      </c>
      <c r="C55" s="11" t="s">
        <v>2601</v>
      </c>
    </row>
    <row r="56" spans="1:3" x14ac:dyDescent="0.2">
      <c r="A56" s="11" t="s">
        <v>765</v>
      </c>
      <c r="B56" s="11" t="s">
        <v>1835</v>
      </c>
      <c r="C56" s="11" t="s">
        <v>2602</v>
      </c>
    </row>
    <row r="57" spans="1:3" x14ac:dyDescent="0.2">
      <c r="A57" s="11" t="s">
        <v>766</v>
      </c>
      <c r="B57" s="11" t="s">
        <v>1836</v>
      </c>
      <c r="C57" s="11" t="s">
        <v>2602</v>
      </c>
    </row>
    <row r="58" spans="1:3" x14ac:dyDescent="0.2">
      <c r="A58" s="11" t="s">
        <v>767</v>
      </c>
      <c r="B58" s="11" t="s">
        <v>1837</v>
      </c>
      <c r="C58" s="11" t="s">
        <v>2602</v>
      </c>
    </row>
    <row r="59" spans="1:3" x14ac:dyDescent="0.2">
      <c r="A59" s="11" t="s">
        <v>768</v>
      </c>
      <c r="B59" s="11" t="s">
        <v>565</v>
      </c>
      <c r="C59" s="11" t="s">
        <v>2602</v>
      </c>
    </row>
    <row r="60" spans="1:3" x14ac:dyDescent="0.2">
      <c r="A60" s="11" t="s">
        <v>769</v>
      </c>
      <c r="B60" s="11" t="s">
        <v>1838</v>
      </c>
      <c r="C60" s="11" t="s">
        <v>2602</v>
      </c>
    </row>
    <row r="61" spans="1:3" x14ac:dyDescent="0.2">
      <c r="A61" s="11" t="s">
        <v>770</v>
      </c>
      <c r="B61" s="11" t="s">
        <v>450</v>
      </c>
      <c r="C61" s="11" t="s">
        <v>2602</v>
      </c>
    </row>
    <row r="62" spans="1:3" x14ac:dyDescent="0.2">
      <c r="A62" s="11" t="s">
        <v>771</v>
      </c>
      <c r="B62" s="11" t="s">
        <v>1839</v>
      </c>
      <c r="C62" s="11" t="s">
        <v>2602</v>
      </c>
    </row>
    <row r="63" spans="1:3" x14ac:dyDescent="0.2">
      <c r="A63" s="11" t="s">
        <v>772</v>
      </c>
      <c r="B63" s="11" t="s">
        <v>1840</v>
      </c>
      <c r="C63" s="11" t="s">
        <v>2602</v>
      </c>
    </row>
    <row r="64" spans="1:3" x14ac:dyDescent="0.2">
      <c r="A64" s="11" t="s">
        <v>773</v>
      </c>
      <c r="B64" s="11" t="s">
        <v>1841</v>
      </c>
      <c r="C64" s="11" t="s">
        <v>2602</v>
      </c>
    </row>
    <row r="65" spans="1:3" x14ac:dyDescent="0.2">
      <c r="A65" s="11" t="s">
        <v>774</v>
      </c>
      <c r="B65" s="11" t="s">
        <v>1842</v>
      </c>
      <c r="C65" s="11" t="s">
        <v>2601</v>
      </c>
    </row>
    <row r="66" spans="1:3" x14ac:dyDescent="0.2">
      <c r="A66" s="11" t="s">
        <v>775</v>
      </c>
      <c r="B66" s="11" t="s">
        <v>450</v>
      </c>
      <c r="C66" s="11" t="s">
        <v>2602</v>
      </c>
    </row>
    <row r="67" spans="1:3" x14ac:dyDescent="0.2">
      <c r="A67" s="11" t="s">
        <v>776</v>
      </c>
      <c r="B67" s="11" t="s">
        <v>1843</v>
      </c>
      <c r="C67" s="11" t="s">
        <v>2602</v>
      </c>
    </row>
    <row r="68" spans="1:3" x14ac:dyDescent="0.2">
      <c r="A68" s="11" t="s">
        <v>777</v>
      </c>
      <c r="B68" s="11" t="s">
        <v>1844</v>
      </c>
      <c r="C68" s="11" t="s">
        <v>2602</v>
      </c>
    </row>
    <row r="69" spans="1:3" x14ac:dyDescent="0.2">
      <c r="A69" s="11" t="s">
        <v>778</v>
      </c>
      <c r="B69" s="11" t="s">
        <v>1845</v>
      </c>
      <c r="C69" s="11" t="s">
        <v>2602</v>
      </c>
    </row>
    <row r="70" spans="1:3" x14ac:dyDescent="0.2">
      <c r="A70" s="11" t="s">
        <v>779</v>
      </c>
      <c r="B70" s="11" t="s">
        <v>1846</v>
      </c>
      <c r="C70" s="11" t="s">
        <v>2602</v>
      </c>
    </row>
    <row r="71" spans="1:3" x14ac:dyDescent="0.2">
      <c r="A71" s="11" t="s">
        <v>780</v>
      </c>
      <c r="B71" s="11" t="s">
        <v>1847</v>
      </c>
      <c r="C71" s="11" t="s">
        <v>2602</v>
      </c>
    </row>
    <row r="72" spans="1:3" x14ac:dyDescent="0.2">
      <c r="A72" s="11" t="s">
        <v>781</v>
      </c>
      <c r="B72" s="11" t="s">
        <v>565</v>
      </c>
      <c r="C72" s="11" t="s">
        <v>2601</v>
      </c>
    </row>
    <row r="73" spans="1:3" x14ac:dyDescent="0.2">
      <c r="A73" s="11" t="s">
        <v>782</v>
      </c>
      <c r="B73" s="11" t="s">
        <v>1848</v>
      </c>
      <c r="C73" s="11" t="s">
        <v>2602</v>
      </c>
    </row>
    <row r="74" spans="1:3" x14ac:dyDescent="0.2">
      <c r="A74" s="11" t="s">
        <v>783</v>
      </c>
      <c r="B74" s="11" t="s">
        <v>565</v>
      </c>
      <c r="C74" s="11" t="s">
        <v>2601</v>
      </c>
    </row>
    <row r="75" spans="1:3" x14ac:dyDescent="0.2">
      <c r="A75" s="11" t="s">
        <v>784</v>
      </c>
      <c r="B75" s="11" t="s">
        <v>1849</v>
      </c>
      <c r="C75" s="11" t="s">
        <v>2601</v>
      </c>
    </row>
    <row r="76" spans="1:3" x14ac:dyDescent="0.2">
      <c r="A76" s="11" t="s">
        <v>785</v>
      </c>
      <c r="B76" s="11" t="s">
        <v>450</v>
      </c>
      <c r="C76" s="11" t="s">
        <v>2602</v>
      </c>
    </row>
    <row r="77" spans="1:3" x14ac:dyDescent="0.2">
      <c r="A77" s="11" t="s">
        <v>786</v>
      </c>
      <c r="B77" s="11" t="s">
        <v>1850</v>
      </c>
      <c r="C77" s="11" t="s">
        <v>2602</v>
      </c>
    </row>
    <row r="78" spans="1:3" x14ac:dyDescent="0.2">
      <c r="A78" s="11" t="s">
        <v>787</v>
      </c>
      <c r="B78" s="11" t="s">
        <v>1851</v>
      </c>
      <c r="C78" s="11" t="s">
        <v>2602</v>
      </c>
    </row>
    <row r="79" spans="1:3" x14ac:dyDescent="0.2">
      <c r="A79" s="11" t="s">
        <v>788</v>
      </c>
      <c r="B79" s="11" t="s">
        <v>1852</v>
      </c>
      <c r="C79" s="11" t="s">
        <v>2602</v>
      </c>
    </row>
    <row r="80" spans="1:3" x14ac:dyDescent="0.2">
      <c r="A80" s="11" t="s">
        <v>789</v>
      </c>
      <c r="B80" s="11" t="s">
        <v>1853</v>
      </c>
      <c r="C80" s="11" t="s">
        <v>2602</v>
      </c>
    </row>
    <row r="81" spans="1:3" x14ac:dyDescent="0.2">
      <c r="A81" s="11" t="s">
        <v>790</v>
      </c>
      <c r="B81" s="11" t="s">
        <v>1854</v>
      </c>
      <c r="C81" s="11" t="s">
        <v>2602</v>
      </c>
    </row>
    <row r="82" spans="1:3" x14ac:dyDescent="0.2">
      <c r="A82" s="11" t="s">
        <v>791</v>
      </c>
      <c r="B82" s="11" t="s">
        <v>1855</v>
      </c>
      <c r="C82" s="11" t="s">
        <v>2602</v>
      </c>
    </row>
    <row r="83" spans="1:3" x14ac:dyDescent="0.2">
      <c r="A83" s="11" t="s">
        <v>792</v>
      </c>
      <c r="B83" s="11" t="s">
        <v>1856</v>
      </c>
      <c r="C83" s="11" t="s">
        <v>2602</v>
      </c>
    </row>
    <row r="84" spans="1:3" x14ac:dyDescent="0.2">
      <c r="A84" s="11" t="s">
        <v>793</v>
      </c>
      <c r="B84" s="11" t="s">
        <v>1857</v>
      </c>
      <c r="C84" s="11" t="s">
        <v>2602</v>
      </c>
    </row>
    <row r="85" spans="1:3" x14ac:dyDescent="0.2">
      <c r="A85" s="11" t="s">
        <v>794</v>
      </c>
      <c r="B85" s="11" t="s">
        <v>1858</v>
      </c>
      <c r="C85" s="11" t="s">
        <v>2601</v>
      </c>
    </row>
    <row r="86" spans="1:3" x14ac:dyDescent="0.2">
      <c r="A86" s="11" t="s">
        <v>795</v>
      </c>
      <c r="B86" s="11" t="s">
        <v>1859</v>
      </c>
      <c r="C86" s="11" t="s">
        <v>2602</v>
      </c>
    </row>
    <row r="87" spans="1:3" x14ac:dyDescent="0.2">
      <c r="A87" s="11" t="s">
        <v>796</v>
      </c>
      <c r="B87" s="11" t="s">
        <v>1860</v>
      </c>
      <c r="C87" s="11" t="s">
        <v>2602</v>
      </c>
    </row>
    <row r="88" spans="1:3" x14ac:dyDescent="0.2">
      <c r="A88" s="11" t="s">
        <v>797</v>
      </c>
      <c r="B88" s="11" t="s">
        <v>450</v>
      </c>
      <c r="C88" s="11" t="s">
        <v>2602</v>
      </c>
    </row>
    <row r="89" spans="1:3" x14ac:dyDescent="0.2">
      <c r="A89" s="11" t="s">
        <v>798</v>
      </c>
      <c r="B89" s="11" t="s">
        <v>1861</v>
      </c>
      <c r="C89" s="11" t="s">
        <v>2602</v>
      </c>
    </row>
    <row r="90" spans="1:3" x14ac:dyDescent="0.2">
      <c r="A90" s="11" t="s">
        <v>799</v>
      </c>
      <c r="B90" s="11" t="s">
        <v>1862</v>
      </c>
      <c r="C90" s="11" t="s">
        <v>2602</v>
      </c>
    </row>
    <row r="91" spans="1:3" x14ac:dyDescent="0.2">
      <c r="A91" s="11" t="s">
        <v>800</v>
      </c>
      <c r="B91" s="11" t="s">
        <v>1863</v>
      </c>
      <c r="C91" s="11" t="s">
        <v>2602</v>
      </c>
    </row>
    <row r="92" spans="1:3" x14ac:dyDescent="0.2">
      <c r="A92" s="11" t="s">
        <v>801</v>
      </c>
      <c r="B92" s="11" t="s">
        <v>1864</v>
      </c>
      <c r="C92" s="11" t="s">
        <v>2602</v>
      </c>
    </row>
    <row r="93" spans="1:3" x14ac:dyDescent="0.2">
      <c r="A93" s="11" t="s">
        <v>802</v>
      </c>
      <c r="B93" s="11" t="s">
        <v>1865</v>
      </c>
      <c r="C93" s="11" t="s">
        <v>2602</v>
      </c>
    </row>
    <row r="94" spans="1:3" x14ac:dyDescent="0.2">
      <c r="A94" s="11" t="s">
        <v>803</v>
      </c>
      <c r="B94" s="11" t="s">
        <v>1866</v>
      </c>
      <c r="C94" s="11" t="s">
        <v>2602</v>
      </c>
    </row>
    <row r="95" spans="1:3" x14ac:dyDescent="0.2">
      <c r="A95" s="11" t="s">
        <v>804</v>
      </c>
      <c r="B95" s="11" t="s">
        <v>1867</v>
      </c>
      <c r="C95" s="11" t="s">
        <v>2602</v>
      </c>
    </row>
    <row r="96" spans="1:3" x14ac:dyDescent="0.2">
      <c r="A96" s="11" t="s">
        <v>805</v>
      </c>
      <c r="B96" s="11" t="s">
        <v>1868</v>
      </c>
      <c r="C96" s="11" t="s">
        <v>2602</v>
      </c>
    </row>
    <row r="97" spans="1:3" x14ac:dyDescent="0.2">
      <c r="A97" s="11" t="s">
        <v>806</v>
      </c>
      <c r="B97" s="11" t="s">
        <v>1869</v>
      </c>
      <c r="C97" s="11" t="s">
        <v>2602</v>
      </c>
    </row>
    <row r="98" spans="1:3" x14ac:dyDescent="0.2">
      <c r="A98" s="11" t="s">
        <v>807</v>
      </c>
      <c r="B98" s="11" t="s">
        <v>565</v>
      </c>
      <c r="C98" s="11" t="s">
        <v>2599</v>
      </c>
    </row>
    <row r="99" spans="1:3" x14ac:dyDescent="0.2">
      <c r="A99" s="11" t="s">
        <v>808</v>
      </c>
      <c r="B99" s="11" t="s">
        <v>1870</v>
      </c>
      <c r="C99" s="11" t="s">
        <v>2602</v>
      </c>
    </row>
    <row r="100" spans="1:3" x14ac:dyDescent="0.2">
      <c r="A100" s="11" t="s">
        <v>809</v>
      </c>
      <c r="B100" s="11" t="s">
        <v>1858</v>
      </c>
      <c r="C100" s="11" t="s">
        <v>2601</v>
      </c>
    </row>
    <row r="101" spans="1:3" x14ac:dyDescent="0.2">
      <c r="A101" s="11" t="s">
        <v>810</v>
      </c>
      <c r="B101" s="11" t="s">
        <v>1871</v>
      </c>
      <c r="C101" s="11" t="s">
        <v>2602</v>
      </c>
    </row>
    <row r="102" spans="1:3" x14ac:dyDescent="0.2">
      <c r="A102" s="11" t="s">
        <v>811</v>
      </c>
      <c r="B102" s="11" t="s">
        <v>1872</v>
      </c>
      <c r="C102" s="11" t="s">
        <v>2602</v>
      </c>
    </row>
    <row r="103" spans="1:3" x14ac:dyDescent="0.2">
      <c r="A103" s="11" t="s">
        <v>812</v>
      </c>
      <c r="B103" s="11" t="s">
        <v>1873</v>
      </c>
      <c r="C103" s="11" t="s">
        <v>2602</v>
      </c>
    </row>
    <row r="104" spans="1:3" x14ac:dyDescent="0.2">
      <c r="A104" s="11" t="s">
        <v>813</v>
      </c>
      <c r="B104" s="11" t="s">
        <v>1874</v>
      </c>
      <c r="C104" s="11" t="s">
        <v>2601</v>
      </c>
    </row>
    <row r="105" spans="1:3" x14ac:dyDescent="0.2">
      <c r="A105" s="11" t="s">
        <v>814</v>
      </c>
      <c r="B105" s="11" t="s">
        <v>1875</v>
      </c>
      <c r="C105" s="11" t="s">
        <v>2602</v>
      </c>
    </row>
    <row r="106" spans="1:3" x14ac:dyDescent="0.2">
      <c r="A106" s="11" t="s">
        <v>815</v>
      </c>
      <c r="B106" s="11" t="s">
        <v>1876</v>
      </c>
      <c r="C106" s="11" t="s">
        <v>2602</v>
      </c>
    </row>
    <row r="107" spans="1:3" x14ac:dyDescent="0.2">
      <c r="A107" s="11" t="s">
        <v>816</v>
      </c>
      <c r="B107" s="11" t="s">
        <v>1877</v>
      </c>
      <c r="C107" s="11" t="s">
        <v>2602</v>
      </c>
    </row>
    <row r="108" spans="1:3" x14ac:dyDescent="0.2">
      <c r="A108" s="11" t="s">
        <v>817</v>
      </c>
      <c r="B108" s="11" t="s">
        <v>1878</v>
      </c>
      <c r="C108" s="11" t="s">
        <v>2602</v>
      </c>
    </row>
    <row r="109" spans="1:3" x14ac:dyDescent="0.2">
      <c r="A109" s="11" t="s">
        <v>818</v>
      </c>
      <c r="B109" s="11" t="s">
        <v>1879</v>
      </c>
      <c r="C109" s="11" t="s">
        <v>2602</v>
      </c>
    </row>
    <row r="110" spans="1:3" x14ac:dyDescent="0.2">
      <c r="A110" s="11" t="s">
        <v>819</v>
      </c>
      <c r="B110" s="11" t="s">
        <v>1880</v>
      </c>
      <c r="C110" s="11" t="s">
        <v>2602</v>
      </c>
    </row>
    <row r="111" spans="1:3" x14ac:dyDescent="0.2">
      <c r="A111" s="11" t="s">
        <v>820</v>
      </c>
      <c r="B111" s="11" t="s">
        <v>1881</v>
      </c>
      <c r="C111" s="11" t="s">
        <v>2601</v>
      </c>
    </row>
    <row r="112" spans="1:3" x14ac:dyDescent="0.2">
      <c r="A112" s="11" t="s">
        <v>821</v>
      </c>
      <c r="B112" s="11" t="s">
        <v>1882</v>
      </c>
      <c r="C112" s="11" t="s">
        <v>2602</v>
      </c>
    </row>
    <row r="113" spans="1:3" x14ac:dyDescent="0.2">
      <c r="A113" s="11" t="s">
        <v>822</v>
      </c>
      <c r="B113" s="11" t="s">
        <v>1883</v>
      </c>
      <c r="C113" s="11" t="s">
        <v>2602</v>
      </c>
    </row>
    <row r="114" spans="1:3" x14ac:dyDescent="0.2">
      <c r="A114" s="11" t="s">
        <v>823</v>
      </c>
      <c r="B114" s="11" t="s">
        <v>450</v>
      </c>
      <c r="C114" s="11" t="s">
        <v>2601</v>
      </c>
    </row>
    <row r="115" spans="1:3" x14ac:dyDescent="0.2">
      <c r="A115" s="11" t="s">
        <v>824</v>
      </c>
      <c r="B115" s="11" t="s">
        <v>1884</v>
      </c>
      <c r="C115" s="11" t="s">
        <v>2602</v>
      </c>
    </row>
    <row r="116" spans="1:3" x14ac:dyDescent="0.2">
      <c r="A116" s="11" t="s">
        <v>825</v>
      </c>
      <c r="B116" s="11" t="s">
        <v>1885</v>
      </c>
      <c r="C116" s="11" t="s">
        <v>2602</v>
      </c>
    </row>
    <row r="117" spans="1:3" x14ac:dyDescent="0.2">
      <c r="A117" s="11" t="s">
        <v>826</v>
      </c>
      <c r="B117" s="11" t="s">
        <v>1886</v>
      </c>
      <c r="C117" s="11" t="s">
        <v>2602</v>
      </c>
    </row>
    <row r="118" spans="1:3" x14ac:dyDescent="0.2">
      <c r="A118" s="11" t="s">
        <v>827</v>
      </c>
      <c r="B118" s="11" t="s">
        <v>1887</v>
      </c>
      <c r="C118" s="11" t="s">
        <v>2602</v>
      </c>
    </row>
    <row r="119" spans="1:3" x14ac:dyDescent="0.2">
      <c r="A119" s="11" t="s">
        <v>33</v>
      </c>
      <c r="B119" s="11" t="s">
        <v>374</v>
      </c>
      <c r="C119" s="11" t="s">
        <v>2602</v>
      </c>
    </row>
    <row r="120" spans="1:3" x14ac:dyDescent="0.2">
      <c r="A120" s="11" t="s">
        <v>828</v>
      </c>
      <c r="B120" s="11" t="s">
        <v>565</v>
      </c>
      <c r="C120" s="11" t="s">
        <v>2602</v>
      </c>
    </row>
    <row r="121" spans="1:3" x14ac:dyDescent="0.2">
      <c r="A121" s="11" t="s">
        <v>829</v>
      </c>
      <c r="B121" s="11" t="s">
        <v>1888</v>
      </c>
      <c r="C121" s="11" t="s">
        <v>2601</v>
      </c>
    </row>
    <row r="122" spans="1:3" x14ac:dyDescent="0.2">
      <c r="A122" s="11" t="s">
        <v>830</v>
      </c>
      <c r="B122" s="11" t="s">
        <v>1858</v>
      </c>
      <c r="C122" s="11" t="s">
        <v>2601</v>
      </c>
    </row>
    <row r="123" spans="1:3" x14ac:dyDescent="0.2">
      <c r="A123" s="11" t="s">
        <v>831</v>
      </c>
      <c r="B123" s="11" t="s">
        <v>1889</v>
      </c>
      <c r="C123" s="11" t="s">
        <v>2602</v>
      </c>
    </row>
    <row r="124" spans="1:3" x14ac:dyDescent="0.2">
      <c r="A124" s="11" t="s">
        <v>832</v>
      </c>
      <c r="B124" s="11" t="s">
        <v>1890</v>
      </c>
      <c r="C124" s="11" t="s">
        <v>2601</v>
      </c>
    </row>
    <row r="125" spans="1:3" x14ac:dyDescent="0.2">
      <c r="A125" s="11" t="s">
        <v>833</v>
      </c>
      <c r="B125" s="11" t="s">
        <v>565</v>
      </c>
      <c r="C125" s="11" t="s">
        <v>2602</v>
      </c>
    </row>
    <row r="126" spans="1:3" x14ac:dyDescent="0.2">
      <c r="A126" s="11" t="s">
        <v>834</v>
      </c>
      <c r="B126" s="11" t="s">
        <v>565</v>
      </c>
      <c r="C126" s="11" t="s">
        <v>2602</v>
      </c>
    </row>
    <row r="127" spans="1:3" x14ac:dyDescent="0.2">
      <c r="A127" s="11" t="s">
        <v>835</v>
      </c>
      <c r="B127" s="11" t="s">
        <v>1891</v>
      </c>
      <c r="C127" s="11" t="s">
        <v>2602</v>
      </c>
    </row>
    <row r="128" spans="1:3" x14ac:dyDescent="0.2">
      <c r="A128" s="11" t="s">
        <v>836</v>
      </c>
      <c r="B128" s="11" t="s">
        <v>1892</v>
      </c>
      <c r="C128" s="11" t="s">
        <v>2602</v>
      </c>
    </row>
    <row r="129" spans="1:3" x14ac:dyDescent="0.2">
      <c r="A129" s="11" t="s">
        <v>837</v>
      </c>
      <c r="B129" s="11" t="s">
        <v>1893</v>
      </c>
      <c r="C129" s="11" t="s">
        <v>2602</v>
      </c>
    </row>
    <row r="130" spans="1:3" x14ac:dyDescent="0.2">
      <c r="A130" s="11" t="s">
        <v>838</v>
      </c>
      <c r="B130" s="11" t="s">
        <v>450</v>
      </c>
      <c r="C130" s="11" t="s">
        <v>2602</v>
      </c>
    </row>
    <row r="131" spans="1:3" x14ac:dyDescent="0.2">
      <c r="A131" s="11" t="s">
        <v>839</v>
      </c>
      <c r="B131" s="11" t="s">
        <v>1894</v>
      </c>
      <c r="C131" s="11" t="s">
        <v>2602</v>
      </c>
    </row>
    <row r="132" spans="1:3" x14ac:dyDescent="0.2">
      <c r="A132" s="11" t="s">
        <v>840</v>
      </c>
      <c r="B132" s="11" t="s">
        <v>1895</v>
      </c>
      <c r="C132" s="11" t="s">
        <v>2602</v>
      </c>
    </row>
    <row r="133" spans="1:3" x14ac:dyDescent="0.2">
      <c r="A133" s="11" t="s">
        <v>841</v>
      </c>
      <c r="B133" s="11" t="s">
        <v>1896</v>
      </c>
      <c r="C133" s="11" t="s">
        <v>2602</v>
      </c>
    </row>
    <row r="134" spans="1:3" x14ac:dyDescent="0.2">
      <c r="A134" s="11" t="s">
        <v>842</v>
      </c>
      <c r="B134" s="11" t="s">
        <v>1897</v>
      </c>
      <c r="C134" s="11" t="s">
        <v>2602</v>
      </c>
    </row>
    <row r="135" spans="1:3" x14ac:dyDescent="0.2">
      <c r="A135" s="11" t="s">
        <v>843</v>
      </c>
      <c r="B135" s="11" t="s">
        <v>1898</v>
      </c>
      <c r="C135" s="11" t="s">
        <v>2602</v>
      </c>
    </row>
    <row r="136" spans="1:3" x14ac:dyDescent="0.2">
      <c r="A136" s="11" t="s">
        <v>844</v>
      </c>
      <c r="B136" s="11" t="s">
        <v>450</v>
      </c>
      <c r="C136" s="11" t="s">
        <v>2602</v>
      </c>
    </row>
    <row r="137" spans="1:3" x14ac:dyDescent="0.2">
      <c r="A137" s="11" t="s">
        <v>845</v>
      </c>
      <c r="B137" s="11" t="s">
        <v>1899</v>
      </c>
      <c r="C137" s="11" t="s">
        <v>2599</v>
      </c>
    </row>
    <row r="138" spans="1:3" x14ac:dyDescent="0.2">
      <c r="A138" s="11" t="s">
        <v>846</v>
      </c>
      <c r="B138" s="11" t="s">
        <v>1900</v>
      </c>
      <c r="C138" s="11" t="s">
        <v>2602</v>
      </c>
    </row>
    <row r="139" spans="1:3" x14ac:dyDescent="0.2">
      <c r="A139" s="11" t="s">
        <v>847</v>
      </c>
      <c r="B139" s="11" t="s">
        <v>1901</v>
      </c>
      <c r="C139" s="11" t="s">
        <v>2602</v>
      </c>
    </row>
    <row r="140" spans="1:3" x14ac:dyDescent="0.2">
      <c r="A140" s="11" t="s">
        <v>848</v>
      </c>
      <c r="B140" s="11" t="s">
        <v>1902</v>
      </c>
      <c r="C140" s="11" t="s">
        <v>2601</v>
      </c>
    </row>
    <row r="141" spans="1:3" x14ac:dyDescent="0.2">
      <c r="A141" s="11" t="s">
        <v>849</v>
      </c>
      <c r="B141" s="11" t="s">
        <v>1903</v>
      </c>
      <c r="C141" s="11" t="s">
        <v>2602</v>
      </c>
    </row>
    <row r="142" spans="1:3" x14ac:dyDescent="0.2">
      <c r="A142" s="11" t="s">
        <v>850</v>
      </c>
      <c r="B142" s="11" t="s">
        <v>1904</v>
      </c>
      <c r="C142" s="11" t="s">
        <v>2602</v>
      </c>
    </row>
    <row r="143" spans="1:3" x14ac:dyDescent="0.2">
      <c r="A143" s="11" t="s">
        <v>851</v>
      </c>
      <c r="B143" s="11" t="s">
        <v>1905</v>
      </c>
      <c r="C143" s="11" t="s">
        <v>2602</v>
      </c>
    </row>
    <row r="144" spans="1:3" x14ac:dyDescent="0.2">
      <c r="A144" s="11" t="s">
        <v>852</v>
      </c>
      <c r="B144" s="11" t="s">
        <v>1906</v>
      </c>
      <c r="C144" s="11" t="s">
        <v>2602</v>
      </c>
    </row>
    <row r="145" spans="1:3" x14ac:dyDescent="0.2">
      <c r="A145" s="11" t="s">
        <v>853</v>
      </c>
      <c r="B145" s="11" t="s">
        <v>565</v>
      </c>
      <c r="C145" s="11" t="s">
        <v>2602</v>
      </c>
    </row>
    <row r="146" spans="1:3" x14ac:dyDescent="0.2">
      <c r="A146" s="11" t="s">
        <v>854</v>
      </c>
      <c r="B146" s="11" t="s">
        <v>565</v>
      </c>
      <c r="C146" s="11" t="s">
        <v>2601</v>
      </c>
    </row>
    <row r="147" spans="1:3" x14ac:dyDescent="0.2">
      <c r="A147" s="11" t="s">
        <v>665</v>
      </c>
      <c r="B147" s="11" t="s">
        <v>693</v>
      </c>
      <c r="C147" s="11" t="s">
        <v>2602</v>
      </c>
    </row>
    <row r="148" spans="1:3" x14ac:dyDescent="0.2">
      <c r="A148" s="11" t="s">
        <v>855</v>
      </c>
      <c r="B148" s="11" t="s">
        <v>1907</v>
      </c>
      <c r="C148" s="11" t="s">
        <v>2602</v>
      </c>
    </row>
    <row r="149" spans="1:3" x14ac:dyDescent="0.2">
      <c r="A149" s="11" t="s">
        <v>856</v>
      </c>
      <c r="B149" s="11" t="s">
        <v>1908</v>
      </c>
      <c r="C149" s="11" t="s">
        <v>2602</v>
      </c>
    </row>
    <row r="150" spans="1:3" x14ac:dyDescent="0.2">
      <c r="A150" s="11" t="s">
        <v>857</v>
      </c>
      <c r="B150" s="11" t="s">
        <v>565</v>
      </c>
      <c r="C150" s="11" t="s">
        <v>2601</v>
      </c>
    </row>
    <row r="151" spans="1:3" x14ac:dyDescent="0.2">
      <c r="A151" s="11" t="s">
        <v>858</v>
      </c>
      <c r="B151" s="11" t="s">
        <v>1909</v>
      </c>
      <c r="C151" s="11" t="s">
        <v>2602</v>
      </c>
    </row>
    <row r="152" spans="1:3" x14ac:dyDescent="0.2">
      <c r="A152" s="11" t="s">
        <v>859</v>
      </c>
      <c r="B152" s="11" t="s">
        <v>565</v>
      </c>
      <c r="C152" s="11" t="s">
        <v>2601</v>
      </c>
    </row>
    <row r="153" spans="1:3" x14ac:dyDescent="0.2">
      <c r="A153" s="11" t="s">
        <v>860</v>
      </c>
      <c r="B153" s="11" t="s">
        <v>1910</v>
      </c>
      <c r="C153" s="11" t="s">
        <v>2602</v>
      </c>
    </row>
    <row r="154" spans="1:3" x14ac:dyDescent="0.2">
      <c r="A154" s="11" t="s">
        <v>861</v>
      </c>
      <c r="B154" s="11" t="s">
        <v>1911</v>
      </c>
      <c r="C154" s="11" t="s">
        <v>2602</v>
      </c>
    </row>
    <row r="155" spans="1:3" x14ac:dyDescent="0.2">
      <c r="A155" s="11" t="s">
        <v>862</v>
      </c>
      <c r="B155" s="11" t="s">
        <v>1912</v>
      </c>
      <c r="C155" s="11" t="s">
        <v>2602</v>
      </c>
    </row>
    <row r="156" spans="1:3" x14ac:dyDescent="0.2">
      <c r="A156" s="11" t="s">
        <v>863</v>
      </c>
      <c r="B156" s="11" t="s">
        <v>1913</v>
      </c>
      <c r="C156" s="11" t="s">
        <v>2602</v>
      </c>
    </row>
    <row r="157" spans="1:3" x14ac:dyDescent="0.2">
      <c r="A157" s="11" t="s">
        <v>864</v>
      </c>
      <c r="B157" s="11" t="s">
        <v>1914</v>
      </c>
      <c r="C157" s="11" t="s">
        <v>2602</v>
      </c>
    </row>
    <row r="158" spans="1:3" x14ac:dyDescent="0.2">
      <c r="A158" s="11" t="s">
        <v>865</v>
      </c>
      <c r="B158" s="11" t="s">
        <v>1915</v>
      </c>
      <c r="C158" s="11" t="s">
        <v>2602</v>
      </c>
    </row>
    <row r="159" spans="1:3" x14ac:dyDescent="0.2">
      <c r="A159" s="11" t="s">
        <v>866</v>
      </c>
      <c r="B159" s="11" t="s">
        <v>1916</v>
      </c>
      <c r="C159" s="11" t="s">
        <v>2602</v>
      </c>
    </row>
    <row r="160" spans="1:3" x14ac:dyDescent="0.2">
      <c r="A160" s="11" t="s">
        <v>867</v>
      </c>
      <c r="B160" s="11" t="s">
        <v>1917</v>
      </c>
      <c r="C160" s="11" t="s">
        <v>2602</v>
      </c>
    </row>
    <row r="161" spans="1:3" x14ac:dyDescent="0.2">
      <c r="A161" s="11" t="s">
        <v>46</v>
      </c>
      <c r="B161" s="11" t="s">
        <v>386</v>
      </c>
      <c r="C161" s="11" t="s">
        <v>2602</v>
      </c>
    </row>
    <row r="162" spans="1:3" x14ac:dyDescent="0.2">
      <c r="A162" s="11" t="s">
        <v>868</v>
      </c>
      <c r="B162" s="11" t="s">
        <v>1918</v>
      </c>
      <c r="C162" s="11" t="s">
        <v>2602</v>
      </c>
    </row>
    <row r="163" spans="1:3" x14ac:dyDescent="0.2">
      <c r="A163" s="11" t="s">
        <v>869</v>
      </c>
      <c r="B163" s="11" t="s">
        <v>1919</v>
      </c>
      <c r="C163" s="11" t="s">
        <v>2602</v>
      </c>
    </row>
    <row r="164" spans="1:3" x14ac:dyDescent="0.2">
      <c r="A164" s="11" t="s">
        <v>870</v>
      </c>
      <c r="B164" s="11" t="s">
        <v>1920</v>
      </c>
      <c r="C164" s="11" t="s">
        <v>2602</v>
      </c>
    </row>
    <row r="165" spans="1:3" x14ac:dyDescent="0.2">
      <c r="A165" s="11" t="s">
        <v>871</v>
      </c>
      <c r="B165" s="11" t="s">
        <v>1921</v>
      </c>
      <c r="C165" s="11" t="s">
        <v>2602</v>
      </c>
    </row>
    <row r="166" spans="1:3" x14ac:dyDescent="0.2">
      <c r="A166" s="11" t="s">
        <v>872</v>
      </c>
      <c r="B166" s="11" t="s">
        <v>565</v>
      </c>
      <c r="C166" s="11" t="s">
        <v>2601</v>
      </c>
    </row>
    <row r="167" spans="1:3" x14ac:dyDescent="0.2">
      <c r="A167" s="11" t="s">
        <v>873</v>
      </c>
      <c r="B167" s="11" t="s">
        <v>1922</v>
      </c>
      <c r="C167" s="11" t="s">
        <v>2602</v>
      </c>
    </row>
    <row r="168" spans="1:3" x14ac:dyDescent="0.2">
      <c r="A168" s="11" t="s">
        <v>874</v>
      </c>
      <c r="B168" s="11" t="s">
        <v>1923</v>
      </c>
      <c r="C168" s="11" t="s">
        <v>2602</v>
      </c>
    </row>
    <row r="169" spans="1:3" x14ac:dyDescent="0.2">
      <c r="A169" s="11" t="s">
        <v>875</v>
      </c>
      <c r="B169" s="11" t="s">
        <v>1924</v>
      </c>
      <c r="C169" s="11" t="s">
        <v>2602</v>
      </c>
    </row>
    <row r="170" spans="1:3" x14ac:dyDescent="0.2">
      <c r="A170" s="11" t="s">
        <v>876</v>
      </c>
      <c r="B170" s="11" t="s">
        <v>1925</v>
      </c>
      <c r="C170" s="11" t="s">
        <v>2602</v>
      </c>
    </row>
    <row r="171" spans="1:3" x14ac:dyDescent="0.2">
      <c r="A171" s="11" t="s">
        <v>877</v>
      </c>
      <c r="B171" s="11" t="s">
        <v>450</v>
      </c>
      <c r="C171" s="11" t="s">
        <v>2602</v>
      </c>
    </row>
    <row r="172" spans="1:3" x14ac:dyDescent="0.2">
      <c r="A172" s="11" t="s">
        <v>878</v>
      </c>
      <c r="B172" s="11" t="s">
        <v>1926</v>
      </c>
      <c r="C172" s="11" t="s">
        <v>2602</v>
      </c>
    </row>
    <row r="173" spans="1:3" x14ac:dyDescent="0.2">
      <c r="A173" s="11" t="s">
        <v>879</v>
      </c>
      <c r="B173" s="11" t="s">
        <v>1927</v>
      </c>
      <c r="C173" s="11" t="s">
        <v>2602</v>
      </c>
    </row>
    <row r="174" spans="1:3" x14ac:dyDescent="0.2">
      <c r="A174" s="11" t="s">
        <v>880</v>
      </c>
      <c r="B174" s="11" t="s">
        <v>1928</v>
      </c>
      <c r="C174" s="11" t="s">
        <v>2602</v>
      </c>
    </row>
    <row r="175" spans="1:3" x14ac:dyDescent="0.2">
      <c r="A175" s="11" t="s">
        <v>49</v>
      </c>
      <c r="B175" s="11" t="s">
        <v>389</v>
      </c>
      <c r="C175" s="11" t="s">
        <v>2602</v>
      </c>
    </row>
    <row r="176" spans="1:3" x14ac:dyDescent="0.2">
      <c r="A176" s="11" t="s">
        <v>881</v>
      </c>
      <c r="B176" s="11" t="s">
        <v>1929</v>
      </c>
      <c r="C176" s="11" t="s">
        <v>2602</v>
      </c>
    </row>
    <row r="177" spans="1:3" x14ac:dyDescent="0.2">
      <c r="A177" s="11" t="s">
        <v>882</v>
      </c>
      <c r="B177" s="11" t="s">
        <v>1930</v>
      </c>
      <c r="C177" s="11" t="s">
        <v>2602</v>
      </c>
    </row>
    <row r="178" spans="1:3" x14ac:dyDescent="0.2">
      <c r="A178" s="11" t="s">
        <v>883</v>
      </c>
      <c r="B178" s="11" t="s">
        <v>450</v>
      </c>
      <c r="C178" s="11" t="s">
        <v>2601</v>
      </c>
    </row>
    <row r="179" spans="1:3" x14ac:dyDescent="0.2">
      <c r="A179" s="11" t="s">
        <v>884</v>
      </c>
      <c r="B179" s="11" t="s">
        <v>1931</v>
      </c>
      <c r="C179" s="11" t="s">
        <v>2602</v>
      </c>
    </row>
    <row r="180" spans="1:3" x14ac:dyDescent="0.2">
      <c r="A180" s="11" t="s">
        <v>885</v>
      </c>
      <c r="B180" s="11" t="s">
        <v>1932</v>
      </c>
      <c r="C180" s="11" t="s">
        <v>2602</v>
      </c>
    </row>
    <row r="181" spans="1:3" x14ac:dyDescent="0.2">
      <c r="A181" s="11" t="s">
        <v>886</v>
      </c>
      <c r="B181" s="11" t="s">
        <v>1933</v>
      </c>
      <c r="C181" s="11" t="s">
        <v>2602</v>
      </c>
    </row>
    <row r="182" spans="1:3" x14ac:dyDescent="0.2">
      <c r="A182" s="11" t="s">
        <v>887</v>
      </c>
      <c r="B182" s="11" t="s">
        <v>1934</v>
      </c>
      <c r="C182" s="11" t="s">
        <v>2602</v>
      </c>
    </row>
    <row r="183" spans="1:3" x14ac:dyDescent="0.2">
      <c r="A183" s="11" t="s">
        <v>888</v>
      </c>
      <c r="B183" s="11" t="s">
        <v>1935</v>
      </c>
      <c r="C183" s="11" t="s">
        <v>2602</v>
      </c>
    </row>
    <row r="184" spans="1:3" x14ac:dyDescent="0.2">
      <c r="A184" s="11" t="s">
        <v>52</v>
      </c>
      <c r="B184" s="11" t="s">
        <v>392</v>
      </c>
      <c r="C184" s="11" t="s">
        <v>2602</v>
      </c>
    </row>
    <row r="185" spans="1:3" x14ac:dyDescent="0.2">
      <c r="A185" s="11" t="s">
        <v>889</v>
      </c>
      <c r="B185" s="11" t="s">
        <v>1936</v>
      </c>
      <c r="C185" s="11" t="s">
        <v>2602</v>
      </c>
    </row>
    <row r="186" spans="1:3" x14ac:dyDescent="0.2">
      <c r="A186" s="11" t="s">
        <v>890</v>
      </c>
      <c r="B186" s="11" t="s">
        <v>1937</v>
      </c>
      <c r="C186" s="11" t="s">
        <v>2602</v>
      </c>
    </row>
    <row r="187" spans="1:3" x14ac:dyDescent="0.2">
      <c r="A187" s="11" t="s">
        <v>891</v>
      </c>
      <c r="B187" s="11" t="s">
        <v>1938</v>
      </c>
      <c r="C187" s="11" t="s">
        <v>2602</v>
      </c>
    </row>
    <row r="188" spans="1:3" x14ac:dyDescent="0.2">
      <c r="A188" s="11" t="s">
        <v>892</v>
      </c>
      <c r="B188" s="11" t="s">
        <v>565</v>
      </c>
      <c r="C188" s="11" t="s">
        <v>2602</v>
      </c>
    </row>
    <row r="189" spans="1:3" x14ac:dyDescent="0.2">
      <c r="A189" s="11" t="s">
        <v>893</v>
      </c>
      <c r="B189" s="11" t="s">
        <v>1939</v>
      </c>
      <c r="C189" s="11" t="s">
        <v>2602</v>
      </c>
    </row>
    <row r="190" spans="1:3" x14ac:dyDescent="0.2">
      <c r="A190" s="11" t="s">
        <v>57</v>
      </c>
      <c r="B190" s="11" t="s">
        <v>397</v>
      </c>
      <c r="C190" s="11" t="s">
        <v>2601</v>
      </c>
    </row>
    <row r="191" spans="1:3" x14ac:dyDescent="0.2">
      <c r="A191" s="11" t="s">
        <v>894</v>
      </c>
      <c r="B191" s="11" t="s">
        <v>1940</v>
      </c>
      <c r="C191" s="11" t="s">
        <v>2602</v>
      </c>
    </row>
    <row r="192" spans="1:3" x14ac:dyDescent="0.2">
      <c r="A192" s="11" t="s">
        <v>895</v>
      </c>
      <c r="B192" s="11" t="s">
        <v>1941</v>
      </c>
      <c r="C192" s="11" t="s">
        <v>2602</v>
      </c>
    </row>
    <row r="193" spans="1:3" x14ac:dyDescent="0.2">
      <c r="A193" s="11" t="s">
        <v>896</v>
      </c>
      <c r="B193" s="11" t="s">
        <v>1942</v>
      </c>
      <c r="C193" s="11" t="s">
        <v>2602</v>
      </c>
    </row>
    <row r="194" spans="1:3" x14ac:dyDescent="0.2">
      <c r="A194" s="11" t="s">
        <v>897</v>
      </c>
      <c r="B194" s="11" t="s">
        <v>565</v>
      </c>
      <c r="C194" s="11" t="s">
        <v>2601</v>
      </c>
    </row>
    <row r="195" spans="1:3" x14ac:dyDescent="0.2">
      <c r="A195" s="11" t="s">
        <v>58</v>
      </c>
      <c r="B195" s="11" t="s">
        <v>398</v>
      </c>
      <c r="C195" s="11" t="s">
        <v>2602</v>
      </c>
    </row>
    <row r="196" spans="1:3" x14ac:dyDescent="0.2">
      <c r="A196" s="11" t="s">
        <v>898</v>
      </c>
      <c r="B196" s="11" t="s">
        <v>565</v>
      </c>
      <c r="C196" s="11" t="s">
        <v>2602</v>
      </c>
    </row>
    <row r="197" spans="1:3" x14ac:dyDescent="0.2">
      <c r="A197" s="11" t="s">
        <v>899</v>
      </c>
      <c r="B197" s="11" t="s">
        <v>1943</v>
      </c>
      <c r="C197" s="11" t="s">
        <v>2601</v>
      </c>
    </row>
    <row r="198" spans="1:3" x14ac:dyDescent="0.2">
      <c r="A198" s="11" t="s">
        <v>900</v>
      </c>
      <c r="B198" s="11" t="s">
        <v>1944</v>
      </c>
      <c r="C198" s="11" t="s">
        <v>2602</v>
      </c>
    </row>
    <row r="199" spans="1:3" x14ac:dyDescent="0.2">
      <c r="A199" s="11" t="s">
        <v>901</v>
      </c>
      <c r="B199" s="11" t="s">
        <v>1945</v>
      </c>
      <c r="C199" s="11" t="s">
        <v>2602</v>
      </c>
    </row>
    <row r="200" spans="1:3" x14ac:dyDescent="0.2">
      <c r="A200" s="11" t="s">
        <v>902</v>
      </c>
      <c r="B200" s="11" t="s">
        <v>1946</v>
      </c>
      <c r="C200" s="11" t="s">
        <v>2602</v>
      </c>
    </row>
    <row r="201" spans="1:3" x14ac:dyDescent="0.2">
      <c r="A201" s="11" t="s">
        <v>903</v>
      </c>
      <c r="B201" s="11" t="s">
        <v>1947</v>
      </c>
      <c r="C201" s="11" t="s">
        <v>2602</v>
      </c>
    </row>
    <row r="202" spans="1:3" x14ac:dyDescent="0.2">
      <c r="A202" s="11" t="s">
        <v>904</v>
      </c>
      <c r="B202" s="11" t="s">
        <v>450</v>
      </c>
      <c r="C202" s="11" t="s">
        <v>2602</v>
      </c>
    </row>
    <row r="203" spans="1:3" x14ac:dyDescent="0.2">
      <c r="A203" s="11" t="s">
        <v>905</v>
      </c>
      <c r="B203" s="11" t="s">
        <v>1948</v>
      </c>
      <c r="C203" s="11" t="s">
        <v>2602</v>
      </c>
    </row>
    <row r="204" spans="1:3" x14ac:dyDescent="0.2">
      <c r="A204" s="11" t="s">
        <v>906</v>
      </c>
      <c r="B204" s="11" t="s">
        <v>1949</v>
      </c>
      <c r="C204" s="11" t="s">
        <v>2602</v>
      </c>
    </row>
    <row r="205" spans="1:3" x14ac:dyDescent="0.2">
      <c r="A205" s="11" t="s">
        <v>907</v>
      </c>
      <c r="B205" s="11" t="s">
        <v>1858</v>
      </c>
      <c r="C205" s="11" t="s">
        <v>2602</v>
      </c>
    </row>
    <row r="206" spans="1:3" x14ac:dyDescent="0.2">
      <c r="A206" s="11" t="s">
        <v>908</v>
      </c>
      <c r="B206" s="11" t="s">
        <v>1950</v>
      </c>
      <c r="C206" s="11" t="s">
        <v>2601</v>
      </c>
    </row>
    <row r="207" spans="1:3" x14ac:dyDescent="0.2">
      <c r="A207" s="11" t="s">
        <v>909</v>
      </c>
      <c r="B207" s="11" t="s">
        <v>1951</v>
      </c>
      <c r="C207" s="11" t="s">
        <v>2602</v>
      </c>
    </row>
    <row r="208" spans="1:3" x14ac:dyDescent="0.2">
      <c r="A208" s="11" t="s">
        <v>910</v>
      </c>
      <c r="B208" s="11" t="s">
        <v>1952</v>
      </c>
      <c r="C208" s="11" t="s">
        <v>2602</v>
      </c>
    </row>
    <row r="209" spans="1:3" x14ac:dyDescent="0.2">
      <c r="A209" s="11" t="s">
        <v>911</v>
      </c>
      <c r="B209" s="11" t="s">
        <v>1953</v>
      </c>
      <c r="C209" s="11" t="s">
        <v>2602</v>
      </c>
    </row>
    <row r="210" spans="1:3" x14ac:dyDescent="0.2">
      <c r="A210" s="11" t="s">
        <v>912</v>
      </c>
      <c r="B210" s="11" t="s">
        <v>1954</v>
      </c>
      <c r="C210" s="11" t="s">
        <v>2602</v>
      </c>
    </row>
    <row r="211" spans="1:3" x14ac:dyDescent="0.2">
      <c r="A211" s="11" t="s">
        <v>913</v>
      </c>
      <c r="B211" s="11" t="s">
        <v>1955</v>
      </c>
      <c r="C211" s="11" t="s">
        <v>2602</v>
      </c>
    </row>
    <row r="212" spans="1:3" x14ac:dyDescent="0.2">
      <c r="A212" s="11" t="s">
        <v>914</v>
      </c>
      <c r="B212" s="11" t="s">
        <v>1956</v>
      </c>
      <c r="C212" s="11" t="s">
        <v>2602</v>
      </c>
    </row>
    <row r="213" spans="1:3" x14ac:dyDescent="0.2">
      <c r="A213" s="11" t="s">
        <v>915</v>
      </c>
      <c r="B213" s="11" t="s">
        <v>1957</v>
      </c>
      <c r="C213" s="11" t="s">
        <v>2602</v>
      </c>
    </row>
    <row r="214" spans="1:3" x14ac:dyDescent="0.2">
      <c r="A214" s="11" t="s">
        <v>916</v>
      </c>
      <c r="B214" s="11" t="s">
        <v>450</v>
      </c>
      <c r="C214" s="11" t="s">
        <v>2602</v>
      </c>
    </row>
    <row r="215" spans="1:3" x14ac:dyDescent="0.2">
      <c r="A215" s="11" t="s">
        <v>917</v>
      </c>
      <c r="B215" s="11" t="s">
        <v>1958</v>
      </c>
      <c r="C215" s="11" t="s">
        <v>2601</v>
      </c>
    </row>
    <row r="216" spans="1:3" x14ac:dyDescent="0.2">
      <c r="A216" s="11" t="s">
        <v>918</v>
      </c>
      <c r="B216" s="11" t="s">
        <v>1959</v>
      </c>
      <c r="C216" s="11" t="s">
        <v>2602</v>
      </c>
    </row>
    <row r="217" spans="1:3" x14ac:dyDescent="0.2">
      <c r="A217" s="11" t="s">
        <v>919</v>
      </c>
      <c r="B217" s="11" t="s">
        <v>1960</v>
      </c>
      <c r="C217" s="11" t="s">
        <v>2602</v>
      </c>
    </row>
    <row r="218" spans="1:3" x14ac:dyDescent="0.2">
      <c r="A218" s="11" t="s">
        <v>920</v>
      </c>
      <c r="B218" s="11" t="s">
        <v>1961</v>
      </c>
      <c r="C218" s="11" t="s">
        <v>2602</v>
      </c>
    </row>
    <row r="219" spans="1:3" x14ac:dyDescent="0.2">
      <c r="A219" s="11" t="s">
        <v>921</v>
      </c>
      <c r="B219" s="11" t="s">
        <v>1962</v>
      </c>
      <c r="C219" s="11" t="s">
        <v>2602</v>
      </c>
    </row>
    <row r="220" spans="1:3" x14ac:dyDescent="0.2">
      <c r="A220" s="11" t="s">
        <v>922</v>
      </c>
      <c r="B220" s="11" t="s">
        <v>1963</v>
      </c>
      <c r="C220" s="11" t="s">
        <v>2602</v>
      </c>
    </row>
    <row r="221" spans="1:3" x14ac:dyDescent="0.2">
      <c r="A221" s="11" t="s">
        <v>923</v>
      </c>
      <c r="B221" s="11" t="s">
        <v>1964</v>
      </c>
      <c r="C221" s="11" t="s">
        <v>2601</v>
      </c>
    </row>
    <row r="222" spans="1:3" x14ac:dyDescent="0.2">
      <c r="A222" s="11" t="s">
        <v>924</v>
      </c>
      <c r="B222" s="11" t="s">
        <v>1858</v>
      </c>
      <c r="C222" s="11" t="s">
        <v>2601</v>
      </c>
    </row>
    <row r="223" spans="1:3" x14ac:dyDescent="0.2">
      <c r="A223" s="11" t="s">
        <v>925</v>
      </c>
      <c r="B223" s="11" t="s">
        <v>1965</v>
      </c>
      <c r="C223" s="11" t="s">
        <v>2602</v>
      </c>
    </row>
    <row r="224" spans="1:3" x14ac:dyDescent="0.2">
      <c r="A224" s="11" t="s">
        <v>926</v>
      </c>
      <c r="B224" s="11" t="s">
        <v>1966</v>
      </c>
      <c r="C224" s="11" t="s">
        <v>2602</v>
      </c>
    </row>
    <row r="225" spans="1:3" x14ac:dyDescent="0.2">
      <c r="A225" s="11" t="s">
        <v>927</v>
      </c>
      <c r="B225" s="11" t="s">
        <v>1967</v>
      </c>
      <c r="C225" s="11" t="s">
        <v>2602</v>
      </c>
    </row>
    <row r="226" spans="1:3" x14ac:dyDescent="0.2">
      <c r="A226" s="11" t="s">
        <v>928</v>
      </c>
      <c r="B226" s="11" t="s">
        <v>1968</v>
      </c>
      <c r="C226" s="11" t="s">
        <v>2602</v>
      </c>
    </row>
    <row r="227" spans="1:3" x14ac:dyDescent="0.2">
      <c r="A227" s="11" t="s">
        <v>929</v>
      </c>
      <c r="B227" s="11" t="s">
        <v>1969</v>
      </c>
      <c r="C227" s="11" t="s">
        <v>2602</v>
      </c>
    </row>
    <row r="228" spans="1:3" x14ac:dyDescent="0.2">
      <c r="A228" s="11" t="s">
        <v>930</v>
      </c>
      <c r="B228" s="11" t="s">
        <v>1970</v>
      </c>
      <c r="C228" s="11" t="s">
        <v>2602</v>
      </c>
    </row>
    <row r="229" spans="1:3" x14ac:dyDescent="0.2">
      <c r="A229" s="11" t="s">
        <v>65</v>
      </c>
      <c r="B229" s="11" t="s">
        <v>404</v>
      </c>
      <c r="C229" s="11" t="s">
        <v>2601</v>
      </c>
    </row>
    <row r="230" spans="1:3" x14ac:dyDescent="0.2">
      <c r="A230" s="11" t="s">
        <v>931</v>
      </c>
      <c r="B230" s="11" t="s">
        <v>1971</v>
      </c>
      <c r="C230" s="11" t="s">
        <v>2602</v>
      </c>
    </row>
    <row r="231" spans="1:3" x14ac:dyDescent="0.2">
      <c r="A231" s="11" t="s">
        <v>932</v>
      </c>
      <c r="B231" s="11" t="s">
        <v>1972</v>
      </c>
      <c r="C231" s="11" t="s">
        <v>2602</v>
      </c>
    </row>
    <row r="232" spans="1:3" x14ac:dyDescent="0.2">
      <c r="A232" s="11" t="s">
        <v>933</v>
      </c>
      <c r="B232" s="11" t="s">
        <v>1973</v>
      </c>
      <c r="C232" s="11" t="s">
        <v>2602</v>
      </c>
    </row>
    <row r="233" spans="1:3" x14ac:dyDescent="0.2">
      <c r="A233" s="11" t="s">
        <v>934</v>
      </c>
      <c r="B233" s="11" t="s">
        <v>1974</v>
      </c>
      <c r="C233" s="11" t="s">
        <v>2602</v>
      </c>
    </row>
    <row r="234" spans="1:3" x14ac:dyDescent="0.2">
      <c r="A234" s="11" t="s">
        <v>935</v>
      </c>
      <c r="B234" s="11" t="s">
        <v>1975</v>
      </c>
      <c r="C234" s="11" t="s">
        <v>2602</v>
      </c>
    </row>
    <row r="235" spans="1:3" x14ac:dyDescent="0.2">
      <c r="A235" s="11" t="s">
        <v>936</v>
      </c>
      <c r="B235" s="11" t="s">
        <v>1976</v>
      </c>
      <c r="C235" s="11" t="s">
        <v>2602</v>
      </c>
    </row>
    <row r="236" spans="1:3" x14ac:dyDescent="0.2">
      <c r="A236" s="11" t="s">
        <v>937</v>
      </c>
      <c r="B236" s="11" t="s">
        <v>1977</v>
      </c>
      <c r="C236" s="11" t="s">
        <v>2599</v>
      </c>
    </row>
    <row r="237" spans="1:3" x14ac:dyDescent="0.2">
      <c r="A237" s="11" t="s">
        <v>938</v>
      </c>
      <c r="B237" s="11" t="s">
        <v>1978</v>
      </c>
      <c r="C237" s="11" t="s">
        <v>2602</v>
      </c>
    </row>
    <row r="238" spans="1:3" x14ac:dyDescent="0.2">
      <c r="A238" s="11" t="s">
        <v>66</v>
      </c>
      <c r="B238" s="11" t="s">
        <v>405</v>
      </c>
      <c r="C238" s="11" t="s">
        <v>2601</v>
      </c>
    </row>
    <row r="239" spans="1:3" x14ac:dyDescent="0.2">
      <c r="A239" s="11" t="s">
        <v>939</v>
      </c>
      <c r="B239" s="11" t="s">
        <v>565</v>
      </c>
      <c r="C239" s="11" t="s">
        <v>2602</v>
      </c>
    </row>
    <row r="240" spans="1:3" x14ac:dyDescent="0.2">
      <c r="A240" s="11" t="s">
        <v>940</v>
      </c>
      <c r="B240" s="11" t="s">
        <v>1979</v>
      </c>
      <c r="C240" s="11" t="s">
        <v>2602</v>
      </c>
    </row>
    <row r="241" spans="1:3" x14ac:dyDescent="0.2">
      <c r="A241" s="11" t="s">
        <v>941</v>
      </c>
      <c r="B241" s="11" t="s">
        <v>1980</v>
      </c>
      <c r="C241" s="11" t="s">
        <v>2602</v>
      </c>
    </row>
    <row r="242" spans="1:3" x14ac:dyDescent="0.2">
      <c r="A242" s="11" t="s">
        <v>942</v>
      </c>
      <c r="B242" s="11" t="s">
        <v>1981</v>
      </c>
      <c r="C242" s="11" t="s">
        <v>2602</v>
      </c>
    </row>
    <row r="243" spans="1:3" x14ac:dyDescent="0.2">
      <c r="A243" s="11" t="s">
        <v>943</v>
      </c>
      <c r="B243" s="11" t="s">
        <v>1982</v>
      </c>
      <c r="C243" s="11" t="s">
        <v>2602</v>
      </c>
    </row>
    <row r="244" spans="1:3" x14ac:dyDescent="0.2">
      <c r="A244" s="11" t="s">
        <v>944</v>
      </c>
      <c r="B244" s="11" t="s">
        <v>1983</v>
      </c>
      <c r="C244" s="11" t="s">
        <v>2602</v>
      </c>
    </row>
    <row r="245" spans="1:3" x14ac:dyDescent="0.2">
      <c r="A245" s="11" t="s">
        <v>945</v>
      </c>
      <c r="B245" s="11" t="s">
        <v>1984</v>
      </c>
      <c r="C245" s="11" t="s">
        <v>2602</v>
      </c>
    </row>
    <row r="246" spans="1:3" x14ac:dyDescent="0.2">
      <c r="A246" s="11" t="s">
        <v>946</v>
      </c>
      <c r="B246" s="11" t="s">
        <v>1985</v>
      </c>
      <c r="C246" s="11" t="s">
        <v>2601</v>
      </c>
    </row>
    <row r="247" spans="1:3" x14ac:dyDescent="0.2">
      <c r="A247" s="11" t="s">
        <v>947</v>
      </c>
      <c r="B247" s="11" t="s">
        <v>1986</v>
      </c>
      <c r="C247" s="11" t="s">
        <v>2602</v>
      </c>
    </row>
    <row r="248" spans="1:3" x14ac:dyDescent="0.2">
      <c r="A248" s="11" t="s">
        <v>948</v>
      </c>
      <c r="B248" s="11" t="s">
        <v>1987</v>
      </c>
      <c r="C248" s="11" t="s">
        <v>2602</v>
      </c>
    </row>
    <row r="249" spans="1:3" x14ac:dyDescent="0.2">
      <c r="A249" s="11" t="s">
        <v>949</v>
      </c>
      <c r="B249" s="11" t="s">
        <v>1988</v>
      </c>
      <c r="C249" s="11" t="s">
        <v>2601</v>
      </c>
    </row>
    <row r="250" spans="1:3" x14ac:dyDescent="0.2">
      <c r="A250" s="11" t="s">
        <v>950</v>
      </c>
      <c r="B250" s="11" t="s">
        <v>1989</v>
      </c>
      <c r="C250" s="11" t="s">
        <v>2602</v>
      </c>
    </row>
    <row r="251" spans="1:3" x14ac:dyDescent="0.2">
      <c r="A251" s="11" t="s">
        <v>951</v>
      </c>
      <c r="B251" s="11" t="s">
        <v>1990</v>
      </c>
      <c r="C251" s="11" t="s">
        <v>2602</v>
      </c>
    </row>
    <row r="252" spans="1:3" x14ac:dyDescent="0.2">
      <c r="A252" s="11" t="s">
        <v>71</v>
      </c>
      <c r="B252" s="11" t="s">
        <v>410</v>
      </c>
      <c r="C252" s="11" t="s">
        <v>2602</v>
      </c>
    </row>
    <row r="253" spans="1:3" x14ac:dyDescent="0.2">
      <c r="A253" s="11" t="s">
        <v>952</v>
      </c>
      <c r="B253" s="11" t="s">
        <v>1991</v>
      </c>
      <c r="C253" s="11" t="s">
        <v>2601</v>
      </c>
    </row>
    <row r="254" spans="1:3" x14ac:dyDescent="0.2">
      <c r="A254" s="11" t="s">
        <v>953</v>
      </c>
      <c r="B254" s="11" t="s">
        <v>565</v>
      </c>
      <c r="C254" s="11" t="s">
        <v>2602</v>
      </c>
    </row>
    <row r="255" spans="1:3" x14ac:dyDescent="0.2">
      <c r="A255" s="11" t="s">
        <v>954</v>
      </c>
      <c r="B255" s="11" t="s">
        <v>1962</v>
      </c>
      <c r="C255" s="11" t="s">
        <v>2602</v>
      </c>
    </row>
    <row r="256" spans="1:3" x14ac:dyDescent="0.2">
      <c r="A256" s="11" t="s">
        <v>955</v>
      </c>
      <c r="B256" s="11" t="s">
        <v>1992</v>
      </c>
      <c r="C256" s="11" t="s">
        <v>2602</v>
      </c>
    </row>
    <row r="257" spans="1:3" x14ac:dyDescent="0.2">
      <c r="A257" s="11" t="s">
        <v>73</v>
      </c>
      <c r="B257" s="11" t="s">
        <v>412</v>
      </c>
      <c r="C257" s="11" t="s">
        <v>2602</v>
      </c>
    </row>
    <row r="258" spans="1:3" x14ac:dyDescent="0.2">
      <c r="A258" s="11" t="s">
        <v>956</v>
      </c>
      <c r="B258" s="11" t="s">
        <v>565</v>
      </c>
      <c r="C258" s="11" t="s">
        <v>2602</v>
      </c>
    </row>
    <row r="259" spans="1:3" x14ac:dyDescent="0.2">
      <c r="A259" s="11" t="s">
        <v>957</v>
      </c>
      <c r="B259" s="11" t="s">
        <v>1993</v>
      </c>
      <c r="C259" s="11" t="s">
        <v>2602</v>
      </c>
    </row>
    <row r="260" spans="1:3" x14ac:dyDescent="0.2">
      <c r="A260" s="11" t="s">
        <v>75</v>
      </c>
      <c r="B260" s="11" t="s">
        <v>414</v>
      </c>
      <c r="C260" s="11" t="s">
        <v>2602</v>
      </c>
    </row>
    <row r="261" spans="1:3" x14ac:dyDescent="0.2">
      <c r="A261" s="11" t="s">
        <v>958</v>
      </c>
      <c r="B261" s="11" t="s">
        <v>565</v>
      </c>
      <c r="C261" s="11" t="s">
        <v>2602</v>
      </c>
    </row>
    <row r="262" spans="1:3" x14ac:dyDescent="0.2">
      <c r="A262" s="11" t="s">
        <v>959</v>
      </c>
      <c r="B262" s="11" t="s">
        <v>1994</v>
      </c>
      <c r="C262" s="11" t="s">
        <v>2602</v>
      </c>
    </row>
    <row r="263" spans="1:3" x14ac:dyDescent="0.2">
      <c r="A263" s="11" t="s">
        <v>960</v>
      </c>
      <c r="B263" s="11" t="s">
        <v>565</v>
      </c>
      <c r="C263" s="11" t="s">
        <v>2599</v>
      </c>
    </row>
    <row r="264" spans="1:3" x14ac:dyDescent="0.2">
      <c r="A264" s="11" t="s">
        <v>961</v>
      </c>
      <c r="B264" s="11" t="s">
        <v>1911</v>
      </c>
      <c r="C264" s="11" t="s">
        <v>2602</v>
      </c>
    </row>
    <row r="265" spans="1:3" x14ac:dyDescent="0.2">
      <c r="A265" s="11" t="s">
        <v>962</v>
      </c>
      <c r="B265" s="11" t="s">
        <v>1995</v>
      </c>
      <c r="C265" s="11" t="s">
        <v>2602</v>
      </c>
    </row>
    <row r="266" spans="1:3" x14ac:dyDescent="0.2">
      <c r="A266" s="11" t="s">
        <v>963</v>
      </c>
      <c r="B266" s="11" t="s">
        <v>1996</v>
      </c>
      <c r="C266" s="11" t="s">
        <v>2602</v>
      </c>
    </row>
    <row r="267" spans="1:3" x14ac:dyDescent="0.2">
      <c r="A267" s="11" t="s">
        <v>964</v>
      </c>
      <c r="B267" s="11" t="s">
        <v>1997</v>
      </c>
      <c r="C267" s="11" t="s">
        <v>2602</v>
      </c>
    </row>
    <row r="268" spans="1:3" x14ac:dyDescent="0.2">
      <c r="A268" s="11" t="s">
        <v>965</v>
      </c>
      <c r="B268" s="11" t="s">
        <v>565</v>
      </c>
      <c r="C268" s="11" t="s">
        <v>2602</v>
      </c>
    </row>
    <row r="269" spans="1:3" x14ac:dyDescent="0.2">
      <c r="A269" s="11" t="s">
        <v>966</v>
      </c>
      <c r="B269" s="11" t="s">
        <v>565</v>
      </c>
      <c r="C269" s="11" t="s">
        <v>2601</v>
      </c>
    </row>
    <row r="270" spans="1:3" x14ac:dyDescent="0.2">
      <c r="A270" s="11" t="s">
        <v>967</v>
      </c>
      <c r="B270" s="11" t="s">
        <v>1998</v>
      </c>
      <c r="C270" s="11" t="s">
        <v>2601</v>
      </c>
    </row>
    <row r="271" spans="1:3" x14ac:dyDescent="0.2">
      <c r="A271" s="11" t="s">
        <v>968</v>
      </c>
      <c r="B271" s="11" t="s">
        <v>565</v>
      </c>
      <c r="C271" s="11" t="s">
        <v>2602</v>
      </c>
    </row>
    <row r="272" spans="1:3" x14ac:dyDescent="0.2">
      <c r="A272" s="11" t="s">
        <v>81</v>
      </c>
      <c r="B272" s="11" t="s">
        <v>420</v>
      </c>
      <c r="C272" s="11" t="s">
        <v>2602</v>
      </c>
    </row>
    <row r="273" spans="1:3" x14ac:dyDescent="0.2">
      <c r="A273" s="11" t="s">
        <v>969</v>
      </c>
      <c r="B273" s="11" t="s">
        <v>1999</v>
      </c>
      <c r="C273" s="11" t="s">
        <v>2599</v>
      </c>
    </row>
    <row r="274" spans="1:3" x14ac:dyDescent="0.2">
      <c r="A274" s="11" t="s">
        <v>970</v>
      </c>
      <c r="B274" s="11" t="s">
        <v>2000</v>
      </c>
      <c r="C274" s="11" t="s">
        <v>2599</v>
      </c>
    </row>
    <row r="275" spans="1:3" x14ac:dyDescent="0.2">
      <c r="A275" s="11" t="s">
        <v>971</v>
      </c>
      <c r="B275" s="11" t="s">
        <v>2001</v>
      </c>
      <c r="C275" s="11" t="s">
        <v>2602</v>
      </c>
    </row>
    <row r="276" spans="1:3" x14ac:dyDescent="0.2">
      <c r="A276" s="11" t="s">
        <v>972</v>
      </c>
      <c r="B276" s="11" t="s">
        <v>2002</v>
      </c>
      <c r="C276" s="11" t="s">
        <v>2602</v>
      </c>
    </row>
    <row r="277" spans="1:3" x14ac:dyDescent="0.2">
      <c r="A277" s="11" t="s">
        <v>973</v>
      </c>
      <c r="B277" s="11" t="s">
        <v>2003</v>
      </c>
      <c r="C277" s="11" t="s">
        <v>2601</v>
      </c>
    </row>
    <row r="278" spans="1:3" x14ac:dyDescent="0.2">
      <c r="A278" s="11" t="s">
        <v>974</v>
      </c>
      <c r="B278" s="11" t="s">
        <v>2004</v>
      </c>
      <c r="C278" s="11" t="s">
        <v>2602</v>
      </c>
    </row>
    <row r="279" spans="1:3" x14ac:dyDescent="0.2">
      <c r="A279" s="11" t="s">
        <v>975</v>
      </c>
      <c r="B279" s="11" t="s">
        <v>2005</v>
      </c>
      <c r="C279" s="11" t="s">
        <v>2602</v>
      </c>
    </row>
    <row r="280" spans="1:3" x14ac:dyDescent="0.2">
      <c r="A280" s="11" t="s">
        <v>976</v>
      </c>
      <c r="B280" s="11" t="s">
        <v>2006</v>
      </c>
      <c r="C280" s="11" t="s">
        <v>2602</v>
      </c>
    </row>
    <row r="281" spans="1:3" x14ac:dyDescent="0.2">
      <c r="A281" s="11" t="s">
        <v>977</v>
      </c>
      <c r="B281" s="11" t="s">
        <v>2007</v>
      </c>
      <c r="C281" s="11" t="s">
        <v>2602</v>
      </c>
    </row>
    <row r="282" spans="1:3" x14ac:dyDescent="0.2">
      <c r="A282" s="11" t="s">
        <v>978</v>
      </c>
      <c r="B282" s="11" t="s">
        <v>2008</v>
      </c>
      <c r="C282" s="11" t="s">
        <v>2601</v>
      </c>
    </row>
    <row r="283" spans="1:3" x14ac:dyDescent="0.2">
      <c r="A283" s="11" t="s">
        <v>979</v>
      </c>
      <c r="B283" s="11" t="s">
        <v>2009</v>
      </c>
      <c r="C283" s="11" t="s">
        <v>2601</v>
      </c>
    </row>
    <row r="284" spans="1:3" x14ac:dyDescent="0.2">
      <c r="A284" s="11" t="s">
        <v>86</v>
      </c>
      <c r="B284" s="11" t="s">
        <v>424</v>
      </c>
      <c r="C284" s="11" t="s">
        <v>2602</v>
      </c>
    </row>
    <row r="285" spans="1:3" x14ac:dyDescent="0.2">
      <c r="A285" s="11" t="s">
        <v>980</v>
      </c>
      <c r="B285" s="11" t="s">
        <v>2010</v>
      </c>
      <c r="C285" s="11" t="s">
        <v>2601</v>
      </c>
    </row>
    <row r="286" spans="1:3" x14ac:dyDescent="0.2">
      <c r="A286" s="11" t="s">
        <v>667</v>
      </c>
      <c r="B286" s="11" t="s">
        <v>695</v>
      </c>
      <c r="C286" s="11" t="s">
        <v>2601</v>
      </c>
    </row>
    <row r="287" spans="1:3" x14ac:dyDescent="0.2">
      <c r="A287" s="11" t="s">
        <v>981</v>
      </c>
      <c r="B287" s="11" t="s">
        <v>565</v>
      </c>
      <c r="C287" s="11" t="s">
        <v>2602</v>
      </c>
    </row>
    <row r="288" spans="1:3" x14ac:dyDescent="0.2">
      <c r="A288" s="11" t="s">
        <v>982</v>
      </c>
      <c r="B288" s="11" t="s">
        <v>2011</v>
      </c>
      <c r="C288" s="11" t="s">
        <v>2602</v>
      </c>
    </row>
    <row r="289" spans="1:3" x14ac:dyDescent="0.2">
      <c r="A289" s="11" t="s">
        <v>983</v>
      </c>
      <c r="B289" s="11" t="s">
        <v>2012</v>
      </c>
      <c r="C289" s="11" t="s">
        <v>2602</v>
      </c>
    </row>
    <row r="290" spans="1:3" x14ac:dyDescent="0.2">
      <c r="A290" s="11" t="s">
        <v>984</v>
      </c>
      <c r="B290" s="11" t="s">
        <v>2013</v>
      </c>
      <c r="C290" s="11" t="s">
        <v>2602</v>
      </c>
    </row>
    <row r="291" spans="1:3" x14ac:dyDescent="0.2">
      <c r="A291" s="11" t="s">
        <v>985</v>
      </c>
      <c r="B291" s="11" t="s">
        <v>2014</v>
      </c>
      <c r="C291" s="11" t="s">
        <v>2602</v>
      </c>
    </row>
    <row r="292" spans="1:3" x14ac:dyDescent="0.2">
      <c r="A292" s="11" t="s">
        <v>986</v>
      </c>
      <c r="B292" s="11" t="s">
        <v>2015</v>
      </c>
      <c r="C292" s="11" t="s">
        <v>2602</v>
      </c>
    </row>
    <row r="293" spans="1:3" x14ac:dyDescent="0.2">
      <c r="A293" s="11" t="s">
        <v>987</v>
      </c>
      <c r="B293" s="11" t="s">
        <v>2016</v>
      </c>
      <c r="C293" s="11" t="s">
        <v>2602</v>
      </c>
    </row>
    <row r="294" spans="1:3" x14ac:dyDescent="0.2">
      <c r="A294" s="11" t="s">
        <v>91</v>
      </c>
      <c r="B294" s="11" t="s">
        <v>429</v>
      </c>
      <c r="C294" s="11" t="s">
        <v>2602</v>
      </c>
    </row>
    <row r="295" spans="1:3" x14ac:dyDescent="0.2">
      <c r="A295" s="11" t="s">
        <v>92</v>
      </c>
      <c r="B295" s="11" t="s">
        <v>430</v>
      </c>
      <c r="C295" s="11" t="s">
        <v>2599</v>
      </c>
    </row>
    <row r="296" spans="1:3" x14ac:dyDescent="0.2">
      <c r="A296" s="11" t="s">
        <v>988</v>
      </c>
      <c r="B296" s="11" t="s">
        <v>2017</v>
      </c>
      <c r="C296" s="11" t="s">
        <v>2602</v>
      </c>
    </row>
    <row r="297" spans="1:3" x14ac:dyDescent="0.2">
      <c r="A297" s="11" t="s">
        <v>989</v>
      </c>
      <c r="B297" s="11" t="s">
        <v>1967</v>
      </c>
      <c r="C297" s="11" t="s">
        <v>2602</v>
      </c>
    </row>
    <row r="298" spans="1:3" x14ac:dyDescent="0.2">
      <c r="A298" s="11" t="s">
        <v>990</v>
      </c>
      <c r="B298" s="11" t="s">
        <v>1931</v>
      </c>
      <c r="C298" s="11" t="s">
        <v>2601</v>
      </c>
    </row>
    <row r="299" spans="1:3" x14ac:dyDescent="0.2">
      <c r="A299" s="11" t="s">
        <v>991</v>
      </c>
      <c r="B299" s="11" t="s">
        <v>2018</v>
      </c>
      <c r="C299" s="11" t="s">
        <v>2602</v>
      </c>
    </row>
    <row r="300" spans="1:3" x14ac:dyDescent="0.2">
      <c r="A300" s="11" t="s">
        <v>992</v>
      </c>
      <c r="B300" s="11" t="s">
        <v>2019</v>
      </c>
      <c r="C300" s="11" t="s">
        <v>2602</v>
      </c>
    </row>
    <row r="301" spans="1:3" x14ac:dyDescent="0.2">
      <c r="A301" s="11" t="s">
        <v>993</v>
      </c>
      <c r="B301" s="11" t="s">
        <v>2020</v>
      </c>
      <c r="C301" s="11" t="s">
        <v>2602</v>
      </c>
    </row>
    <row r="302" spans="1:3" x14ac:dyDescent="0.2">
      <c r="A302" s="11" t="s">
        <v>994</v>
      </c>
      <c r="B302" s="11" t="s">
        <v>565</v>
      </c>
      <c r="C302" s="11" t="s">
        <v>2602</v>
      </c>
    </row>
    <row r="303" spans="1:3" x14ac:dyDescent="0.2">
      <c r="A303" s="11" t="s">
        <v>995</v>
      </c>
      <c r="B303" s="11" t="s">
        <v>565</v>
      </c>
      <c r="C303" s="11" t="s">
        <v>2601</v>
      </c>
    </row>
    <row r="304" spans="1:3" x14ac:dyDescent="0.2">
      <c r="A304" s="11" t="s">
        <v>996</v>
      </c>
      <c r="B304" s="11" t="s">
        <v>1835</v>
      </c>
      <c r="C304" s="11" t="s">
        <v>2602</v>
      </c>
    </row>
    <row r="305" spans="1:3" x14ac:dyDescent="0.2">
      <c r="A305" s="11" t="s">
        <v>997</v>
      </c>
      <c r="B305" s="11" t="s">
        <v>2021</v>
      </c>
      <c r="C305" s="11" t="s">
        <v>2601</v>
      </c>
    </row>
    <row r="306" spans="1:3" x14ac:dyDescent="0.2">
      <c r="A306" s="11" t="s">
        <v>998</v>
      </c>
      <c r="B306" s="11" t="s">
        <v>2022</v>
      </c>
      <c r="C306" s="11" t="s">
        <v>2601</v>
      </c>
    </row>
    <row r="307" spans="1:3" x14ac:dyDescent="0.2">
      <c r="A307" s="11" t="s">
        <v>999</v>
      </c>
      <c r="B307" s="11" t="s">
        <v>2023</v>
      </c>
      <c r="C307" s="11" t="s">
        <v>2602</v>
      </c>
    </row>
    <row r="308" spans="1:3" x14ac:dyDescent="0.2">
      <c r="A308" s="11" t="s">
        <v>1000</v>
      </c>
      <c r="B308" s="11" t="s">
        <v>2024</v>
      </c>
      <c r="C308" s="11" t="s">
        <v>2602</v>
      </c>
    </row>
    <row r="309" spans="1:3" x14ac:dyDescent="0.2">
      <c r="A309" s="11" t="s">
        <v>99</v>
      </c>
      <c r="B309" s="11" t="s">
        <v>437</v>
      </c>
      <c r="C309" s="11" t="s">
        <v>2602</v>
      </c>
    </row>
    <row r="310" spans="1:3" x14ac:dyDescent="0.2">
      <c r="A310" s="11" t="s">
        <v>1001</v>
      </c>
      <c r="B310" s="11" t="s">
        <v>2025</v>
      </c>
      <c r="C310" s="11" t="s">
        <v>2602</v>
      </c>
    </row>
    <row r="311" spans="1:3" x14ac:dyDescent="0.2">
      <c r="A311" s="11" t="s">
        <v>1002</v>
      </c>
      <c r="B311" s="11" t="s">
        <v>2026</v>
      </c>
      <c r="C311" s="11" t="s">
        <v>2601</v>
      </c>
    </row>
    <row r="312" spans="1:3" x14ac:dyDescent="0.2">
      <c r="A312" s="11" t="s">
        <v>1003</v>
      </c>
      <c r="B312" s="11" t="s">
        <v>2027</v>
      </c>
      <c r="C312" s="11" t="s">
        <v>2602</v>
      </c>
    </row>
    <row r="313" spans="1:3" x14ac:dyDescent="0.2">
      <c r="A313" s="11" t="s">
        <v>1004</v>
      </c>
      <c r="B313" s="11" t="s">
        <v>2028</v>
      </c>
      <c r="C313" s="11" t="s">
        <v>2602</v>
      </c>
    </row>
    <row r="314" spans="1:3" x14ac:dyDescent="0.2">
      <c r="A314" s="11" t="s">
        <v>1005</v>
      </c>
      <c r="B314" s="11" t="s">
        <v>2029</v>
      </c>
      <c r="C314" s="11" t="s">
        <v>2601</v>
      </c>
    </row>
    <row r="315" spans="1:3" x14ac:dyDescent="0.2">
      <c r="A315" s="11" t="s">
        <v>1006</v>
      </c>
      <c r="B315" s="11" t="s">
        <v>1967</v>
      </c>
      <c r="C315" s="11" t="s">
        <v>2602</v>
      </c>
    </row>
    <row r="316" spans="1:3" x14ac:dyDescent="0.2">
      <c r="A316" s="11" t="s">
        <v>1007</v>
      </c>
      <c r="B316" s="11" t="s">
        <v>2030</v>
      </c>
      <c r="C316" s="11" t="s">
        <v>2602</v>
      </c>
    </row>
    <row r="317" spans="1:3" x14ac:dyDescent="0.2">
      <c r="A317" s="11" t="s">
        <v>1008</v>
      </c>
      <c r="B317" s="11" t="s">
        <v>2031</v>
      </c>
      <c r="C317" s="11" t="s">
        <v>2601</v>
      </c>
    </row>
    <row r="318" spans="1:3" x14ac:dyDescent="0.2">
      <c r="A318" s="11" t="s">
        <v>1009</v>
      </c>
      <c r="B318" s="11" t="s">
        <v>2032</v>
      </c>
      <c r="C318" s="11" t="s">
        <v>2602</v>
      </c>
    </row>
    <row r="319" spans="1:3" x14ac:dyDescent="0.2">
      <c r="A319" s="11" t="s">
        <v>1010</v>
      </c>
      <c r="B319" s="11" t="s">
        <v>2033</v>
      </c>
      <c r="C319" s="11" t="s">
        <v>2602</v>
      </c>
    </row>
    <row r="320" spans="1:3" x14ac:dyDescent="0.2">
      <c r="A320" s="11" t="s">
        <v>1011</v>
      </c>
      <c r="B320" s="11" t="s">
        <v>2034</v>
      </c>
      <c r="C320" s="11" t="s">
        <v>2602</v>
      </c>
    </row>
    <row r="321" spans="1:3" x14ac:dyDescent="0.2">
      <c r="A321" s="11" t="s">
        <v>1012</v>
      </c>
      <c r="B321" s="11" t="s">
        <v>2035</v>
      </c>
      <c r="C321" s="11" t="s">
        <v>2601</v>
      </c>
    </row>
    <row r="322" spans="1:3" x14ac:dyDescent="0.2">
      <c r="A322" s="11" t="s">
        <v>1013</v>
      </c>
      <c r="B322" s="11" t="s">
        <v>2036</v>
      </c>
      <c r="C322" s="11" t="s">
        <v>2602</v>
      </c>
    </row>
    <row r="323" spans="1:3" x14ac:dyDescent="0.2">
      <c r="A323" s="11" t="s">
        <v>1014</v>
      </c>
      <c r="B323" s="11" t="s">
        <v>2037</v>
      </c>
      <c r="C323" s="11" t="s">
        <v>2601</v>
      </c>
    </row>
    <row r="324" spans="1:3" x14ac:dyDescent="0.2">
      <c r="A324" s="11" t="s">
        <v>1015</v>
      </c>
      <c r="B324" s="11" t="s">
        <v>2038</v>
      </c>
      <c r="C324" s="11" t="s">
        <v>2602</v>
      </c>
    </row>
    <row r="325" spans="1:3" x14ac:dyDescent="0.2">
      <c r="A325" s="11" t="s">
        <v>1016</v>
      </c>
      <c r="B325" s="11" t="s">
        <v>2039</v>
      </c>
      <c r="C325" s="11" t="s">
        <v>2602</v>
      </c>
    </row>
    <row r="326" spans="1:3" x14ac:dyDescent="0.2">
      <c r="A326" s="11" t="s">
        <v>1017</v>
      </c>
      <c r="B326" s="11" t="s">
        <v>565</v>
      </c>
      <c r="C326" s="11" t="s">
        <v>2602</v>
      </c>
    </row>
    <row r="327" spans="1:3" x14ac:dyDescent="0.2">
      <c r="A327" s="11" t="s">
        <v>1018</v>
      </c>
      <c r="B327" s="11" t="s">
        <v>2040</v>
      </c>
      <c r="C327" s="11" t="s">
        <v>2602</v>
      </c>
    </row>
    <row r="328" spans="1:3" x14ac:dyDescent="0.2">
      <c r="A328" s="11" t="s">
        <v>1019</v>
      </c>
      <c r="B328" s="11" t="s">
        <v>2041</v>
      </c>
      <c r="C328" s="11" t="s">
        <v>2602</v>
      </c>
    </row>
    <row r="329" spans="1:3" x14ac:dyDescent="0.2">
      <c r="A329" s="11" t="s">
        <v>1020</v>
      </c>
      <c r="B329" s="11" t="s">
        <v>565</v>
      </c>
      <c r="C329" s="11" t="s">
        <v>2602</v>
      </c>
    </row>
    <row r="330" spans="1:3" x14ac:dyDescent="0.2">
      <c r="A330" s="11" t="s">
        <v>1021</v>
      </c>
      <c r="B330" s="11" t="s">
        <v>565</v>
      </c>
      <c r="C330" s="11" t="s">
        <v>2601</v>
      </c>
    </row>
    <row r="331" spans="1:3" x14ac:dyDescent="0.2">
      <c r="A331" s="11" t="s">
        <v>1022</v>
      </c>
      <c r="B331" s="11" t="s">
        <v>2042</v>
      </c>
      <c r="C331" s="11" t="s">
        <v>2602</v>
      </c>
    </row>
    <row r="332" spans="1:3" x14ac:dyDescent="0.2">
      <c r="A332" s="11" t="s">
        <v>1023</v>
      </c>
      <c r="B332" s="11" t="s">
        <v>565</v>
      </c>
      <c r="C332" s="11" t="s">
        <v>2601</v>
      </c>
    </row>
    <row r="333" spans="1:3" x14ac:dyDescent="0.2">
      <c r="A333" s="11" t="s">
        <v>1024</v>
      </c>
      <c r="B333" s="11" t="s">
        <v>2043</v>
      </c>
      <c r="C333" s="11" t="s">
        <v>2601</v>
      </c>
    </row>
    <row r="334" spans="1:3" x14ac:dyDescent="0.2">
      <c r="A334" s="11" t="s">
        <v>1025</v>
      </c>
      <c r="B334" s="11" t="s">
        <v>2044</v>
      </c>
      <c r="C334" s="11" t="s">
        <v>2602</v>
      </c>
    </row>
    <row r="335" spans="1:3" x14ac:dyDescent="0.2">
      <c r="A335" s="11" t="s">
        <v>1026</v>
      </c>
      <c r="B335" s="11" t="s">
        <v>2045</v>
      </c>
      <c r="C335" s="11" t="s">
        <v>2602</v>
      </c>
    </row>
    <row r="336" spans="1:3" x14ac:dyDescent="0.2">
      <c r="A336" s="11" t="s">
        <v>1027</v>
      </c>
      <c r="B336" s="11" t="s">
        <v>2046</v>
      </c>
      <c r="C336" s="11" t="s">
        <v>2602</v>
      </c>
    </row>
    <row r="337" spans="1:3" x14ac:dyDescent="0.2">
      <c r="A337" s="11" t="s">
        <v>1028</v>
      </c>
      <c r="B337" s="11" t="s">
        <v>2047</v>
      </c>
      <c r="C337" s="11" t="s">
        <v>2602</v>
      </c>
    </row>
    <row r="338" spans="1:3" x14ac:dyDescent="0.2">
      <c r="A338" s="11" t="s">
        <v>1029</v>
      </c>
      <c r="B338" s="11" t="s">
        <v>450</v>
      </c>
      <c r="C338" s="11" t="s">
        <v>2602</v>
      </c>
    </row>
    <row r="339" spans="1:3" x14ac:dyDescent="0.2">
      <c r="A339" s="11" t="s">
        <v>1030</v>
      </c>
      <c r="B339" s="11" t="s">
        <v>2048</v>
      </c>
      <c r="C339" s="11" t="s">
        <v>2602</v>
      </c>
    </row>
    <row r="340" spans="1:3" x14ac:dyDescent="0.2">
      <c r="A340" s="11" t="s">
        <v>1031</v>
      </c>
      <c r="B340" s="11" t="s">
        <v>565</v>
      </c>
      <c r="C340" s="11" t="s">
        <v>2602</v>
      </c>
    </row>
    <row r="341" spans="1:3" x14ac:dyDescent="0.2">
      <c r="A341" s="11" t="s">
        <v>1032</v>
      </c>
      <c r="B341" s="11" t="s">
        <v>2049</v>
      </c>
      <c r="C341" s="11" t="s">
        <v>2602</v>
      </c>
    </row>
    <row r="342" spans="1:3" x14ac:dyDescent="0.2">
      <c r="A342" s="11" t="s">
        <v>1033</v>
      </c>
      <c r="B342" s="11" t="s">
        <v>2050</v>
      </c>
      <c r="C342" s="11" t="s">
        <v>2602</v>
      </c>
    </row>
    <row r="343" spans="1:3" x14ac:dyDescent="0.2">
      <c r="A343" s="11" t="s">
        <v>1034</v>
      </c>
      <c r="B343" s="11" t="s">
        <v>2051</v>
      </c>
      <c r="C343" s="11" t="s">
        <v>2602</v>
      </c>
    </row>
    <row r="344" spans="1:3" x14ac:dyDescent="0.2">
      <c r="A344" s="11" t="s">
        <v>1035</v>
      </c>
      <c r="B344" s="11" t="s">
        <v>2052</v>
      </c>
      <c r="C344" s="11" t="s">
        <v>2602</v>
      </c>
    </row>
    <row r="345" spans="1:3" x14ac:dyDescent="0.2">
      <c r="A345" s="11" t="s">
        <v>1036</v>
      </c>
      <c r="B345" s="11" t="s">
        <v>2053</v>
      </c>
      <c r="C345" s="11" t="s">
        <v>2602</v>
      </c>
    </row>
    <row r="346" spans="1:3" x14ac:dyDescent="0.2">
      <c r="A346" s="11" t="s">
        <v>1037</v>
      </c>
      <c r="B346" s="11" t="s">
        <v>2054</v>
      </c>
      <c r="C346" s="11" t="s">
        <v>2602</v>
      </c>
    </row>
    <row r="347" spans="1:3" x14ac:dyDescent="0.2">
      <c r="A347" s="11" t="s">
        <v>1038</v>
      </c>
      <c r="B347" s="11" t="s">
        <v>2055</v>
      </c>
      <c r="C347" s="11" t="s">
        <v>2601</v>
      </c>
    </row>
    <row r="348" spans="1:3" x14ac:dyDescent="0.2">
      <c r="A348" s="11" t="s">
        <v>1039</v>
      </c>
      <c r="B348" s="11" t="s">
        <v>2056</v>
      </c>
      <c r="C348" s="11" t="s">
        <v>2602</v>
      </c>
    </row>
    <row r="349" spans="1:3" x14ac:dyDescent="0.2">
      <c r="A349" s="11" t="s">
        <v>1040</v>
      </c>
      <c r="B349" s="11" t="s">
        <v>450</v>
      </c>
      <c r="C349" s="11" t="s">
        <v>2602</v>
      </c>
    </row>
    <row r="350" spans="1:3" x14ac:dyDescent="0.2">
      <c r="A350" s="11" t="s">
        <v>1041</v>
      </c>
      <c r="B350" s="11" t="s">
        <v>2057</v>
      </c>
      <c r="C350" s="11" t="s">
        <v>2602</v>
      </c>
    </row>
    <row r="351" spans="1:3" x14ac:dyDescent="0.2">
      <c r="A351" s="11" t="s">
        <v>1042</v>
      </c>
      <c r="B351" s="11" t="s">
        <v>450</v>
      </c>
      <c r="C351" s="11" t="s">
        <v>2602</v>
      </c>
    </row>
    <row r="352" spans="1:3" x14ac:dyDescent="0.2">
      <c r="A352" s="11" t="s">
        <v>1043</v>
      </c>
      <c r="B352" s="11" t="s">
        <v>565</v>
      </c>
      <c r="C352" s="11" t="s">
        <v>2602</v>
      </c>
    </row>
    <row r="353" spans="1:3" x14ac:dyDescent="0.2">
      <c r="A353" s="11" t="s">
        <v>1044</v>
      </c>
      <c r="B353" s="11" t="s">
        <v>2058</v>
      </c>
      <c r="C353" s="11" t="s">
        <v>2602</v>
      </c>
    </row>
    <row r="354" spans="1:3" x14ac:dyDescent="0.2">
      <c r="A354" s="11" t="s">
        <v>1045</v>
      </c>
      <c r="B354" s="11" t="s">
        <v>565</v>
      </c>
      <c r="C354" s="11" t="s">
        <v>2602</v>
      </c>
    </row>
    <row r="355" spans="1:3" x14ac:dyDescent="0.2">
      <c r="A355" s="11" t="s">
        <v>1046</v>
      </c>
      <c r="B355" s="11" t="s">
        <v>2059</v>
      </c>
      <c r="C355" s="11" t="s">
        <v>2602</v>
      </c>
    </row>
    <row r="356" spans="1:3" x14ac:dyDescent="0.2">
      <c r="A356" s="11" t="s">
        <v>1047</v>
      </c>
      <c r="B356" s="11" t="s">
        <v>2060</v>
      </c>
      <c r="C356" s="11" t="s">
        <v>2602</v>
      </c>
    </row>
    <row r="357" spans="1:3" x14ac:dyDescent="0.2">
      <c r="A357" s="11" t="s">
        <v>1048</v>
      </c>
      <c r="B357" s="11" t="s">
        <v>2061</v>
      </c>
      <c r="C357" s="11" t="s">
        <v>2602</v>
      </c>
    </row>
    <row r="358" spans="1:3" x14ac:dyDescent="0.2">
      <c r="A358" s="11" t="s">
        <v>1049</v>
      </c>
      <c r="B358" s="11" t="s">
        <v>2062</v>
      </c>
      <c r="C358" s="11" t="s">
        <v>2602</v>
      </c>
    </row>
    <row r="359" spans="1:3" x14ac:dyDescent="0.2">
      <c r="A359" s="11" t="s">
        <v>1050</v>
      </c>
      <c r="B359" s="11" t="s">
        <v>2063</v>
      </c>
      <c r="C359" s="11" t="s">
        <v>2602</v>
      </c>
    </row>
    <row r="360" spans="1:3" x14ac:dyDescent="0.2">
      <c r="A360" s="11" t="s">
        <v>1051</v>
      </c>
      <c r="B360" s="11" t="s">
        <v>2002</v>
      </c>
      <c r="C360" s="11" t="s">
        <v>2602</v>
      </c>
    </row>
    <row r="361" spans="1:3" x14ac:dyDescent="0.2">
      <c r="A361" s="11" t="s">
        <v>1052</v>
      </c>
      <c r="B361" s="11" t="s">
        <v>2064</v>
      </c>
      <c r="C361" s="11" t="s">
        <v>2602</v>
      </c>
    </row>
    <row r="362" spans="1:3" x14ac:dyDescent="0.2">
      <c r="A362" s="11" t="s">
        <v>1053</v>
      </c>
      <c r="B362" s="11" t="s">
        <v>2065</v>
      </c>
      <c r="C362" s="11" t="s">
        <v>2602</v>
      </c>
    </row>
    <row r="363" spans="1:3" x14ac:dyDescent="0.2">
      <c r="A363" s="11" t="s">
        <v>1054</v>
      </c>
      <c r="B363" s="11" t="s">
        <v>565</v>
      </c>
      <c r="C363" s="11" t="s">
        <v>2602</v>
      </c>
    </row>
    <row r="364" spans="1:3" x14ac:dyDescent="0.2">
      <c r="A364" s="11" t="s">
        <v>1055</v>
      </c>
      <c r="B364" s="11" t="s">
        <v>2066</v>
      </c>
      <c r="C364" s="11" t="s">
        <v>2602</v>
      </c>
    </row>
    <row r="365" spans="1:3" x14ac:dyDescent="0.2">
      <c r="A365" s="11" t="s">
        <v>1056</v>
      </c>
      <c r="B365" s="11" t="s">
        <v>2067</v>
      </c>
      <c r="C365" s="11" t="s">
        <v>2601</v>
      </c>
    </row>
    <row r="366" spans="1:3" x14ac:dyDescent="0.2">
      <c r="A366" s="11" t="s">
        <v>1057</v>
      </c>
      <c r="B366" s="11" t="s">
        <v>450</v>
      </c>
      <c r="C366" s="11" t="s">
        <v>2602</v>
      </c>
    </row>
    <row r="367" spans="1:3" x14ac:dyDescent="0.2">
      <c r="A367" s="11" t="s">
        <v>1058</v>
      </c>
      <c r="B367" s="11" t="s">
        <v>2068</v>
      </c>
      <c r="C367" s="11" t="s">
        <v>2602</v>
      </c>
    </row>
    <row r="368" spans="1:3" x14ac:dyDescent="0.2">
      <c r="A368" s="11" t="s">
        <v>1059</v>
      </c>
      <c r="B368" s="11" t="s">
        <v>2069</v>
      </c>
      <c r="C368" s="11" t="s">
        <v>2602</v>
      </c>
    </row>
    <row r="369" spans="1:3" x14ac:dyDescent="0.2">
      <c r="A369" s="11" t="s">
        <v>1060</v>
      </c>
      <c r="B369" s="11" t="s">
        <v>2070</v>
      </c>
      <c r="C369" s="11" t="s">
        <v>2602</v>
      </c>
    </row>
    <row r="370" spans="1:3" x14ac:dyDescent="0.2">
      <c r="A370" s="11" t="s">
        <v>1061</v>
      </c>
      <c r="B370" s="11" t="s">
        <v>565</v>
      </c>
      <c r="C370" s="11" t="s">
        <v>2602</v>
      </c>
    </row>
    <row r="371" spans="1:3" x14ac:dyDescent="0.2">
      <c r="A371" s="11" t="s">
        <v>1062</v>
      </c>
      <c r="B371" s="11" t="s">
        <v>2071</v>
      </c>
      <c r="C371" s="11" t="s">
        <v>2602</v>
      </c>
    </row>
    <row r="372" spans="1:3" x14ac:dyDescent="0.2">
      <c r="A372" s="11" t="s">
        <v>1063</v>
      </c>
      <c r="B372" s="11" t="s">
        <v>2072</v>
      </c>
      <c r="C372" s="11" t="s">
        <v>2602</v>
      </c>
    </row>
    <row r="373" spans="1:3" x14ac:dyDescent="0.2">
      <c r="A373" s="11" t="s">
        <v>1064</v>
      </c>
      <c r="B373" s="11" t="s">
        <v>450</v>
      </c>
      <c r="C373" s="11" t="s">
        <v>2602</v>
      </c>
    </row>
    <row r="374" spans="1:3" x14ac:dyDescent="0.2">
      <c r="A374" s="11" t="s">
        <v>1065</v>
      </c>
      <c r="B374" s="11" t="s">
        <v>565</v>
      </c>
      <c r="C374" s="11" t="s">
        <v>2602</v>
      </c>
    </row>
    <row r="375" spans="1:3" x14ac:dyDescent="0.2">
      <c r="A375" s="11" t="s">
        <v>1066</v>
      </c>
      <c r="B375" s="11" t="s">
        <v>1880</v>
      </c>
      <c r="C375" s="11" t="s">
        <v>2602</v>
      </c>
    </row>
    <row r="376" spans="1:3" x14ac:dyDescent="0.2">
      <c r="A376" s="11" t="s">
        <v>1067</v>
      </c>
      <c r="B376" s="11" t="s">
        <v>2073</v>
      </c>
      <c r="C376" s="11" t="s">
        <v>2602</v>
      </c>
    </row>
    <row r="377" spans="1:3" x14ac:dyDescent="0.2">
      <c r="A377" s="11" t="s">
        <v>1068</v>
      </c>
      <c r="B377" s="11" t="s">
        <v>2074</v>
      </c>
      <c r="C377" s="11" t="s">
        <v>2602</v>
      </c>
    </row>
    <row r="378" spans="1:3" x14ac:dyDescent="0.2">
      <c r="A378" s="11" t="s">
        <v>1069</v>
      </c>
      <c r="B378" s="11" t="s">
        <v>2075</v>
      </c>
      <c r="C378" s="11" t="s">
        <v>2601</v>
      </c>
    </row>
    <row r="379" spans="1:3" x14ac:dyDescent="0.2">
      <c r="A379" s="11" t="s">
        <v>1070</v>
      </c>
      <c r="B379" s="11" t="s">
        <v>2076</v>
      </c>
      <c r="C379" s="11" t="s">
        <v>2602</v>
      </c>
    </row>
    <row r="380" spans="1:3" x14ac:dyDescent="0.2">
      <c r="A380" s="11" t="s">
        <v>1071</v>
      </c>
      <c r="B380" s="11" t="s">
        <v>2077</v>
      </c>
      <c r="C380" s="11" t="s">
        <v>2602</v>
      </c>
    </row>
    <row r="381" spans="1:3" x14ac:dyDescent="0.2">
      <c r="A381" s="11" t="s">
        <v>1072</v>
      </c>
      <c r="B381" s="11" t="s">
        <v>2078</v>
      </c>
      <c r="C381" s="11" t="s">
        <v>2602</v>
      </c>
    </row>
    <row r="382" spans="1:3" x14ac:dyDescent="0.2">
      <c r="A382" s="11" t="s">
        <v>107</v>
      </c>
      <c r="B382" s="11" t="s">
        <v>444</v>
      </c>
      <c r="C382" s="11" t="s">
        <v>2602</v>
      </c>
    </row>
    <row r="383" spans="1:3" x14ac:dyDescent="0.2">
      <c r="A383" s="11" t="s">
        <v>1073</v>
      </c>
      <c r="B383" s="11" t="s">
        <v>2079</v>
      </c>
      <c r="C383" s="11" t="s">
        <v>2602</v>
      </c>
    </row>
    <row r="384" spans="1:3" x14ac:dyDescent="0.2">
      <c r="A384" s="11" t="s">
        <v>108</v>
      </c>
      <c r="B384" s="11" t="s">
        <v>445</v>
      </c>
      <c r="C384" s="11" t="s">
        <v>2602</v>
      </c>
    </row>
    <row r="385" spans="1:3" x14ac:dyDescent="0.2">
      <c r="A385" s="11" t="s">
        <v>1074</v>
      </c>
      <c r="B385" s="11" t="s">
        <v>692</v>
      </c>
      <c r="C385" s="11" t="s">
        <v>2602</v>
      </c>
    </row>
    <row r="386" spans="1:3" x14ac:dyDescent="0.2">
      <c r="A386" s="11" t="s">
        <v>1075</v>
      </c>
      <c r="B386" s="11" t="s">
        <v>2080</v>
      </c>
      <c r="C386" s="11" t="s">
        <v>2601</v>
      </c>
    </row>
    <row r="387" spans="1:3" x14ac:dyDescent="0.2">
      <c r="A387" s="11" t="s">
        <v>1076</v>
      </c>
      <c r="B387" s="11" t="s">
        <v>450</v>
      </c>
      <c r="C387" s="11" t="s">
        <v>2602</v>
      </c>
    </row>
    <row r="388" spans="1:3" x14ac:dyDescent="0.2">
      <c r="A388" s="11" t="s">
        <v>1077</v>
      </c>
      <c r="B388" s="11" t="s">
        <v>2081</v>
      </c>
      <c r="C388" s="11" t="s">
        <v>2602</v>
      </c>
    </row>
    <row r="389" spans="1:3" x14ac:dyDescent="0.2">
      <c r="A389" s="11" t="s">
        <v>1078</v>
      </c>
      <c r="B389" s="11" t="s">
        <v>2082</v>
      </c>
      <c r="C389" s="11" t="s">
        <v>2602</v>
      </c>
    </row>
    <row r="390" spans="1:3" x14ac:dyDescent="0.2">
      <c r="A390" s="11" t="s">
        <v>1079</v>
      </c>
      <c r="B390" s="11" t="s">
        <v>1835</v>
      </c>
      <c r="C390" s="11" t="s">
        <v>2601</v>
      </c>
    </row>
    <row r="391" spans="1:3" x14ac:dyDescent="0.2">
      <c r="A391" s="11" t="s">
        <v>1080</v>
      </c>
      <c r="B391" s="11" t="s">
        <v>450</v>
      </c>
      <c r="C391" s="11" t="s">
        <v>2602</v>
      </c>
    </row>
    <row r="392" spans="1:3" x14ac:dyDescent="0.2">
      <c r="A392" s="11" t="s">
        <v>1081</v>
      </c>
      <c r="B392" s="11" t="s">
        <v>2083</v>
      </c>
      <c r="C392" s="11" t="s">
        <v>2602</v>
      </c>
    </row>
    <row r="393" spans="1:3" x14ac:dyDescent="0.2">
      <c r="A393" s="11" t="s">
        <v>1082</v>
      </c>
      <c r="B393" s="11" t="s">
        <v>2084</v>
      </c>
      <c r="C393" s="11" t="s">
        <v>2601</v>
      </c>
    </row>
    <row r="394" spans="1:3" x14ac:dyDescent="0.2">
      <c r="A394" s="11" t="s">
        <v>1083</v>
      </c>
      <c r="B394" s="11" t="s">
        <v>2085</v>
      </c>
      <c r="C394" s="11" t="s">
        <v>2602</v>
      </c>
    </row>
    <row r="395" spans="1:3" x14ac:dyDescent="0.2">
      <c r="A395" s="11" t="s">
        <v>1084</v>
      </c>
      <c r="B395" s="11" t="s">
        <v>2086</v>
      </c>
      <c r="C395" s="11" t="s">
        <v>2602</v>
      </c>
    </row>
    <row r="396" spans="1:3" x14ac:dyDescent="0.2">
      <c r="A396" s="11" t="s">
        <v>1085</v>
      </c>
      <c r="B396" s="11" t="s">
        <v>2087</v>
      </c>
      <c r="C396" s="11" t="s">
        <v>2601</v>
      </c>
    </row>
    <row r="397" spans="1:3" x14ac:dyDescent="0.2">
      <c r="A397" s="11" t="s">
        <v>1086</v>
      </c>
      <c r="B397" s="11" t="s">
        <v>2088</v>
      </c>
      <c r="C397" s="11" t="s">
        <v>2602</v>
      </c>
    </row>
    <row r="398" spans="1:3" x14ac:dyDescent="0.2">
      <c r="A398" s="11" t="s">
        <v>1087</v>
      </c>
      <c r="B398" s="11" t="s">
        <v>565</v>
      </c>
      <c r="C398" s="11" t="s">
        <v>2602</v>
      </c>
    </row>
    <row r="399" spans="1:3" x14ac:dyDescent="0.2">
      <c r="A399" s="11" t="s">
        <v>110</v>
      </c>
      <c r="B399" s="11" t="s">
        <v>447</v>
      </c>
      <c r="C399" s="11" t="s">
        <v>2602</v>
      </c>
    </row>
    <row r="400" spans="1:3" x14ac:dyDescent="0.2">
      <c r="A400" s="11" t="s">
        <v>1088</v>
      </c>
      <c r="B400" s="11" t="s">
        <v>2089</v>
      </c>
      <c r="C400" s="11" t="s">
        <v>2602</v>
      </c>
    </row>
    <row r="401" spans="1:3" x14ac:dyDescent="0.2">
      <c r="A401" s="11" t="s">
        <v>1089</v>
      </c>
      <c r="B401" s="11" t="s">
        <v>2090</v>
      </c>
      <c r="C401" s="11" t="s">
        <v>2602</v>
      </c>
    </row>
    <row r="402" spans="1:3" x14ac:dyDescent="0.2">
      <c r="A402" s="11" t="s">
        <v>1090</v>
      </c>
      <c r="B402" s="11" t="s">
        <v>2091</v>
      </c>
      <c r="C402" s="11" t="s">
        <v>2601</v>
      </c>
    </row>
    <row r="403" spans="1:3" x14ac:dyDescent="0.2">
      <c r="A403" s="11" t="s">
        <v>1091</v>
      </c>
      <c r="B403" s="11" t="s">
        <v>565</v>
      </c>
      <c r="C403" s="11" t="s">
        <v>2602</v>
      </c>
    </row>
    <row r="404" spans="1:3" x14ac:dyDescent="0.2">
      <c r="A404" s="11" t="s">
        <v>1092</v>
      </c>
      <c r="B404" s="11" t="s">
        <v>2092</v>
      </c>
      <c r="C404" s="11" t="s">
        <v>2602</v>
      </c>
    </row>
    <row r="405" spans="1:3" x14ac:dyDescent="0.2">
      <c r="A405" s="11" t="s">
        <v>1093</v>
      </c>
      <c r="B405" s="11" t="s">
        <v>450</v>
      </c>
      <c r="C405" s="11" t="s">
        <v>2602</v>
      </c>
    </row>
    <row r="406" spans="1:3" x14ac:dyDescent="0.2">
      <c r="A406" s="11" t="s">
        <v>1094</v>
      </c>
      <c r="B406" s="11" t="s">
        <v>2093</v>
      </c>
      <c r="C406" s="11" t="s">
        <v>2602</v>
      </c>
    </row>
    <row r="407" spans="1:3" x14ac:dyDescent="0.2">
      <c r="A407" s="11" t="s">
        <v>1095</v>
      </c>
      <c r="B407" s="11" t="s">
        <v>2094</v>
      </c>
      <c r="C407" s="11" t="s">
        <v>2602</v>
      </c>
    </row>
    <row r="408" spans="1:3" x14ac:dyDescent="0.2">
      <c r="A408" s="11" t="s">
        <v>1096</v>
      </c>
      <c r="B408" s="11" t="s">
        <v>565</v>
      </c>
      <c r="C408" s="11" t="s">
        <v>2602</v>
      </c>
    </row>
    <row r="409" spans="1:3" x14ac:dyDescent="0.2">
      <c r="A409" s="11" t="s">
        <v>1097</v>
      </c>
      <c r="B409" s="11" t="s">
        <v>2095</v>
      </c>
      <c r="C409" s="11" t="s">
        <v>2602</v>
      </c>
    </row>
    <row r="410" spans="1:3" x14ac:dyDescent="0.2">
      <c r="A410" s="11" t="s">
        <v>1098</v>
      </c>
      <c r="B410" s="11" t="s">
        <v>2096</v>
      </c>
      <c r="C410" s="11" t="s">
        <v>2602</v>
      </c>
    </row>
    <row r="411" spans="1:3" x14ac:dyDescent="0.2">
      <c r="A411" s="11" t="s">
        <v>1099</v>
      </c>
      <c r="B411" s="11" t="s">
        <v>2097</v>
      </c>
      <c r="C411" s="11" t="s">
        <v>2602</v>
      </c>
    </row>
    <row r="412" spans="1:3" x14ac:dyDescent="0.2">
      <c r="A412" s="11" t="s">
        <v>1100</v>
      </c>
      <c r="B412" s="11" t="s">
        <v>2098</v>
      </c>
      <c r="C412" s="11" t="s">
        <v>2602</v>
      </c>
    </row>
    <row r="413" spans="1:3" x14ac:dyDescent="0.2">
      <c r="A413" s="11" t="s">
        <v>1101</v>
      </c>
      <c r="B413" s="11" t="s">
        <v>2099</v>
      </c>
      <c r="C413" s="11" t="s">
        <v>2602</v>
      </c>
    </row>
    <row r="414" spans="1:3" x14ac:dyDescent="0.2">
      <c r="A414" s="11" t="s">
        <v>1102</v>
      </c>
      <c r="B414" s="11" t="s">
        <v>2100</v>
      </c>
      <c r="C414" s="11" t="s">
        <v>2602</v>
      </c>
    </row>
    <row r="415" spans="1:3" x14ac:dyDescent="0.2">
      <c r="A415" s="11" t="s">
        <v>1103</v>
      </c>
      <c r="B415" s="11" t="s">
        <v>450</v>
      </c>
      <c r="C415" s="11" t="s">
        <v>2602</v>
      </c>
    </row>
    <row r="416" spans="1:3" x14ac:dyDescent="0.2">
      <c r="A416" s="11" t="s">
        <v>1104</v>
      </c>
      <c r="B416" s="11" t="s">
        <v>2101</v>
      </c>
      <c r="C416" s="11" t="s">
        <v>2602</v>
      </c>
    </row>
    <row r="417" spans="1:3" x14ac:dyDescent="0.2">
      <c r="A417" s="11" t="s">
        <v>1105</v>
      </c>
      <c r="B417" s="11" t="s">
        <v>2102</v>
      </c>
      <c r="C417" s="11" t="s">
        <v>2602</v>
      </c>
    </row>
    <row r="418" spans="1:3" x14ac:dyDescent="0.2">
      <c r="A418" s="11" t="s">
        <v>1106</v>
      </c>
      <c r="B418" s="11" t="s">
        <v>2103</v>
      </c>
      <c r="C418" s="11" t="s">
        <v>2602</v>
      </c>
    </row>
    <row r="419" spans="1:3" x14ac:dyDescent="0.2">
      <c r="A419" s="11" t="s">
        <v>1107</v>
      </c>
      <c r="B419" s="11" t="s">
        <v>2104</v>
      </c>
      <c r="C419" s="11" t="s">
        <v>2601</v>
      </c>
    </row>
    <row r="420" spans="1:3" x14ac:dyDescent="0.2">
      <c r="A420" s="11" t="s">
        <v>1108</v>
      </c>
      <c r="B420" s="11" t="s">
        <v>2105</v>
      </c>
      <c r="C420" s="11" t="s">
        <v>2602</v>
      </c>
    </row>
    <row r="421" spans="1:3" x14ac:dyDescent="0.2">
      <c r="A421" s="11" t="s">
        <v>1109</v>
      </c>
      <c r="B421" s="11" t="s">
        <v>1995</v>
      </c>
      <c r="C421" s="11" t="s">
        <v>2602</v>
      </c>
    </row>
    <row r="422" spans="1:3" x14ac:dyDescent="0.2">
      <c r="A422" s="11" t="s">
        <v>1110</v>
      </c>
      <c r="B422" s="11" t="s">
        <v>2106</v>
      </c>
      <c r="C422" s="11" t="s">
        <v>2601</v>
      </c>
    </row>
    <row r="423" spans="1:3" x14ac:dyDescent="0.2">
      <c r="A423" s="11" t="s">
        <v>1111</v>
      </c>
      <c r="B423" s="11" t="s">
        <v>1880</v>
      </c>
      <c r="C423" s="11" t="s">
        <v>2602</v>
      </c>
    </row>
    <row r="424" spans="1:3" x14ac:dyDescent="0.2">
      <c r="A424" s="11" t="s">
        <v>1112</v>
      </c>
      <c r="B424" s="11" t="s">
        <v>2107</v>
      </c>
      <c r="C424" s="11" t="s">
        <v>2602</v>
      </c>
    </row>
    <row r="425" spans="1:3" x14ac:dyDescent="0.2">
      <c r="A425" s="11" t="s">
        <v>1113</v>
      </c>
      <c r="B425" s="11" t="s">
        <v>2108</v>
      </c>
      <c r="C425" s="11" t="s">
        <v>2602</v>
      </c>
    </row>
    <row r="426" spans="1:3" x14ac:dyDescent="0.2">
      <c r="A426" s="11" t="s">
        <v>1114</v>
      </c>
      <c r="B426" s="11" t="s">
        <v>2109</v>
      </c>
      <c r="C426" s="11" t="s">
        <v>2602</v>
      </c>
    </row>
    <row r="427" spans="1:3" x14ac:dyDescent="0.2">
      <c r="A427" s="11" t="s">
        <v>1115</v>
      </c>
      <c r="B427" s="11" t="s">
        <v>2110</v>
      </c>
      <c r="C427" s="11" t="s">
        <v>2602</v>
      </c>
    </row>
    <row r="428" spans="1:3" x14ac:dyDescent="0.2">
      <c r="A428" s="11" t="s">
        <v>1116</v>
      </c>
      <c r="B428" s="11" t="s">
        <v>2111</v>
      </c>
      <c r="C428" s="11" t="s">
        <v>2602</v>
      </c>
    </row>
    <row r="429" spans="1:3" x14ac:dyDescent="0.2">
      <c r="A429" s="11" t="s">
        <v>1117</v>
      </c>
      <c r="B429" s="11" t="s">
        <v>2112</v>
      </c>
      <c r="C429" s="11" t="s">
        <v>2602</v>
      </c>
    </row>
    <row r="430" spans="1:3" x14ac:dyDescent="0.2">
      <c r="A430" s="11" t="s">
        <v>1118</v>
      </c>
      <c r="B430" s="11" t="s">
        <v>2113</v>
      </c>
      <c r="C430" s="11" t="s">
        <v>2602</v>
      </c>
    </row>
    <row r="431" spans="1:3" x14ac:dyDescent="0.2">
      <c r="A431" s="11" t="s">
        <v>1119</v>
      </c>
      <c r="B431" s="11" t="s">
        <v>2114</v>
      </c>
      <c r="C431" s="11" t="s">
        <v>2602</v>
      </c>
    </row>
    <row r="432" spans="1:3" x14ac:dyDescent="0.2">
      <c r="A432" s="11" t="s">
        <v>1120</v>
      </c>
      <c r="B432" s="11" t="s">
        <v>565</v>
      </c>
      <c r="C432" s="11" t="s">
        <v>2602</v>
      </c>
    </row>
    <row r="433" spans="1:3" x14ac:dyDescent="0.2">
      <c r="A433" s="11" t="s">
        <v>1121</v>
      </c>
      <c r="B433" s="11" t="s">
        <v>2115</v>
      </c>
      <c r="C433" s="11" t="s">
        <v>2602</v>
      </c>
    </row>
    <row r="434" spans="1:3" x14ac:dyDescent="0.2">
      <c r="A434" s="11" t="s">
        <v>1122</v>
      </c>
      <c r="B434" s="11" t="s">
        <v>565</v>
      </c>
      <c r="C434" s="11" t="s">
        <v>2602</v>
      </c>
    </row>
    <row r="435" spans="1:3" x14ac:dyDescent="0.2">
      <c r="A435" s="11" t="s">
        <v>1123</v>
      </c>
      <c r="B435" s="11" t="s">
        <v>2116</v>
      </c>
      <c r="C435" s="11" t="s">
        <v>2602</v>
      </c>
    </row>
    <row r="436" spans="1:3" x14ac:dyDescent="0.2">
      <c r="A436" s="11" t="s">
        <v>1124</v>
      </c>
      <c r="B436" s="11" t="s">
        <v>565</v>
      </c>
      <c r="C436" s="11" t="s">
        <v>2602</v>
      </c>
    </row>
    <row r="437" spans="1:3" x14ac:dyDescent="0.2">
      <c r="A437" s="11" t="s">
        <v>1125</v>
      </c>
      <c r="B437" s="11" t="s">
        <v>2117</v>
      </c>
      <c r="C437" s="11" t="s">
        <v>2602</v>
      </c>
    </row>
    <row r="438" spans="1:3" x14ac:dyDescent="0.2">
      <c r="A438" s="11" t="s">
        <v>1126</v>
      </c>
      <c r="B438" s="11" t="s">
        <v>2118</v>
      </c>
      <c r="C438" s="11" t="s">
        <v>2602</v>
      </c>
    </row>
    <row r="439" spans="1:3" x14ac:dyDescent="0.2">
      <c r="A439" s="11" t="s">
        <v>1127</v>
      </c>
      <c r="B439" s="11" t="s">
        <v>565</v>
      </c>
      <c r="C439" s="11" t="s">
        <v>2602</v>
      </c>
    </row>
    <row r="440" spans="1:3" x14ac:dyDescent="0.2">
      <c r="A440" s="11" t="s">
        <v>1128</v>
      </c>
      <c r="B440" s="11" t="s">
        <v>1931</v>
      </c>
      <c r="C440" s="11" t="s">
        <v>2602</v>
      </c>
    </row>
    <row r="441" spans="1:3" x14ac:dyDescent="0.2">
      <c r="A441" s="11" t="s">
        <v>1129</v>
      </c>
      <c r="B441" s="11" t="s">
        <v>2119</v>
      </c>
      <c r="C441" s="11" t="s">
        <v>2602</v>
      </c>
    </row>
    <row r="442" spans="1:3" x14ac:dyDescent="0.2">
      <c r="A442" s="11" t="s">
        <v>1130</v>
      </c>
      <c r="B442" s="11" t="s">
        <v>565</v>
      </c>
      <c r="C442" s="11" t="s">
        <v>2602</v>
      </c>
    </row>
    <row r="443" spans="1:3" x14ac:dyDescent="0.2">
      <c r="A443" s="11" t="s">
        <v>1131</v>
      </c>
      <c r="B443" s="11" t="s">
        <v>2006</v>
      </c>
      <c r="C443" s="11" t="s">
        <v>2602</v>
      </c>
    </row>
    <row r="444" spans="1:3" x14ac:dyDescent="0.2">
      <c r="A444" s="11" t="s">
        <v>1132</v>
      </c>
      <c r="B444" s="11" t="s">
        <v>2120</v>
      </c>
      <c r="C444" s="11" t="s">
        <v>2602</v>
      </c>
    </row>
    <row r="445" spans="1:3" x14ac:dyDescent="0.2">
      <c r="A445" s="11" t="s">
        <v>1133</v>
      </c>
      <c r="B445" s="11" t="s">
        <v>2121</v>
      </c>
      <c r="C445" s="11" t="s">
        <v>2601</v>
      </c>
    </row>
    <row r="446" spans="1:3" x14ac:dyDescent="0.2">
      <c r="A446" s="11" t="s">
        <v>1134</v>
      </c>
      <c r="B446" s="11" t="s">
        <v>565</v>
      </c>
      <c r="C446" s="11" t="s">
        <v>2601</v>
      </c>
    </row>
    <row r="447" spans="1:3" x14ac:dyDescent="0.2">
      <c r="A447" s="11" t="s">
        <v>1135</v>
      </c>
      <c r="B447" s="11" t="s">
        <v>2122</v>
      </c>
      <c r="C447" s="11" t="s">
        <v>2602</v>
      </c>
    </row>
    <row r="448" spans="1:3" x14ac:dyDescent="0.2">
      <c r="A448" s="11" t="s">
        <v>1136</v>
      </c>
      <c r="B448" s="11" t="s">
        <v>2123</v>
      </c>
      <c r="C448" s="11" t="s">
        <v>2602</v>
      </c>
    </row>
    <row r="449" spans="1:3" x14ac:dyDescent="0.2">
      <c r="A449" s="11" t="s">
        <v>1137</v>
      </c>
      <c r="B449" s="11" t="s">
        <v>2124</v>
      </c>
      <c r="C449" s="11" t="s">
        <v>2601</v>
      </c>
    </row>
    <row r="450" spans="1:3" x14ac:dyDescent="0.2">
      <c r="A450" s="11" t="s">
        <v>1138</v>
      </c>
      <c r="B450" s="11" t="s">
        <v>2125</v>
      </c>
      <c r="C450" s="11" t="s">
        <v>2602</v>
      </c>
    </row>
    <row r="451" spans="1:3" x14ac:dyDescent="0.2">
      <c r="A451" s="11" t="s">
        <v>1139</v>
      </c>
      <c r="B451" s="11" t="s">
        <v>2126</v>
      </c>
      <c r="C451" s="11" t="s">
        <v>2602</v>
      </c>
    </row>
    <row r="452" spans="1:3" x14ac:dyDescent="0.2">
      <c r="A452" s="11" t="s">
        <v>1140</v>
      </c>
      <c r="B452" s="11" t="s">
        <v>2127</v>
      </c>
      <c r="C452" s="11" t="s">
        <v>2602</v>
      </c>
    </row>
    <row r="453" spans="1:3" x14ac:dyDescent="0.2">
      <c r="A453" s="11" t="s">
        <v>1141</v>
      </c>
      <c r="B453" s="11" t="s">
        <v>604</v>
      </c>
      <c r="C453" s="11" t="s">
        <v>2602</v>
      </c>
    </row>
    <row r="454" spans="1:3" x14ac:dyDescent="0.2">
      <c r="A454" s="11" t="s">
        <v>1142</v>
      </c>
      <c r="B454" s="11" t="s">
        <v>2128</v>
      </c>
      <c r="C454" s="11" t="s">
        <v>2602</v>
      </c>
    </row>
    <row r="455" spans="1:3" x14ac:dyDescent="0.2">
      <c r="A455" s="11" t="s">
        <v>1143</v>
      </c>
      <c r="B455" s="11" t="s">
        <v>2129</v>
      </c>
      <c r="C455" s="11" t="s">
        <v>2599</v>
      </c>
    </row>
    <row r="456" spans="1:3" x14ac:dyDescent="0.2">
      <c r="A456" s="11" t="s">
        <v>1144</v>
      </c>
      <c r="B456" s="11" t="s">
        <v>2130</v>
      </c>
      <c r="C456" s="11" t="s">
        <v>2602</v>
      </c>
    </row>
    <row r="457" spans="1:3" x14ac:dyDescent="0.2">
      <c r="A457" s="11" t="s">
        <v>1145</v>
      </c>
      <c r="B457" s="11" t="s">
        <v>2131</v>
      </c>
      <c r="C457" s="11" t="s">
        <v>2602</v>
      </c>
    </row>
    <row r="458" spans="1:3" x14ac:dyDescent="0.2">
      <c r="A458" s="11" t="s">
        <v>1146</v>
      </c>
      <c r="B458" s="11" t="s">
        <v>2132</v>
      </c>
      <c r="C458" s="11" t="s">
        <v>2602</v>
      </c>
    </row>
    <row r="459" spans="1:3" x14ac:dyDescent="0.2">
      <c r="A459" s="11" t="s">
        <v>669</v>
      </c>
      <c r="B459" s="11" t="s">
        <v>697</v>
      </c>
      <c r="C459" s="11" t="s">
        <v>2602</v>
      </c>
    </row>
    <row r="460" spans="1:3" x14ac:dyDescent="0.2">
      <c r="A460" s="11" t="s">
        <v>1147</v>
      </c>
      <c r="B460" s="11" t="s">
        <v>565</v>
      </c>
      <c r="C460" s="11" t="s">
        <v>2602</v>
      </c>
    </row>
    <row r="461" spans="1:3" x14ac:dyDescent="0.2">
      <c r="A461" s="11" t="s">
        <v>1148</v>
      </c>
      <c r="B461" s="11" t="s">
        <v>2133</v>
      </c>
      <c r="C461" s="11" t="s">
        <v>2602</v>
      </c>
    </row>
    <row r="462" spans="1:3" x14ac:dyDescent="0.2">
      <c r="A462" s="11" t="s">
        <v>1149</v>
      </c>
      <c r="B462" s="11" t="s">
        <v>2134</v>
      </c>
      <c r="C462" s="11" t="s">
        <v>2601</v>
      </c>
    </row>
    <row r="463" spans="1:3" x14ac:dyDescent="0.2">
      <c r="A463" s="11" t="s">
        <v>1150</v>
      </c>
      <c r="B463" s="11" t="s">
        <v>2135</v>
      </c>
      <c r="C463" s="11" t="s">
        <v>2602</v>
      </c>
    </row>
    <row r="464" spans="1:3" x14ac:dyDescent="0.2">
      <c r="A464" s="11" t="s">
        <v>1151</v>
      </c>
      <c r="B464" s="11" t="s">
        <v>565</v>
      </c>
      <c r="C464" s="11" t="s">
        <v>2601</v>
      </c>
    </row>
    <row r="465" spans="1:3" x14ac:dyDescent="0.2">
      <c r="A465" s="11" t="s">
        <v>1152</v>
      </c>
      <c r="B465" s="11" t="s">
        <v>2136</v>
      </c>
      <c r="C465" s="11" t="s">
        <v>2602</v>
      </c>
    </row>
    <row r="466" spans="1:3" x14ac:dyDescent="0.2">
      <c r="A466" s="11" t="s">
        <v>1153</v>
      </c>
      <c r="B466" s="11" t="s">
        <v>2137</v>
      </c>
      <c r="C466" s="11" t="s">
        <v>2602</v>
      </c>
    </row>
    <row r="467" spans="1:3" x14ac:dyDescent="0.2">
      <c r="A467" s="11" t="s">
        <v>1154</v>
      </c>
      <c r="B467" s="11" t="s">
        <v>2138</v>
      </c>
      <c r="C467" s="11" t="s">
        <v>2602</v>
      </c>
    </row>
    <row r="468" spans="1:3" x14ac:dyDescent="0.2">
      <c r="A468" s="11" t="s">
        <v>1155</v>
      </c>
      <c r="B468" s="11" t="s">
        <v>2139</v>
      </c>
      <c r="C468" s="11" t="s">
        <v>2602</v>
      </c>
    </row>
    <row r="469" spans="1:3" x14ac:dyDescent="0.2">
      <c r="A469" s="11" t="s">
        <v>1156</v>
      </c>
      <c r="B469" s="11" t="s">
        <v>2140</v>
      </c>
      <c r="C469" s="11" t="s">
        <v>2602</v>
      </c>
    </row>
    <row r="470" spans="1:3" x14ac:dyDescent="0.2">
      <c r="A470" s="11" t="s">
        <v>1157</v>
      </c>
      <c r="B470" s="11" t="s">
        <v>2141</v>
      </c>
      <c r="C470" s="11" t="s">
        <v>2601</v>
      </c>
    </row>
    <row r="471" spans="1:3" x14ac:dyDescent="0.2">
      <c r="A471" s="11" t="s">
        <v>1158</v>
      </c>
      <c r="B471" s="11" t="s">
        <v>2142</v>
      </c>
      <c r="C471" s="11" t="s">
        <v>2602</v>
      </c>
    </row>
    <row r="472" spans="1:3" x14ac:dyDescent="0.2">
      <c r="A472" s="11" t="s">
        <v>1159</v>
      </c>
      <c r="B472" s="11" t="s">
        <v>450</v>
      </c>
      <c r="C472" s="11" t="s">
        <v>2601</v>
      </c>
    </row>
    <row r="473" spans="1:3" x14ac:dyDescent="0.2">
      <c r="A473" s="11" t="s">
        <v>1160</v>
      </c>
      <c r="B473" s="11" t="s">
        <v>1962</v>
      </c>
      <c r="C473" s="11" t="s">
        <v>2602</v>
      </c>
    </row>
    <row r="474" spans="1:3" x14ac:dyDescent="0.2">
      <c r="A474" s="11" t="s">
        <v>1161</v>
      </c>
      <c r="B474" s="11" t="s">
        <v>450</v>
      </c>
      <c r="C474" s="11" t="s">
        <v>2602</v>
      </c>
    </row>
    <row r="475" spans="1:3" x14ac:dyDescent="0.2">
      <c r="A475" s="11" t="s">
        <v>1162</v>
      </c>
      <c r="B475" s="11" t="s">
        <v>2143</v>
      </c>
      <c r="C475" s="11" t="s">
        <v>2602</v>
      </c>
    </row>
    <row r="476" spans="1:3" x14ac:dyDescent="0.2">
      <c r="A476" s="11" t="s">
        <v>1163</v>
      </c>
      <c r="B476" s="11" t="s">
        <v>565</v>
      </c>
      <c r="C476" s="11" t="s">
        <v>2601</v>
      </c>
    </row>
    <row r="477" spans="1:3" x14ac:dyDescent="0.2">
      <c r="A477" s="11" t="s">
        <v>1164</v>
      </c>
      <c r="B477" s="11" t="s">
        <v>2144</v>
      </c>
      <c r="C477" s="11" t="s">
        <v>2601</v>
      </c>
    </row>
    <row r="478" spans="1:3" x14ac:dyDescent="0.2">
      <c r="A478" s="11" t="s">
        <v>1165</v>
      </c>
      <c r="B478" s="11" t="s">
        <v>2145</v>
      </c>
      <c r="C478" s="11" t="s">
        <v>2602</v>
      </c>
    </row>
    <row r="479" spans="1:3" x14ac:dyDescent="0.2">
      <c r="A479" s="11" t="s">
        <v>125</v>
      </c>
      <c r="B479" s="11" t="s">
        <v>460</v>
      </c>
      <c r="C479" s="11" t="s">
        <v>2602</v>
      </c>
    </row>
    <row r="480" spans="1:3" x14ac:dyDescent="0.2">
      <c r="A480" s="11" t="s">
        <v>1166</v>
      </c>
      <c r="B480" s="11" t="s">
        <v>565</v>
      </c>
      <c r="C480" s="11" t="s">
        <v>2602</v>
      </c>
    </row>
    <row r="481" spans="1:3" x14ac:dyDescent="0.2">
      <c r="A481" s="11" t="s">
        <v>1167</v>
      </c>
      <c r="B481" s="11" t="s">
        <v>565</v>
      </c>
      <c r="C481" s="11" t="s">
        <v>2602</v>
      </c>
    </row>
    <row r="482" spans="1:3" x14ac:dyDescent="0.2">
      <c r="A482" s="11" t="s">
        <v>1168</v>
      </c>
      <c r="B482" s="11" t="s">
        <v>2146</v>
      </c>
      <c r="C482" s="11" t="s">
        <v>2602</v>
      </c>
    </row>
    <row r="483" spans="1:3" x14ac:dyDescent="0.2">
      <c r="A483" s="11" t="s">
        <v>1169</v>
      </c>
      <c r="B483" s="11" t="s">
        <v>450</v>
      </c>
      <c r="C483" s="11" t="s">
        <v>2602</v>
      </c>
    </row>
    <row r="484" spans="1:3" x14ac:dyDescent="0.2">
      <c r="A484" s="11" t="s">
        <v>1170</v>
      </c>
      <c r="B484" s="11" t="s">
        <v>2147</v>
      </c>
      <c r="C484" s="11" t="s">
        <v>2602</v>
      </c>
    </row>
    <row r="485" spans="1:3" x14ac:dyDescent="0.2">
      <c r="A485" s="11" t="s">
        <v>1171</v>
      </c>
      <c r="B485" s="11" t="s">
        <v>2148</v>
      </c>
      <c r="C485" s="11" t="s">
        <v>2602</v>
      </c>
    </row>
    <row r="486" spans="1:3" x14ac:dyDescent="0.2">
      <c r="A486" s="11" t="s">
        <v>1172</v>
      </c>
      <c r="B486" s="11" t="s">
        <v>2149</v>
      </c>
      <c r="C486" s="11" t="s">
        <v>2602</v>
      </c>
    </row>
    <row r="487" spans="1:3" x14ac:dyDescent="0.2">
      <c r="A487" s="11" t="s">
        <v>1173</v>
      </c>
      <c r="B487" s="11" t="s">
        <v>2150</v>
      </c>
      <c r="C487" s="11" t="s">
        <v>2599</v>
      </c>
    </row>
    <row r="488" spans="1:3" x14ac:dyDescent="0.2">
      <c r="A488" s="11" t="s">
        <v>1174</v>
      </c>
      <c r="B488" s="11" t="s">
        <v>2151</v>
      </c>
      <c r="C488" s="11" t="s">
        <v>2602</v>
      </c>
    </row>
    <row r="489" spans="1:3" x14ac:dyDescent="0.2">
      <c r="A489" s="11" t="s">
        <v>1175</v>
      </c>
      <c r="B489" s="11" t="s">
        <v>2152</v>
      </c>
      <c r="C489" s="11" t="s">
        <v>2602</v>
      </c>
    </row>
    <row r="490" spans="1:3" x14ac:dyDescent="0.2">
      <c r="A490" s="11" t="s">
        <v>130</v>
      </c>
      <c r="B490" s="11" t="s">
        <v>464</v>
      </c>
      <c r="C490" s="11" t="s">
        <v>2602</v>
      </c>
    </row>
    <row r="491" spans="1:3" x14ac:dyDescent="0.2">
      <c r="A491" s="11" t="s">
        <v>1176</v>
      </c>
      <c r="B491" s="11" t="s">
        <v>2153</v>
      </c>
      <c r="C491" s="11" t="s">
        <v>2602</v>
      </c>
    </row>
    <row r="492" spans="1:3" x14ac:dyDescent="0.2">
      <c r="A492" s="11" t="s">
        <v>1177</v>
      </c>
      <c r="B492" s="11" t="s">
        <v>1967</v>
      </c>
      <c r="C492" s="11" t="s">
        <v>2601</v>
      </c>
    </row>
    <row r="493" spans="1:3" x14ac:dyDescent="0.2">
      <c r="A493" s="11" t="s">
        <v>132</v>
      </c>
      <c r="B493" s="11" t="s">
        <v>466</v>
      </c>
      <c r="C493" s="11" t="s">
        <v>2601</v>
      </c>
    </row>
    <row r="494" spans="1:3" x14ac:dyDescent="0.2">
      <c r="A494" s="11" t="s">
        <v>133</v>
      </c>
      <c r="B494" s="11" t="s">
        <v>467</v>
      </c>
      <c r="C494" s="11" t="s">
        <v>2602</v>
      </c>
    </row>
    <row r="495" spans="1:3" x14ac:dyDescent="0.2">
      <c r="A495" s="11" t="s">
        <v>1178</v>
      </c>
      <c r="B495" s="11" t="s">
        <v>2154</v>
      </c>
      <c r="C495" s="11" t="s">
        <v>2602</v>
      </c>
    </row>
    <row r="496" spans="1:3" x14ac:dyDescent="0.2">
      <c r="A496" s="11" t="s">
        <v>136</v>
      </c>
      <c r="B496" s="11" t="s">
        <v>470</v>
      </c>
      <c r="C496" s="11" t="s">
        <v>2602</v>
      </c>
    </row>
    <row r="497" spans="1:3" x14ac:dyDescent="0.2">
      <c r="A497" s="11" t="s">
        <v>1179</v>
      </c>
      <c r="B497" s="11" t="s">
        <v>1835</v>
      </c>
      <c r="C497" s="11" t="s">
        <v>2602</v>
      </c>
    </row>
    <row r="498" spans="1:3" x14ac:dyDescent="0.2">
      <c r="A498" s="11" t="s">
        <v>1180</v>
      </c>
      <c r="B498" s="11" t="s">
        <v>2155</v>
      </c>
      <c r="C498" s="11" t="s">
        <v>2602</v>
      </c>
    </row>
    <row r="499" spans="1:3" x14ac:dyDescent="0.2">
      <c r="A499" s="11" t="s">
        <v>670</v>
      </c>
      <c r="B499" s="11" t="s">
        <v>698</v>
      </c>
      <c r="C499" s="11" t="s">
        <v>2602</v>
      </c>
    </row>
    <row r="500" spans="1:3" x14ac:dyDescent="0.2">
      <c r="A500" s="11" t="s">
        <v>1181</v>
      </c>
      <c r="B500" s="11" t="s">
        <v>565</v>
      </c>
      <c r="C500" s="11" t="s">
        <v>2602</v>
      </c>
    </row>
    <row r="501" spans="1:3" x14ac:dyDescent="0.2">
      <c r="A501" s="11" t="s">
        <v>1182</v>
      </c>
      <c r="B501" s="11" t="s">
        <v>2156</v>
      </c>
      <c r="C501" s="11" t="s">
        <v>2602</v>
      </c>
    </row>
    <row r="502" spans="1:3" x14ac:dyDescent="0.2">
      <c r="A502" s="11" t="s">
        <v>143</v>
      </c>
      <c r="B502" s="11" t="s">
        <v>476</v>
      </c>
      <c r="C502" s="11" t="s">
        <v>2602</v>
      </c>
    </row>
    <row r="503" spans="1:3" x14ac:dyDescent="0.2">
      <c r="A503" s="11" t="s">
        <v>1183</v>
      </c>
      <c r="B503" s="11" t="s">
        <v>2157</v>
      </c>
      <c r="C503" s="11" t="s">
        <v>2599</v>
      </c>
    </row>
    <row r="504" spans="1:3" x14ac:dyDescent="0.2">
      <c r="A504" s="11" t="s">
        <v>1184</v>
      </c>
      <c r="B504" s="11" t="s">
        <v>450</v>
      </c>
      <c r="C504" s="11" t="s">
        <v>2602</v>
      </c>
    </row>
    <row r="505" spans="1:3" x14ac:dyDescent="0.2">
      <c r="A505" s="11" t="s">
        <v>1185</v>
      </c>
      <c r="B505" s="11" t="s">
        <v>565</v>
      </c>
      <c r="C505" s="11" t="s">
        <v>2602</v>
      </c>
    </row>
    <row r="506" spans="1:3" x14ac:dyDescent="0.2">
      <c r="A506" s="11" t="s">
        <v>1186</v>
      </c>
      <c r="B506" s="11" t="s">
        <v>2158</v>
      </c>
      <c r="C506" s="11" t="s">
        <v>2602</v>
      </c>
    </row>
    <row r="507" spans="1:3" x14ac:dyDescent="0.2">
      <c r="A507" s="11" t="s">
        <v>1187</v>
      </c>
      <c r="B507" s="11" t="s">
        <v>565</v>
      </c>
      <c r="C507" s="11" t="s">
        <v>2602</v>
      </c>
    </row>
    <row r="508" spans="1:3" x14ac:dyDescent="0.2">
      <c r="A508" s="11" t="s">
        <v>1188</v>
      </c>
      <c r="B508" s="11" t="s">
        <v>2159</v>
      </c>
      <c r="C508" s="11" t="s">
        <v>2601</v>
      </c>
    </row>
    <row r="509" spans="1:3" x14ac:dyDescent="0.2">
      <c r="A509" s="11" t="s">
        <v>1189</v>
      </c>
      <c r="B509" s="11" t="s">
        <v>2160</v>
      </c>
      <c r="C509" s="11" t="s">
        <v>2602</v>
      </c>
    </row>
    <row r="510" spans="1:3" x14ac:dyDescent="0.2">
      <c r="A510" s="11" t="s">
        <v>1190</v>
      </c>
      <c r="B510" s="11" t="s">
        <v>1911</v>
      </c>
      <c r="C510" s="11" t="s">
        <v>2602</v>
      </c>
    </row>
    <row r="511" spans="1:3" x14ac:dyDescent="0.2">
      <c r="A511" s="11" t="s">
        <v>1191</v>
      </c>
      <c r="B511" s="11" t="s">
        <v>2161</v>
      </c>
      <c r="C511" s="11" t="s">
        <v>2602</v>
      </c>
    </row>
    <row r="512" spans="1:3" x14ac:dyDescent="0.2">
      <c r="A512" s="11" t="s">
        <v>671</v>
      </c>
      <c r="B512" s="11" t="s">
        <v>699</v>
      </c>
      <c r="C512" s="11" t="s">
        <v>2602</v>
      </c>
    </row>
    <row r="513" spans="1:3" x14ac:dyDescent="0.2">
      <c r="A513" s="11" t="s">
        <v>1192</v>
      </c>
      <c r="B513" s="11" t="s">
        <v>2162</v>
      </c>
      <c r="C513" s="11" t="s">
        <v>2602</v>
      </c>
    </row>
    <row r="514" spans="1:3" x14ac:dyDescent="0.2">
      <c r="A514" s="11" t="s">
        <v>1193</v>
      </c>
      <c r="B514" s="11" t="s">
        <v>2163</v>
      </c>
      <c r="C514" s="11" t="s">
        <v>2602</v>
      </c>
    </row>
    <row r="515" spans="1:3" x14ac:dyDescent="0.2">
      <c r="A515" s="11" t="s">
        <v>1194</v>
      </c>
      <c r="B515" s="11" t="s">
        <v>2164</v>
      </c>
      <c r="C515" s="11" t="s">
        <v>2602</v>
      </c>
    </row>
    <row r="516" spans="1:3" x14ac:dyDescent="0.2">
      <c r="A516" s="11" t="s">
        <v>1195</v>
      </c>
      <c r="B516" s="11" t="s">
        <v>450</v>
      </c>
      <c r="C516" s="11" t="s">
        <v>2602</v>
      </c>
    </row>
    <row r="517" spans="1:3" x14ac:dyDescent="0.2">
      <c r="A517" s="11" t="s">
        <v>1196</v>
      </c>
      <c r="B517" s="11" t="s">
        <v>2165</v>
      </c>
      <c r="C517" s="11" t="s">
        <v>2602</v>
      </c>
    </row>
    <row r="518" spans="1:3" x14ac:dyDescent="0.2">
      <c r="A518" s="11" t="s">
        <v>1197</v>
      </c>
      <c r="B518" s="11" t="s">
        <v>2166</v>
      </c>
      <c r="C518" s="11" t="s">
        <v>2602</v>
      </c>
    </row>
    <row r="519" spans="1:3" x14ac:dyDescent="0.2">
      <c r="A519" s="11" t="s">
        <v>1198</v>
      </c>
      <c r="B519" s="11" t="s">
        <v>2002</v>
      </c>
      <c r="C519" s="11" t="s">
        <v>2602</v>
      </c>
    </row>
    <row r="520" spans="1:3" x14ac:dyDescent="0.2">
      <c r="A520" s="11" t="s">
        <v>1199</v>
      </c>
      <c r="B520" s="11" t="s">
        <v>2167</v>
      </c>
      <c r="C520" s="11" t="s">
        <v>2602</v>
      </c>
    </row>
    <row r="521" spans="1:3" x14ac:dyDescent="0.2">
      <c r="A521" s="11" t="s">
        <v>152</v>
      </c>
      <c r="B521" s="11" t="s">
        <v>484</v>
      </c>
      <c r="C521" s="11" t="s">
        <v>2602</v>
      </c>
    </row>
    <row r="522" spans="1:3" x14ac:dyDescent="0.2">
      <c r="A522" s="11" t="s">
        <v>1200</v>
      </c>
      <c r="B522" s="11" t="s">
        <v>2168</v>
      </c>
      <c r="C522" s="11" t="s">
        <v>2602</v>
      </c>
    </row>
    <row r="523" spans="1:3" x14ac:dyDescent="0.2">
      <c r="A523" s="11" t="s">
        <v>1201</v>
      </c>
      <c r="B523" s="11" t="s">
        <v>450</v>
      </c>
      <c r="C523" s="11" t="s">
        <v>2602</v>
      </c>
    </row>
    <row r="524" spans="1:3" x14ac:dyDescent="0.2">
      <c r="A524" s="11" t="s">
        <v>1202</v>
      </c>
      <c r="B524" s="11" t="s">
        <v>2169</v>
      </c>
      <c r="C524" s="11" t="s">
        <v>2602</v>
      </c>
    </row>
    <row r="525" spans="1:3" x14ac:dyDescent="0.2">
      <c r="A525" s="11" t="s">
        <v>1203</v>
      </c>
      <c r="B525" s="11" t="s">
        <v>2170</v>
      </c>
      <c r="C525" s="11" t="s">
        <v>2602</v>
      </c>
    </row>
    <row r="526" spans="1:3" x14ac:dyDescent="0.2">
      <c r="A526" s="11" t="s">
        <v>1204</v>
      </c>
      <c r="B526" s="11" t="s">
        <v>2171</v>
      </c>
      <c r="C526" s="11" t="s">
        <v>2602</v>
      </c>
    </row>
    <row r="527" spans="1:3" x14ac:dyDescent="0.2">
      <c r="A527" s="11" t="s">
        <v>1205</v>
      </c>
      <c r="B527" s="11" t="s">
        <v>2172</v>
      </c>
      <c r="C527" s="11" t="s">
        <v>2602</v>
      </c>
    </row>
    <row r="528" spans="1:3" x14ac:dyDescent="0.2">
      <c r="A528" s="11" t="s">
        <v>153</v>
      </c>
      <c r="B528" s="11" t="s">
        <v>485</v>
      </c>
      <c r="C528" s="11" t="s">
        <v>2602</v>
      </c>
    </row>
    <row r="529" spans="1:3" x14ac:dyDescent="0.2">
      <c r="A529" s="11" t="s">
        <v>1206</v>
      </c>
      <c r="B529" s="11" t="s">
        <v>1995</v>
      </c>
      <c r="C529" s="11" t="s">
        <v>2602</v>
      </c>
    </row>
    <row r="530" spans="1:3" x14ac:dyDescent="0.2">
      <c r="A530" s="11" t="s">
        <v>1207</v>
      </c>
      <c r="B530" s="11" t="s">
        <v>1835</v>
      </c>
      <c r="C530" s="11" t="s">
        <v>2602</v>
      </c>
    </row>
    <row r="531" spans="1:3" x14ac:dyDescent="0.2">
      <c r="A531" s="11" t="s">
        <v>1208</v>
      </c>
      <c r="B531" s="11" t="s">
        <v>2173</v>
      </c>
      <c r="C531" s="11" t="s">
        <v>2602</v>
      </c>
    </row>
    <row r="532" spans="1:3" x14ac:dyDescent="0.2">
      <c r="A532" s="11" t="s">
        <v>1209</v>
      </c>
      <c r="B532" s="11" t="s">
        <v>565</v>
      </c>
      <c r="C532" s="11" t="s">
        <v>2602</v>
      </c>
    </row>
    <row r="533" spans="1:3" x14ac:dyDescent="0.2">
      <c r="A533" s="11" t="s">
        <v>1210</v>
      </c>
      <c r="B533" s="11" t="s">
        <v>565</v>
      </c>
      <c r="C533" s="11" t="s">
        <v>2602</v>
      </c>
    </row>
    <row r="534" spans="1:3" x14ac:dyDescent="0.2">
      <c r="A534" s="11" t="s">
        <v>1211</v>
      </c>
      <c r="B534" s="11" t="s">
        <v>2174</v>
      </c>
      <c r="C534" s="11" t="s">
        <v>2602</v>
      </c>
    </row>
    <row r="535" spans="1:3" x14ac:dyDescent="0.2">
      <c r="A535" s="11" t="s">
        <v>1212</v>
      </c>
      <c r="B535" s="11" t="s">
        <v>2175</v>
      </c>
      <c r="C535" s="11" t="s">
        <v>2602</v>
      </c>
    </row>
    <row r="536" spans="1:3" x14ac:dyDescent="0.2">
      <c r="A536" s="11" t="s">
        <v>1213</v>
      </c>
      <c r="B536" s="11" t="s">
        <v>2176</v>
      </c>
      <c r="C536" s="11" t="s">
        <v>2602</v>
      </c>
    </row>
    <row r="537" spans="1:3" x14ac:dyDescent="0.2">
      <c r="A537" s="11" t="s">
        <v>155</v>
      </c>
      <c r="B537" s="11" t="s">
        <v>487</v>
      </c>
      <c r="C537" s="11" t="s">
        <v>2602</v>
      </c>
    </row>
    <row r="538" spans="1:3" x14ac:dyDescent="0.2">
      <c r="A538" s="11" t="s">
        <v>1214</v>
      </c>
      <c r="B538" s="11" t="s">
        <v>450</v>
      </c>
      <c r="C538" s="11" t="s">
        <v>2602</v>
      </c>
    </row>
    <row r="539" spans="1:3" x14ac:dyDescent="0.2">
      <c r="A539" s="11" t="s">
        <v>1215</v>
      </c>
      <c r="B539" s="11" t="s">
        <v>2177</v>
      </c>
      <c r="C539" s="11" t="s">
        <v>2602</v>
      </c>
    </row>
    <row r="540" spans="1:3" x14ac:dyDescent="0.2">
      <c r="A540" s="11" t="s">
        <v>1216</v>
      </c>
      <c r="B540" s="11" t="s">
        <v>2178</v>
      </c>
      <c r="C540" s="11" t="s">
        <v>2602</v>
      </c>
    </row>
    <row r="541" spans="1:3" x14ac:dyDescent="0.2">
      <c r="A541" s="11" t="s">
        <v>159</v>
      </c>
      <c r="B541" s="11" t="s">
        <v>491</v>
      </c>
      <c r="C541" s="11" t="s">
        <v>2602</v>
      </c>
    </row>
    <row r="542" spans="1:3" x14ac:dyDescent="0.2">
      <c r="A542" s="11" t="s">
        <v>1217</v>
      </c>
      <c r="B542" s="11" t="s">
        <v>565</v>
      </c>
      <c r="C542" s="11" t="s">
        <v>2602</v>
      </c>
    </row>
    <row r="543" spans="1:3" x14ac:dyDescent="0.2">
      <c r="A543" s="11" t="s">
        <v>1218</v>
      </c>
      <c r="B543" s="11" t="s">
        <v>1976</v>
      </c>
      <c r="C543" s="11" t="s">
        <v>2602</v>
      </c>
    </row>
    <row r="544" spans="1:3" x14ac:dyDescent="0.2">
      <c r="A544" s="11" t="s">
        <v>1219</v>
      </c>
      <c r="B544" s="11" t="s">
        <v>2179</v>
      </c>
      <c r="C544" s="11" t="s">
        <v>2602</v>
      </c>
    </row>
    <row r="545" spans="1:3" x14ac:dyDescent="0.2">
      <c r="A545" s="11" t="s">
        <v>1220</v>
      </c>
      <c r="B545" s="11" t="s">
        <v>565</v>
      </c>
      <c r="C545" s="11" t="s">
        <v>2602</v>
      </c>
    </row>
    <row r="546" spans="1:3" x14ac:dyDescent="0.2">
      <c r="A546" s="11" t="s">
        <v>1221</v>
      </c>
      <c r="B546" s="11" t="s">
        <v>2180</v>
      </c>
      <c r="C546" s="11" t="s">
        <v>2602</v>
      </c>
    </row>
    <row r="547" spans="1:3" x14ac:dyDescent="0.2">
      <c r="A547" s="11" t="s">
        <v>1222</v>
      </c>
      <c r="B547" s="11" t="s">
        <v>2181</v>
      </c>
      <c r="C547" s="11" t="s">
        <v>2602</v>
      </c>
    </row>
    <row r="548" spans="1:3" x14ac:dyDescent="0.2">
      <c r="A548" s="11" t="s">
        <v>1223</v>
      </c>
      <c r="B548" s="11" t="s">
        <v>2182</v>
      </c>
      <c r="C548" s="11" t="s">
        <v>2602</v>
      </c>
    </row>
    <row r="549" spans="1:3" x14ac:dyDescent="0.2">
      <c r="A549" s="11" t="s">
        <v>1224</v>
      </c>
      <c r="B549" s="11" t="s">
        <v>2183</v>
      </c>
      <c r="C549" s="11" t="s">
        <v>2599</v>
      </c>
    </row>
    <row r="550" spans="1:3" x14ac:dyDescent="0.2">
      <c r="A550" s="11" t="s">
        <v>163</v>
      </c>
      <c r="B550" s="11" t="s">
        <v>495</v>
      </c>
      <c r="C550" s="11" t="s">
        <v>2602</v>
      </c>
    </row>
    <row r="551" spans="1:3" x14ac:dyDescent="0.2">
      <c r="A551" s="11" t="s">
        <v>164</v>
      </c>
      <c r="B551" s="11" t="s">
        <v>496</v>
      </c>
      <c r="C551" s="11" t="s">
        <v>2602</v>
      </c>
    </row>
    <row r="552" spans="1:3" x14ac:dyDescent="0.2">
      <c r="A552" s="11" t="s">
        <v>1225</v>
      </c>
      <c r="B552" s="11" t="s">
        <v>2184</v>
      </c>
      <c r="C552" s="11" t="s">
        <v>2602</v>
      </c>
    </row>
    <row r="553" spans="1:3" x14ac:dyDescent="0.2">
      <c r="A553" s="11" t="s">
        <v>1226</v>
      </c>
      <c r="B553" s="11" t="s">
        <v>2185</v>
      </c>
      <c r="C553" s="11" t="s">
        <v>2602</v>
      </c>
    </row>
    <row r="554" spans="1:3" x14ac:dyDescent="0.2">
      <c r="A554" s="11" t="s">
        <v>1227</v>
      </c>
      <c r="B554" s="11" t="s">
        <v>2186</v>
      </c>
      <c r="C554" s="11" t="s">
        <v>2602</v>
      </c>
    </row>
    <row r="555" spans="1:3" x14ac:dyDescent="0.2">
      <c r="A555" s="11" t="s">
        <v>1228</v>
      </c>
      <c r="B555" s="11" t="s">
        <v>2187</v>
      </c>
      <c r="C555" s="11" t="s">
        <v>2601</v>
      </c>
    </row>
    <row r="556" spans="1:3" x14ac:dyDescent="0.2">
      <c r="A556" s="11" t="s">
        <v>1229</v>
      </c>
      <c r="B556" s="11" t="s">
        <v>2168</v>
      </c>
      <c r="C556" s="11" t="s">
        <v>2602</v>
      </c>
    </row>
    <row r="557" spans="1:3" x14ac:dyDescent="0.2">
      <c r="A557" s="11" t="s">
        <v>1230</v>
      </c>
      <c r="B557" s="11" t="s">
        <v>2188</v>
      </c>
      <c r="C557" s="11" t="s">
        <v>2602</v>
      </c>
    </row>
    <row r="558" spans="1:3" x14ac:dyDescent="0.2">
      <c r="A558" s="11" t="s">
        <v>1231</v>
      </c>
      <c r="B558" s="11" t="s">
        <v>2189</v>
      </c>
      <c r="C558" s="11" t="s">
        <v>2601</v>
      </c>
    </row>
    <row r="559" spans="1:3" x14ac:dyDescent="0.2">
      <c r="A559" s="11" t="s">
        <v>1232</v>
      </c>
      <c r="B559" s="11" t="s">
        <v>565</v>
      </c>
      <c r="C559" s="11" t="s">
        <v>2602</v>
      </c>
    </row>
    <row r="560" spans="1:3" x14ac:dyDescent="0.2">
      <c r="A560" s="11" t="s">
        <v>1233</v>
      </c>
      <c r="B560" s="11" t="s">
        <v>2190</v>
      </c>
      <c r="C560" s="11" t="s">
        <v>2602</v>
      </c>
    </row>
    <row r="561" spans="1:3" x14ac:dyDescent="0.2">
      <c r="A561" s="11" t="s">
        <v>1234</v>
      </c>
      <c r="B561" s="11" t="s">
        <v>2191</v>
      </c>
      <c r="C561" s="11" t="s">
        <v>2602</v>
      </c>
    </row>
    <row r="562" spans="1:3" x14ac:dyDescent="0.2">
      <c r="A562" s="11" t="s">
        <v>1235</v>
      </c>
      <c r="B562" s="11" t="s">
        <v>2192</v>
      </c>
      <c r="C562" s="11" t="s">
        <v>2602</v>
      </c>
    </row>
    <row r="563" spans="1:3" x14ac:dyDescent="0.2">
      <c r="A563" s="11" t="s">
        <v>1236</v>
      </c>
      <c r="B563" s="11" t="s">
        <v>2193</v>
      </c>
      <c r="C563" s="11" t="s">
        <v>2602</v>
      </c>
    </row>
    <row r="564" spans="1:3" x14ac:dyDescent="0.2">
      <c r="A564" s="11" t="s">
        <v>1237</v>
      </c>
      <c r="B564" s="11" t="s">
        <v>2194</v>
      </c>
      <c r="C564" s="11" t="s">
        <v>2602</v>
      </c>
    </row>
    <row r="565" spans="1:3" x14ac:dyDescent="0.2">
      <c r="A565" s="11" t="s">
        <v>1238</v>
      </c>
      <c r="B565" s="11" t="s">
        <v>450</v>
      </c>
      <c r="C565" s="11" t="s">
        <v>2602</v>
      </c>
    </row>
    <row r="566" spans="1:3" x14ac:dyDescent="0.2">
      <c r="A566" s="11" t="s">
        <v>1239</v>
      </c>
      <c r="B566" s="11" t="s">
        <v>565</v>
      </c>
      <c r="C566" s="11" t="s">
        <v>2602</v>
      </c>
    </row>
    <row r="567" spans="1:3" x14ac:dyDescent="0.2">
      <c r="A567" s="11" t="s">
        <v>170</v>
      </c>
      <c r="B567" s="11" t="s">
        <v>502</v>
      </c>
      <c r="C567" s="11" t="s">
        <v>2602</v>
      </c>
    </row>
    <row r="568" spans="1:3" x14ac:dyDescent="0.2">
      <c r="A568" s="11" t="s">
        <v>1240</v>
      </c>
      <c r="B568" s="11" t="s">
        <v>2195</v>
      </c>
      <c r="C568" s="11" t="s">
        <v>2602</v>
      </c>
    </row>
    <row r="569" spans="1:3" x14ac:dyDescent="0.2">
      <c r="A569" s="11" t="s">
        <v>1241</v>
      </c>
      <c r="B569" s="11" t="s">
        <v>2196</v>
      </c>
      <c r="C569" s="11" t="s">
        <v>2601</v>
      </c>
    </row>
    <row r="570" spans="1:3" x14ac:dyDescent="0.2">
      <c r="A570" s="11" t="s">
        <v>1242</v>
      </c>
      <c r="B570" s="11" t="s">
        <v>1880</v>
      </c>
      <c r="C570" s="11" t="s">
        <v>2601</v>
      </c>
    </row>
    <row r="571" spans="1:3" x14ac:dyDescent="0.2">
      <c r="A571" s="11" t="s">
        <v>1243</v>
      </c>
      <c r="B571" s="11" t="s">
        <v>450</v>
      </c>
      <c r="C571" s="11" t="s">
        <v>2602</v>
      </c>
    </row>
    <row r="572" spans="1:3" x14ac:dyDescent="0.2">
      <c r="A572" s="11" t="s">
        <v>1244</v>
      </c>
      <c r="B572" s="11" t="s">
        <v>2197</v>
      </c>
      <c r="C572" s="11" t="s">
        <v>2601</v>
      </c>
    </row>
    <row r="573" spans="1:3" x14ac:dyDescent="0.2">
      <c r="A573" s="11" t="s">
        <v>1245</v>
      </c>
      <c r="B573" s="11" t="s">
        <v>450</v>
      </c>
      <c r="C573" s="11" t="s">
        <v>2602</v>
      </c>
    </row>
    <row r="574" spans="1:3" x14ac:dyDescent="0.2">
      <c r="A574" s="11" t="s">
        <v>1246</v>
      </c>
      <c r="B574" s="11" t="s">
        <v>2198</v>
      </c>
      <c r="C574" s="11" t="s">
        <v>2602</v>
      </c>
    </row>
    <row r="575" spans="1:3" x14ac:dyDescent="0.2">
      <c r="A575" s="11" t="s">
        <v>1247</v>
      </c>
      <c r="B575" s="11" t="s">
        <v>2199</v>
      </c>
      <c r="C575" s="11" t="s">
        <v>2601</v>
      </c>
    </row>
    <row r="576" spans="1:3" x14ac:dyDescent="0.2">
      <c r="A576" s="11" t="s">
        <v>1248</v>
      </c>
      <c r="B576" s="11" t="s">
        <v>2200</v>
      </c>
      <c r="C576" s="11" t="s">
        <v>2602</v>
      </c>
    </row>
    <row r="577" spans="1:3" x14ac:dyDescent="0.2">
      <c r="A577" s="11" t="s">
        <v>1249</v>
      </c>
      <c r="B577" s="11" t="s">
        <v>2201</v>
      </c>
      <c r="C577" s="11" t="s">
        <v>2602</v>
      </c>
    </row>
    <row r="578" spans="1:3" x14ac:dyDescent="0.2">
      <c r="A578" s="11" t="s">
        <v>1250</v>
      </c>
      <c r="B578" s="11" t="s">
        <v>2202</v>
      </c>
      <c r="C578" s="11" t="s">
        <v>2602</v>
      </c>
    </row>
    <row r="579" spans="1:3" x14ac:dyDescent="0.2">
      <c r="A579" s="11" t="s">
        <v>1251</v>
      </c>
      <c r="B579" s="11" t="s">
        <v>2203</v>
      </c>
      <c r="C579" s="11" t="s">
        <v>2601</v>
      </c>
    </row>
    <row r="580" spans="1:3" x14ac:dyDescent="0.2">
      <c r="A580" s="11" t="s">
        <v>1252</v>
      </c>
      <c r="B580" s="11" t="s">
        <v>450</v>
      </c>
      <c r="C580" s="11" t="s">
        <v>2602</v>
      </c>
    </row>
    <row r="581" spans="1:3" x14ac:dyDescent="0.2">
      <c r="A581" s="11" t="s">
        <v>1253</v>
      </c>
      <c r="B581" s="11" t="s">
        <v>2204</v>
      </c>
      <c r="C581" s="11" t="s">
        <v>2602</v>
      </c>
    </row>
    <row r="582" spans="1:3" x14ac:dyDescent="0.2">
      <c r="A582" s="11" t="s">
        <v>1254</v>
      </c>
      <c r="B582" s="11" t="s">
        <v>2205</v>
      </c>
      <c r="C582" s="11" t="s">
        <v>2602</v>
      </c>
    </row>
    <row r="583" spans="1:3" x14ac:dyDescent="0.2">
      <c r="A583" s="11" t="s">
        <v>1255</v>
      </c>
      <c r="B583" s="11" t="s">
        <v>2206</v>
      </c>
      <c r="C583" s="11" t="s">
        <v>2602</v>
      </c>
    </row>
    <row r="584" spans="1:3" x14ac:dyDescent="0.2">
      <c r="A584" s="11" t="s">
        <v>1256</v>
      </c>
      <c r="B584" s="11" t="s">
        <v>565</v>
      </c>
      <c r="C584" s="11" t="s">
        <v>2602</v>
      </c>
    </row>
    <row r="585" spans="1:3" x14ac:dyDescent="0.2">
      <c r="A585" s="11" t="s">
        <v>1257</v>
      </c>
      <c r="B585" s="11" t="s">
        <v>450</v>
      </c>
      <c r="C585" s="11" t="s">
        <v>2602</v>
      </c>
    </row>
    <row r="586" spans="1:3" x14ac:dyDescent="0.2">
      <c r="A586" s="11" t="s">
        <v>1258</v>
      </c>
      <c r="B586" s="11" t="s">
        <v>2207</v>
      </c>
      <c r="C586" s="11" t="s">
        <v>2602</v>
      </c>
    </row>
    <row r="587" spans="1:3" x14ac:dyDescent="0.2">
      <c r="A587" s="11" t="s">
        <v>1259</v>
      </c>
      <c r="B587" s="11" t="s">
        <v>2208</v>
      </c>
      <c r="C587" s="11" t="s">
        <v>2602</v>
      </c>
    </row>
    <row r="588" spans="1:3" x14ac:dyDescent="0.2">
      <c r="A588" s="11" t="s">
        <v>176</v>
      </c>
      <c r="B588" s="11" t="s">
        <v>508</v>
      </c>
      <c r="C588" s="11" t="s">
        <v>2602</v>
      </c>
    </row>
    <row r="589" spans="1:3" x14ac:dyDescent="0.2">
      <c r="A589" s="11" t="s">
        <v>1260</v>
      </c>
      <c r="B589" s="11" t="s">
        <v>2209</v>
      </c>
      <c r="C589" s="11" t="s">
        <v>2602</v>
      </c>
    </row>
    <row r="590" spans="1:3" x14ac:dyDescent="0.2">
      <c r="A590" s="11" t="s">
        <v>178</v>
      </c>
      <c r="B590" s="11" t="s">
        <v>510</v>
      </c>
      <c r="C590" s="11" t="s">
        <v>2602</v>
      </c>
    </row>
    <row r="591" spans="1:3" x14ac:dyDescent="0.2">
      <c r="A591" s="11" t="s">
        <v>1261</v>
      </c>
      <c r="B591" s="11" t="s">
        <v>2210</v>
      </c>
      <c r="C591" s="11" t="s">
        <v>2601</v>
      </c>
    </row>
    <row r="592" spans="1:3" x14ac:dyDescent="0.2">
      <c r="A592" s="11" t="s">
        <v>1262</v>
      </c>
      <c r="B592" s="11" t="s">
        <v>2211</v>
      </c>
      <c r="C592" s="11" t="s">
        <v>2599</v>
      </c>
    </row>
    <row r="593" spans="1:3" x14ac:dyDescent="0.2">
      <c r="A593" s="11" t="s">
        <v>1263</v>
      </c>
      <c r="B593" s="11" t="s">
        <v>2212</v>
      </c>
      <c r="C593" s="11" t="s">
        <v>2602</v>
      </c>
    </row>
    <row r="594" spans="1:3" x14ac:dyDescent="0.2">
      <c r="A594" s="11" t="s">
        <v>1264</v>
      </c>
      <c r="B594" s="11" t="s">
        <v>2213</v>
      </c>
      <c r="C594" s="11" t="s">
        <v>2602</v>
      </c>
    </row>
    <row r="595" spans="1:3" x14ac:dyDescent="0.2">
      <c r="A595" s="11" t="s">
        <v>1265</v>
      </c>
      <c r="B595" s="11" t="s">
        <v>2214</v>
      </c>
      <c r="C595" s="11" t="s">
        <v>2602</v>
      </c>
    </row>
    <row r="596" spans="1:3" x14ac:dyDescent="0.2">
      <c r="A596" s="11" t="s">
        <v>1266</v>
      </c>
      <c r="B596" s="11" t="s">
        <v>2215</v>
      </c>
      <c r="C596" s="11" t="s">
        <v>2602</v>
      </c>
    </row>
    <row r="597" spans="1:3" x14ac:dyDescent="0.2">
      <c r="A597" s="11" t="s">
        <v>1267</v>
      </c>
      <c r="B597" s="11" t="s">
        <v>2216</v>
      </c>
      <c r="C597" s="11" t="s">
        <v>2602</v>
      </c>
    </row>
    <row r="598" spans="1:3" x14ac:dyDescent="0.2">
      <c r="A598" s="11" t="s">
        <v>1268</v>
      </c>
      <c r="B598" s="11" t="s">
        <v>2217</v>
      </c>
      <c r="C598" s="11" t="s">
        <v>2602</v>
      </c>
    </row>
    <row r="599" spans="1:3" x14ac:dyDescent="0.2">
      <c r="A599" s="11" t="s">
        <v>1269</v>
      </c>
      <c r="B599" s="11" t="s">
        <v>2218</v>
      </c>
      <c r="C599" s="11" t="s">
        <v>2602</v>
      </c>
    </row>
    <row r="600" spans="1:3" x14ac:dyDescent="0.2">
      <c r="A600" s="11" t="s">
        <v>1270</v>
      </c>
      <c r="B600" s="11" t="s">
        <v>2219</v>
      </c>
      <c r="C600" s="11" t="s">
        <v>2602</v>
      </c>
    </row>
    <row r="601" spans="1:3" x14ac:dyDescent="0.2">
      <c r="A601" s="11" t="s">
        <v>182</v>
      </c>
      <c r="B601" s="11" t="s">
        <v>514</v>
      </c>
      <c r="C601" s="11" t="s">
        <v>2602</v>
      </c>
    </row>
    <row r="602" spans="1:3" x14ac:dyDescent="0.2">
      <c r="A602" s="11" t="s">
        <v>1271</v>
      </c>
      <c r="B602" s="11" t="s">
        <v>2220</v>
      </c>
      <c r="C602" s="11" t="s">
        <v>2602</v>
      </c>
    </row>
    <row r="603" spans="1:3" x14ac:dyDescent="0.2">
      <c r="A603" s="11" t="s">
        <v>1272</v>
      </c>
      <c r="B603" s="11" t="s">
        <v>2221</v>
      </c>
      <c r="C603" s="11" t="s">
        <v>2602</v>
      </c>
    </row>
    <row r="604" spans="1:3" x14ac:dyDescent="0.2">
      <c r="A604" s="11" t="s">
        <v>1273</v>
      </c>
      <c r="B604" s="11" t="s">
        <v>2222</v>
      </c>
      <c r="C604" s="11" t="s">
        <v>2602</v>
      </c>
    </row>
    <row r="605" spans="1:3" x14ac:dyDescent="0.2">
      <c r="A605" s="11" t="s">
        <v>1274</v>
      </c>
      <c r="B605" s="11" t="s">
        <v>2223</v>
      </c>
      <c r="C605" s="11" t="s">
        <v>2602</v>
      </c>
    </row>
    <row r="606" spans="1:3" x14ac:dyDescent="0.2">
      <c r="A606" s="11" t="s">
        <v>1275</v>
      </c>
      <c r="B606" s="11" t="s">
        <v>2224</v>
      </c>
      <c r="C606" s="11" t="s">
        <v>2602</v>
      </c>
    </row>
    <row r="607" spans="1:3" x14ac:dyDescent="0.2">
      <c r="A607" s="11" t="s">
        <v>1276</v>
      </c>
      <c r="B607" s="11" t="s">
        <v>2225</v>
      </c>
      <c r="C607" s="11" t="s">
        <v>2602</v>
      </c>
    </row>
    <row r="608" spans="1:3" x14ac:dyDescent="0.2">
      <c r="A608" s="11" t="s">
        <v>1277</v>
      </c>
      <c r="B608" s="11" t="s">
        <v>2226</v>
      </c>
      <c r="C608" s="11" t="s">
        <v>2602</v>
      </c>
    </row>
    <row r="609" spans="1:3" x14ac:dyDescent="0.2">
      <c r="A609" s="11" t="s">
        <v>1278</v>
      </c>
      <c r="B609" s="11" t="s">
        <v>2227</v>
      </c>
      <c r="C609" s="11" t="s">
        <v>2602</v>
      </c>
    </row>
    <row r="610" spans="1:3" x14ac:dyDescent="0.2">
      <c r="A610" s="11" t="s">
        <v>1279</v>
      </c>
      <c r="B610" s="11" t="s">
        <v>2228</v>
      </c>
      <c r="C610" s="11" t="s">
        <v>2602</v>
      </c>
    </row>
    <row r="611" spans="1:3" x14ac:dyDescent="0.2">
      <c r="A611" s="11" t="s">
        <v>1280</v>
      </c>
      <c r="B611" s="11" t="s">
        <v>2229</v>
      </c>
      <c r="C611" s="11" t="s">
        <v>2602</v>
      </c>
    </row>
    <row r="612" spans="1:3" x14ac:dyDescent="0.2">
      <c r="A612" s="11" t="s">
        <v>1281</v>
      </c>
      <c r="B612" s="11" t="s">
        <v>2230</v>
      </c>
      <c r="C612" s="11" t="s">
        <v>2601</v>
      </c>
    </row>
    <row r="613" spans="1:3" x14ac:dyDescent="0.2">
      <c r="A613" s="11" t="s">
        <v>1282</v>
      </c>
      <c r="B613" s="11" t="s">
        <v>1880</v>
      </c>
      <c r="C613" s="11" t="s">
        <v>2602</v>
      </c>
    </row>
    <row r="614" spans="1:3" x14ac:dyDescent="0.2">
      <c r="A614" s="11" t="s">
        <v>1283</v>
      </c>
      <c r="B614" s="11" t="s">
        <v>2231</v>
      </c>
      <c r="C614" s="11" t="s">
        <v>2602</v>
      </c>
    </row>
    <row r="615" spans="1:3" x14ac:dyDescent="0.2">
      <c r="A615" s="11" t="s">
        <v>1284</v>
      </c>
      <c r="B615" s="11" t="s">
        <v>2232</v>
      </c>
      <c r="C615" s="11" t="s">
        <v>2602</v>
      </c>
    </row>
    <row r="616" spans="1:3" x14ac:dyDescent="0.2">
      <c r="A616" s="11" t="s">
        <v>1285</v>
      </c>
      <c r="B616" s="11" t="s">
        <v>2233</v>
      </c>
      <c r="C616" s="11" t="s">
        <v>2602</v>
      </c>
    </row>
    <row r="617" spans="1:3" x14ac:dyDescent="0.2">
      <c r="A617" s="11" t="s">
        <v>1286</v>
      </c>
      <c r="B617" s="11" t="s">
        <v>2234</v>
      </c>
      <c r="C617" s="11" t="s">
        <v>2601</v>
      </c>
    </row>
    <row r="618" spans="1:3" x14ac:dyDescent="0.2">
      <c r="A618" s="11" t="s">
        <v>1287</v>
      </c>
      <c r="B618" s="11" t="s">
        <v>2235</v>
      </c>
      <c r="C618" s="11" t="s">
        <v>2601</v>
      </c>
    </row>
    <row r="619" spans="1:3" x14ac:dyDescent="0.2">
      <c r="A619" s="11" t="s">
        <v>1288</v>
      </c>
      <c r="B619" s="11" t="s">
        <v>2236</v>
      </c>
      <c r="C619" s="11" t="s">
        <v>2602</v>
      </c>
    </row>
    <row r="620" spans="1:3" x14ac:dyDescent="0.2">
      <c r="A620" s="11" t="s">
        <v>1289</v>
      </c>
      <c r="B620" s="11" t="s">
        <v>565</v>
      </c>
      <c r="C620" s="11" t="s">
        <v>2602</v>
      </c>
    </row>
    <row r="621" spans="1:3" x14ac:dyDescent="0.2">
      <c r="A621" s="11" t="s">
        <v>1290</v>
      </c>
      <c r="B621" s="11" t="s">
        <v>2237</v>
      </c>
      <c r="C621" s="11" t="s">
        <v>2602</v>
      </c>
    </row>
    <row r="622" spans="1:3" x14ac:dyDescent="0.2">
      <c r="A622" s="11" t="s">
        <v>1291</v>
      </c>
      <c r="B622" s="11" t="s">
        <v>1991</v>
      </c>
      <c r="C622" s="11" t="s">
        <v>2601</v>
      </c>
    </row>
    <row r="623" spans="1:3" x14ac:dyDescent="0.2">
      <c r="A623" s="11" t="s">
        <v>1292</v>
      </c>
      <c r="B623" s="11" t="s">
        <v>1967</v>
      </c>
      <c r="C623" s="11" t="s">
        <v>2602</v>
      </c>
    </row>
    <row r="624" spans="1:3" x14ac:dyDescent="0.2">
      <c r="A624" s="11" t="s">
        <v>1293</v>
      </c>
      <c r="B624" s="11" t="s">
        <v>565</v>
      </c>
      <c r="C624" s="11" t="s">
        <v>2601</v>
      </c>
    </row>
    <row r="625" spans="1:3" x14ac:dyDescent="0.2">
      <c r="A625" s="11" t="s">
        <v>1294</v>
      </c>
      <c r="B625" s="11" t="s">
        <v>2238</v>
      </c>
      <c r="C625" s="11" t="s">
        <v>2602</v>
      </c>
    </row>
    <row r="626" spans="1:3" x14ac:dyDescent="0.2">
      <c r="A626" s="11" t="s">
        <v>1295</v>
      </c>
      <c r="B626" s="11" t="s">
        <v>2239</v>
      </c>
      <c r="C626" s="11" t="s">
        <v>2602</v>
      </c>
    </row>
    <row r="627" spans="1:3" x14ac:dyDescent="0.2">
      <c r="A627" s="11" t="s">
        <v>1296</v>
      </c>
      <c r="B627" s="11" t="s">
        <v>2240</v>
      </c>
      <c r="C627" s="11" t="s">
        <v>2602</v>
      </c>
    </row>
    <row r="628" spans="1:3" x14ac:dyDescent="0.2">
      <c r="A628" s="11" t="s">
        <v>1297</v>
      </c>
      <c r="B628" s="11" t="s">
        <v>2241</v>
      </c>
      <c r="C628" s="11" t="s">
        <v>2602</v>
      </c>
    </row>
    <row r="629" spans="1:3" x14ac:dyDescent="0.2">
      <c r="A629" s="11" t="s">
        <v>1298</v>
      </c>
      <c r="B629" s="11" t="s">
        <v>2242</v>
      </c>
      <c r="C629" s="11" t="s">
        <v>2601</v>
      </c>
    </row>
    <row r="630" spans="1:3" x14ac:dyDescent="0.2">
      <c r="A630" s="11" t="s">
        <v>190</v>
      </c>
      <c r="B630" s="11" t="s">
        <v>522</v>
      </c>
      <c r="C630" s="11" t="s">
        <v>2601</v>
      </c>
    </row>
    <row r="631" spans="1:3" x14ac:dyDescent="0.2">
      <c r="A631" s="11" t="s">
        <v>1299</v>
      </c>
      <c r="B631" s="11" t="s">
        <v>2243</v>
      </c>
      <c r="C631" s="11" t="s">
        <v>2602</v>
      </c>
    </row>
    <row r="632" spans="1:3" x14ac:dyDescent="0.2">
      <c r="A632" s="11" t="s">
        <v>1300</v>
      </c>
      <c r="B632" s="11" t="s">
        <v>2244</v>
      </c>
      <c r="C632" s="11" t="s">
        <v>2602</v>
      </c>
    </row>
    <row r="633" spans="1:3" x14ac:dyDescent="0.2">
      <c r="A633" s="11" t="s">
        <v>1301</v>
      </c>
      <c r="B633" s="11" t="s">
        <v>2245</v>
      </c>
      <c r="C633" s="11" t="s">
        <v>2602</v>
      </c>
    </row>
    <row r="634" spans="1:3" x14ac:dyDescent="0.2">
      <c r="A634" s="11" t="s">
        <v>1302</v>
      </c>
      <c r="B634" s="11" t="s">
        <v>2246</v>
      </c>
      <c r="C634" s="11" t="s">
        <v>2602</v>
      </c>
    </row>
    <row r="635" spans="1:3" x14ac:dyDescent="0.2">
      <c r="A635" s="11" t="s">
        <v>1303</v>
      </c>
      <c r="B635" s="11" t="s">
        <v>2247</v>
      </c>
      <c r="C635" s="11" t="s">
        <v>2602</v>
      </c>
    </row>
    <row r="636" spans="1:3" x14ac:dyDescent="0.2">
      <c r="A636" s="11" t="s">
        <v>1304</v>
      </c>
      <c r="B636" s="11" t="s">
        <v>2248</v>
      </c>
      <c r="C636" s="11" t="s">
        <v>2602</v>
      </c>
    </row>
    <row r="637" spans="1:3" x14ac:dyDescent="0.2">
      <c r="A637" s="11" t="s">
        <v>1305</v>
      </c>
      <c r="B637" s="11" t="s">
        <v>2249</v>
      </c>
      <c r="C637" s="11" t="s">
        <v>2602</v>
      </c>
    </row>
    <row r="638" spans="1:3" x14ac:dyDescent="0.2">
      <c r="A638" s="11" t="s">
        <v>1306</v>
      </c>
      <c r="B638" s="11" t="s">
        <v>2250</v>
      </c>
      <c r="C638" s="11" t="s">
        <v>2602</v>
      </c>
    </row>
    <row r="639" spans="1:3" x14ac:dyDescent="0.2">
      <c r="A639" s="11" t="s">
        <v>191</v>
      </c>
      <c r="B639" s="11" t="s">
        <v>367</v>
      </c>
      <c r="C639" s="11" t="s">
        <v>2602</v>
      </c>
    </row>
    <row r="640" spans="1:3" x14ac:dyDescent="0.2">
      <c r="A640" s="11" t="s">
        <v>1307</v>
      </c>
      <c r="B640" s="11" t="s">
        <v>2251</v>
      </c>
      <c r="C640" s="11" t="s">
        <v>2602</v>
      </c>
    </row>
    <row r="641" spans="1:3" x14ac:dyDescent="0.2">
      <c r="A641" s="11" t="s">
        <v>1308</v>
      </c>
      <c r="B641" s="11" t="s">
        <v>2252</v>
      </c>
      <c r="C641" s="11" t="s">
        <v>2601</v>
      </c>
    </row>
    <row r="642" spans="1:3" x14ac:dyDescent="0.2">
      <c r="A642" s="11" t="s">
        <v>1309</v>
      </c>
      <c r="B642" s="11" t="s">
        <v>450</v>
      </c>
      <c r="C642" s="11" t="s">
        <v>2601</v>
      </c>
    </row>
    <row r="643" spans="1:3" x14ac:dyDescent="0.2">
      <c r="A643" s="11" t="s">
        <v>1310</v>
      </c>
      <c r="B643" s="11" t="s">
        <v>450</v>
      </c>
      <c r="C643" s="11" t="s">
        <v>2602</v>
      </c>
    </row>
    <row r="644" spans="1:3" x14ac:dyDescent="0.2">
      <c r="A644" s="11" t="s">
        <v>1311</v>
      </c>
      <c r="B644" s="11" t="s">
        <v>565</v>
      </c>
      <c r="C644" s="11" t="s">
        <v>2602</v>
      </c>
    </row>
    <row r="645" spans="1:3" x14ac:dyDescent="0.2">
      <c r="A645" s="11" t="s">
        <v>1312</v>
      </c>
      <c r="B645" s="11" t="s">
        <v>2253</v>
      </c>
      <c r="C645" s="11" t="s">
        <v>2602</v>
      </c>
    </row>
    <row r="646" spans="1:3" x14ac:dyDescent="0.2">
      <c r="A646" s="11" t="s">
        <v>1313</v>
      </c>
      <c r="B646" s="11" t="s">
        <v>2254</v>
      </c>
      <c r="C646" s="11" t="s">
        <v>2602</v>
      </c>
    </row>
    <row r="647" spans="1:3" x14ac:dyDescent="0.2">
      <c r="A647" s="11" t="s">
        <v>1314</v>
      </c>
      <c r="B647" s="11" t="s">
        <v>2255</v>
      </c>
      <c r="C647" s="11" t="s">
        <v>2602</v>
      </c>
    </row>
    <row r="648" spans="1:3" x14ac:dyDescent="0.2">
      <c r="A648" s="11" t="s">
        <v>1315</v>
      </c>
      <c r="B648" s="11" t="s">
        <v>1967</v>
      </c>
      <c r="C648" s="11" t="s">
        <v>2602</v>
      </c>
    </row>
    <row r="649" spans="1:3" x14ac:dyDescent="0.2">
      <c r="A649" s="11" t="s">
        <v>1316</v>
      </c>
      <c r="B649" s="11" t="s">
        <v>2256</v>
      </c>
      <c r="C649" s="11" t="s">
        <v>2601</v>
      </c>
    </row>
    <row r="650" spans="1:3" x14ac:dyDescent="0.2">
      <c r="A650" s="11" t="s">
        <v>192</v>
      </c>
      <c r="B650" s="11" t="s">
        <v>523</v>
      </c>
      <c r="C650" s="11" t="s">
        <v>2602</v>
      </c>
    </row>
    <row r="651" spans="1:3" x14ac:dyDescent="0.2">
      <c r="A651" s="11" t="s">
        <v>1317</v>
      </c>
      <c r="B651" s="11" t="s">
        <v>2257</v>
      </c>
      <c r="C651" s="11" t="s">
        <v>2602</v>
      </c>
    </row>
    <row r="652" spans="1:3" x14ac:dyDescent="0.2">
      <c r="A652" s="11" t="s">
        <v>1318</v>
      </c>
      <c r="B652" s="11" t="s">
        <v>2258</v>
      </c>
      <c r="C652" s="11" t="s">
        <v>2602</v>
      </c>
    </row>
    <row r="653" spans="1:3" x14ac:dyDescent="0.2">
      <c r="A653" s="11" t="s">
        <v>1319</v>
      </c>
      <c r="B653" s="11" t="s">
        <v>2259</v>
      </c>
      <c r="C653" s="11" t="s">
        <v>2602</v>
      </c>
    </row>
    <row r="654" spans="1:3" x14ac:dyDescent="0.2">
      <c r="A654" s="11" t="s">
        <v>1320</v>
      </c>
      <c r="B654" s="11" t="s">
        <v>2260</v>
      </c>
      <c r="C654" s="11" t="s">
        <v>2601</v>
      </c>
    </row>
    <row r="655" spans="1:3" x14ac:dyDescent="0.2">
      <c r="A655" s="11" t="s">
        <v>673</v>
      </c>
      <c r="B655" s="11" t="s">
        <v>701</v>
      </c>
      <c r="C655" s="11" t="s">
        <v>2602</v>
      </c>
    </row>
    <row r="656" spans="1:3" x14ac:dyDescent="0.2">
      <c r="A656" s="11" t="s">
        <v>1321</v>
      </c>
      <c r="B656" s="11" t="s">
        <v>565</v>
      </c>
      <c r="C656" s="11" t="s">
        <v>2602</v>
      </c>
    </row>
    <row r="657" spans="1:3" x14ac:dyDescent="0.2">
      <c r="A657" s="11" t="s">
        <v>1322</v>
      </c>
      <c r="B657" s="11" t="s">
        <v>565</v>
      </c>
      <c r="C657" s="11" t="s">
        <v>2599</v>
      </c>
    </row>
    <row r="658" spans="1:3" x14ac:dyDescent="0.2">
      <c r="A658" s="11" t="s">
        <v>197</v>
      </c>
      <c r="B658" s="11" t="s">
        <v>527</v>
      </c>
      <c r="C658" s="11" t="s">
        <v>2602</v>
      </c>
    </row>
    <row r="659" spans="1:3" x14ac:dyDescent="0.2">
      <c r="A659" s="11" t="s">
        <v>1323</v>
      </c>
      <c r="B659" s="11" t="s">
        <v>2261</v>
      </c>
      <c r="C659" s="11" t="s">
        <v>2602</v>
      </c>
    </row>
    <row r="660" spans="1:3" x14ac:dyDescent="0.2">
      <c r="A660" s="11" t="s">
        <v>1324</v>
      </c>
      <c r="B660" s="11" t="s">
        <v>450</v>
      </c>
      <c r="C660" s="11" t="s">
        <v>2602</v>
      </c>
    </row>
    <row r="661" spans="1:3" x14ac:dyDescent="0.2">
      <c r="A661" s="11" t="s">
        <v>198</v>
      </c>
      <c r="B661" s="11" t="s">
        <v>528</v>
      </c>
      <c r="C661" s="11" t="s">
        <v>2602</v>
      </c>
    </row>
    <row r="662" spans="1:3" x14ac:dyDescent="0.2">
      <c r="A662" s="11" t="s">
        <v>1325</v>
      </c>
      <c r="B662" s="11" t="s">
        <v>2262</v>
      </c>
      <c r="C662" s="11" t="s">
        <v>2602</v>
      </c>
    </row>
    <row r="663" spans="1:3" x14ac:dyDescent="0.2">
      <c r="A663" s="11" t="s">
        <v>1326</v>
      </c>
      <c r="B663" s="11" t="s">
        <v>2263</v>
      </c>
      <c r="C663" s="11" t="s">
        <v>2602</v>
      </c>
    </row>
    <row r="664" spans="1:3" x14ac:dyDescent="0.2">
      <c r="A664" s="11" t="s">
        <v>1327</v>
      </c>
      <c r="B664" s="11" t="s">
        <v>2264</v>
      </c>
      <c r="C664" s="11" t="s">
        <v>2602</v>
      </c>
    </row>
    <row r="665" spans="1:3" x14ac:dyDescent="0.2">
      <c r="A665" s="11" t="s">
        <v>1328</v>
      </c>
      <c r="B665" s="11" t="s">
        <v>2265</v>
      </c>
      <c r="C665" s="11" t="s">
        <v>2602</v>
      </c>
    </row>
    <row r="666" spans="1:3" x14ac:dyDescent="0.2">
      <c r="A666" s="11" t="s">
        <v>1329</v>
      </c>
      <c r="B666" s="11" t="s">
        <v>2266</v>
      </c>
      <c r="C666" s="11" t="s">
        <v>2602</v>
      </c>
    </row>
    <row r="667" spans="1:3" x14ac:dyDescent="0.2">
      <c r="A667" s="11" t="s">
        <v>1330</v>
      </c>
      <c r="B667" s="11" t="s">
        <v>2267</v>
      </c>
      <c r="C667" s="11" t="s">
        <v>2602</v>
      </c>
    </row>
    <row r="668" spans="1:3" x14ac:dyDescent="0.2">
      <c r="A668" s="11" t="s">
        <v>1331</v>
      </c>
      <c r="B668" s="11" t="s">
        <v>565</v>
      </c>
      <c r="C668" s="11" t="s">
        <v>2602</v>
      </c>
    </row>
    <row r="669" spans="1:3" x14ac:dyDescent="0.2">
      <c r="A669" s="11" t="s">
        <v>1332</v>
      </c>
      <c r="B669" s="11" t="s">
        <v>450</v>
      </c>
      <c r="C669" s="11" t="s">
        <v>2602</v>
      </c>
    </row>
    <row r="670" spans="1:3" x14ac:dyDescent="0.2">
      <c r="A670" s="11" t="s">
        <v>1333</v>
      </c>
      <c r="B670" s="11" t="s">
        <v>565</v>
      </c>
      <c r="C670" s="11" t="s">
        <v>2602</v>
      </c>
    </row>
    <row r="671" spans="1:3" x14ac:dyDescent="0.2">
      <c r="A671" s="11" t="s">
        <v>1334</v>
      </c>
      <c r="B671" s="11" t="s">
        <v>2268</v>
      </c>
      <c r="C671" s="11" t="s">
        <v>2602</v>
      </c>
    </row>
    <row r="672" spans="1:3" x14ac:dyDescent="0.2">
      <c r="A672" s="11" t="s">
        <v>1335</v>
      </c>
      <c r="B672" s="11" t="s">
        <v>2269</v>
      </c>
      <c r="C672" s="11" t="s">
        <v>2602</v>
      </c>
    </row>
    <row r="673" spans="1:3" x14ac:dyDescent="0.2">
      <c r="A673" s="11" t="s">
        <v>1336</v>
      </c>
      <c r="B673" s="11" t="s">
        <v>2270</v>
      </c>
      <c r="C673" s="11" t="s">
        <v>2602</v>
      </c>
    </row>
    <row r="674" spans="1:3" x14ac:dyDescent="0.2">
      <c r="A674" s="11" t="s">
        <v>1337</v>
      </c>
      <c r="B674" s="11" t="s">
        <v>2271</v>
      </c>
      <c r="C674" s="11" t="s">
        <v>2602</v>
      </c>
    </row>
    <row r="675" spans="1:3" x14ac:dyDescent="0.2">
      <c r="A675" s="11" t="s">
        <v>1338</v>
      </c>
      <c r="B675" s="11" t="s">
        <v>2272</v>
      </c>
      <c r="C675" s="11" t="s">
        <v>2602</v>
      </c>
    </row>
    <row r="676" spans="1:3" x14ac:dyDescent="0.2">
      <c r="A676" s="11" t="s">
        <v>1339</v>
      </c>
      <c r="B676" s="11" t="s">
        <v>2273</v>
      </c>
      <c r="C676" s="11" t="s">
        <v>2602</v>
      </c>
    </row>
    <row r="677" spans="1:3" x14ac:dyDescent="0.2">
      <c r="A677" s="11" t="s">
        <v>674</v>
      </c>
      <c r="B677" s="11" t="s">
        <v>702</v>
      </c>
      <c r="C677" s="11" t="s">
        <v>2599</v>
      </c>
    </row>
    <row r="678" spans="1:3" x14ac:dyDescent="0.2">
      <c r="A678" s="11" t="s">
        <v>1340</v>
      </c>
      <c r="B678" s="11" t="s">
        <v>2274</v>
      </c>
      <c r="C678" s="11" t="s">
        <v>2599</v>
      </c>
    </row>
    <row r="679" spans="1:3" x14ac:dyDescent="0.2">
      <c r="A679" s="11" t="s">
        <v>1341</v>
      </c>
      <c r="B679" s="11" t="s">
        <v>2151</v>
      </c>
      <c r="C679" s="11" t="s">
        <v>2602</v>
      </c>
    </row>
    <row r="680" spans="1:3" x14ac:dyDescent="0.2">
      <c r="A680" s="11" t="s">
        <v>201</v>
      </c>
      <c r="B680" s="11" t="s">
        <v>531</v>
      </c>
      <c r="C680" s="11" t="s">
        <v>2602</v>
      </c>
    </row>
    <row r="681" spans="1:3" x14ac:dyDescent="0.2">
      <c r="A681" s="11" t="s">
        <v>1342</v>
      </c>
      <c r="B681" s="11" t="s">
        <v>2275</v>
      </c>
      <c r="C681" s="11" t="s">
        <v>2602</v>
      </c>
    </row>
    <row r="682" spans="1:3" x14ac:dyDescent="0.2">
      <c r="A682" s="11" t="s">
        <v>1343</v>
      </c>
      <c r="B682" s="11" t="s">
        <v>2276</v>
      </c>
      <c r="C682" s="11" t="s">
        <v>2602</v>
      </c>
    </row>
    <row r="683" spans="1:3" x14ac:dyDescent="0.2">
      <c r="A683" s="11" t="s">
        <v>1344</v>
      </c>
      <c r="B683" s="11" t="s">
        <v>2277</v>
      </c>
      <c r="C683" s="11" t="s">
        <v>2602</v>
      </c>
    </row>
    <row r="684" spans="1:3" x14ac:dyDescent="0.2">
      <c r="A684" s="11" t="s">
        <v>1345</v>
      </c>
      <c r="B684" s="11" t="s">
        <v>2278</v>
      </c>
      <c r="C684" s="11" t="s">
        <v>2601</v>
      </c>
    </row>
    <row r="685" spans="1:3" x14ac:dyDescent="0.2">
      <c r="A685" s="11" t="s">
        <v>1346</v>
      </c>
      <c r="B685" s="11" t="s">
        <v>2279</v>
      </c>
      <c r="C685" s="11" t="s">
        <v>2602</v>
      </c>
    </row>
    <row r="686" spans="1:3" x14ac:dyDescent="0.2">
      <c r="A686" s="11" t="s">
        <v>1347</v>
      </c>
      <c r="B686" s="11" t="s">
        <v>565</v>
      </c>
      <c r="C686" s="11" t="s">
        <v>2602</v>
      </c>
    </row>
    <row r="687" spans="1:3" x14ac:dyDescent="0.2">
      <c r="A687" s="11" t="s">
        <v>1348</v>
      </c>
      <c r="B687" s="11" t="s">
        <v>2280</v>
      </c>
      <c r="C687" s="11" t="s">
        <v>2602</v>
      </c>
    </row>
    <row r="688" spans="1:3" x14ac:dyDescent="0.2">
      <c r="A688" s="11" t="s">
        <v>1349</v>
      </c>
      <c r="B688" s="11" t="s">
        <v>2281</v>
      </c>
      <c r="C688" s="11" t="s">
        <v>2601</v>
      </c>
    </row>
    <row r="689" spans="1:3" x14ac:dyDescent="0.2">
      <c r="A689" s="11" t="s">
        <v>1350</v>
      </c>
      <c r="B689" s="11" t="s">
        <v>2282</v>
      </c>
      <c r="C689" s="11" t="s">
        <v>2602</v>
      </c>
    </row>
    <row r="690" spans="1:3" x14ac:dyDescent="0.2">
      <c r="A690" s="11" t="s">
        <v>1351</v>
      </c>
      <c r="B690" s="11" t="s">
        <v>377</v>
      </c>
      <c r="C690" s="11" t="s">
        <v>2602</v>
      </c>
    </row>
    <row r="691" spans="1:3" x14ac:dyDescent="0.2">
      <c r="A691" s="11" t="s">
        <v>1352</v>
      </c>
      <c r="B691" s="11" t="s">
        <v>2283</v>
      </c>
      <c r="C691" s="11" t="s">
        <v>2602</v>
      </c>
    </row>
    <row r="692" spans="1:3" x14ac:dyDescent="0.2">
      <c r="A692" s="11" t="s">
        <v>1353</v>
      </c>
      <c r="B692" s="11" t="s">
        <v>2284</v>
      </c>
      <c r="C692" s="11" t="s">
        <v>2602</v>
      </c>
    </row>
    <row r="693" spans="1:3" x14ac:dyDescent="0.2">
      <c r="A693" s="11" t="s">
        <v>1354</v>
      </c>
      <c r="B693" s="11" t="s">
        <v>2285</v>
      </c>
      <c r="C693" s="11" t="s">
        <v>2602</v>
      </c>
    </row>
    <row r="694" spans="1:3" x14ac:dyDescent="0.2">
      <c r="A694" s="11" t="s">
        <v>1355</v>
      </c>
      <c r="B694" s="11" t="s">
        <v>2286</v>
      </c>
      <c r="C694" s="11" t="s">
        <v>2601</v>
      </c>
    </row>
    <row r="695" spans="1:3" x14ac:dyDescent="0.2">
      <c r="A695" s="11" t="s">
        <v>1356</v>
      </c>
      <c r="B695" s="11" t="s">
        <v>2287</v>
      </c>
      <c r="C695" s="11" t="s">
        <v>2602</v>
      </c>
    </row>
    <row r="696" spans="1:3" x14ac:dyDescent="0.2">
      <c r="A696" s="11" t="s">
        <v>675</v>
      </c>
      <c r="B696" s="11" t="s">
        <v>703</v>
      </c>
      <c r="C696" s="11" t="s">
        <v>2602</v>
      </c>
    </row>
    <row r="697" spans="1:3" x14ac:dyDescent="0.2">
      <c r="A697" s="11" t="s">
        <v>1357</v>
      </c>
      <c r="B697" s="11" t="s">
        <v>2286</v>
      </c>
      <c r="C697" s="11" t="s">
        <v>2602</v>
      </c>
    </row>
    <row r="698" spans="1:3" x14ac:dyDescent="0.2">
      <c r="A698" s="11" t="s">
        <v>1358</v>
      </c>
      <c r="B698" s="11" t="s">
        <v>2288</v>
      </c>
      <c r="C698" s="11" t="s">
        <v>2602</v>
      </c>
    </row>
    <row r="699" spans="1:3" x14ac:dyDescent="0.2">
      <c r="A699" s="11" t="s">
        <v>1359</v>
      </c>
      <c r="B699" s="11" t="s">
        <v>2289</v>
      </c>
      <c r="C699" s="11" t="s">
        <v>2602</v>
      </c>
    </row>
    <row r="700" spans="1:3" x14ac:dyDescent="0.2">
      <c r="A700" s="11" t="s">
        <v>208</v>
      </c>
      <c r="B700" s="11" t="s">
        <v>537</v>
      </c>
      <c r="C700" s="11" t="s">
        <v>2602</v>
      </c>
    </row>
    <row r="701" spans="1:3" x14ac:dyDescent="0.2">
      <c r="A701" s="11" t="s">
        <v>1360</v>
      </c>
      <c r="B701" s="11" t="s">
        <v>2290</v>
      </c>
      <c r="C701" s="11" t="s">
        <v>2602</v>
      </c>
    </row>
    <row r="702" spans="1:3" x14ac:dyDescent="0.2">
      <c r="A702" s="11" t="s">
        <v>1361</v>
      </c>
      <c r="B702" s="11" t="s">
        <v>2291</v>
      </c>
      <c r="C702" s="11" t="s">
        <v>2601</v>
      </c>
    </row>
    <row r="703" spans="1:3" x14ac:dyDescent="0.2">
      <c r="A703" s="11" t="s">
        <v>1362</v>
      </c>
      <c r="B703" s="11" t="s">
        <v>2292</v>
      </c>
      <c r="C703" s="11" t="s">
        <v>2602</v>
      </c>
    </row>
    <row r="704" spans="1:3" x14ac:dyDescent="0.2">
      <c r="A704" s="11" t="s">
        <v>1363</v>
      </c>
      <c r="B704" s="11" t="s">
        <v>2293</v>
      </c>
      <c r="C704" s="11" t="s">
        <v>2602</v>
      </c>
    </row>
    <row r="705" spans="1:3" x14ac:dyDescent="0.2">
      <c r="A705" s="11" t="s">
        <v>1364</v>
      </c>
      <c r="B705" s="11" t="s">
        <v>2294</v>
      </c>
      <c r="C705" s="11" t="s">
        <v>2602</v>
      </c>
    </row>
    <row r="706" spans="1:3" x14ac:dyDescent="0.2">
      <c r="A706" s="11" t="s">
        <v>1365</v>
      </c>
      <c r="B706" s="11" t="s">
        <v>2295</v>
      </c>
      <c r="C706" s="11" t="s">
        <v>2602</v>
      </c>
    </row>
    <row r="707" spans="1:3" x14ac:dyDescent="0.2">
      <c r="A707" s="11" t="s">
        <v>1366</v>
      </c>
      <c r="B707" s="11" t="s">
        <v>2296</v>
      </c>
      <c r="C707" s="11" t="s">
        <v>2602</v>
      </c>
    </row>
    <row r="708" spans="1:3" x14ac:dyDescent="0.2">
      <c r="A708" s="11" t="s">
        <v>1367</v>
      </c>
      <c r="B708" s="11" t="s">
        <v>2297</v>
      </c>
      <c r="C708" s="11" t="s">
        <v>2602</v>
      </c>
    </row>
    <row r="709" spans="1:3" x14ac:dyDescent="0.2">
      <c r="A709" s="11" t="s">
        <v>1368</v>
      </c>
      <c r="B709" s="11" t="s">
        <v>2298</v>
      </c>
      <c r="C709" s="11" t="s">
        <v>2602</v>
      </c>
    </row>
    <row r="710" spans="1:3" x14ac:dyDescent="0.2">
      <c r="A710" s="11" t="s">
        <v>1369</v>
      </c>
      <c r="B710" s="11" t="s">
        <v>2299</v>
      </c>
      <c r="C710" s="11" t="s">
        <v>2602</v>
      </c>
    </row>
    <row r="711" spans="1:3" x14ac:dyDescent="0.2">
      <c r="A711" s="11" t="s">
        <v>1370</v>
      </c>
      <c r="B711" s="11" t="s">
        <v>565</v>
      </c>
      <c r="C711" s="11" t="s">
        <v>2602</v>
      </c>
    </row>
    <row r="712" spans="1:3" x14ac:dyDescent="0.2">
      <c r="A712" s="11" t="s">
        <v>1371</v>
      </c>
      <c r="B712" s="11" t="s">
        <v>2300</v>
      </c>
      <c r="C712" s="11" t="s">
        <v>2601</v>
      </c>
    </row>
    <row r="713" spans="1:3" x14ac:dyDescent="0.2">
      <c r="A713" s="11" t="s">
        <v>1372</v>
      </c>
      <c r="B713" s="11" t="s">
        <v>1880</v>
      </c>
      <c r="C713" s="11" t="s">
        <v>2602</v>
      </c>
    </row>
    <row r="714" spans="1:3" x14ac:dyDescent="0.2">
      <c r="A714" s="11" t="s">
        <v>1373</v>
      </c>
      <c r="B714" s="11" t="s">
        <v>565</v>
      </c>
      <c r="C714" s="11" t="s">
        <v>2602</v>
      </c>
    </row>
    <row r="715" spans="1:3" x14ac:dyDescent="0.2">
      <c r="A715" s="11" t="s">
        <v>1374</v>
      </c>
      <c r="B715" s="11" t="s">
        <v>2301</v>
      </c>
      <c r="C715" s="11" t="s">
        <v>2602</v>
      </c>
    </row>
    <row r="716" spans="1:3" x14ac:dyDescent="0.2">
      <c r="A716" s="11" t="s">
        <v>1375</v>
      </c>
      <c r="B716" s="11" t="s">
        <v>2302</v>
      </c>
      <c r="C716" s="11" t="s">
        <v>2602</v>
      </c>
    </row>
    <row r="717" spans="1:3" x14ac:dyDescent="0.2">
      <c r="A717" s="11" t="s">
        <v>1376</v>
      </c>
      <c r="B717" s="11" t="s">
        <v>2303</v>
      </c>
      <c r="C717" s="11" t="s">
        <v>2601</v>
      </c>
    </row>
    <row r="718" spans="1:3" x14ac:dyDescent="0.2">
      <c r="A718" s="11" t="s">
        <v>1377</v>
      </c>
      <c r="B718" s="11" t="s">
        <v>2304</v>
      </c>
      <c r="C718" s="11" t="s">
        <v>2602</v>
      </c>
    </row>
    <row r="719" spans="1:3" x14ac:dyDescent="0.2">
      <c r="A719" s="11" t="s">
        <v>1378</v>
      </c>
      <c r="B719" s="11" t="s">
        <v>2305</v>
      </c>
      <c r="C719" s="11" t="s">
        <v>2602</v>
      </c>
    </row>
    <row r="720" spans="1:3" x14ac:dyDescent="0.2">
      <c r="A720" s="11" t="s">
        <v>1379</v>
      </c>
      <c r="B720" s="11" t="s">
        <v>2306</v>
      </c>
      <c r="C720" s="11" t="s">
        <v>2601</v>
      </c>
    </row>
    <row r="721" spans="1:3" x14ac:dyDescent="0.2">
      <c r="A721" s="11" t="s">
        <v>1380</v>
      </c>
      <c r="B721" s="11" t="s">
        <v>2307</v>
      </c>
      <c r="C721" s="11" t="s">
        <v>2602</v>
      </c>
    </row>
    <row r="722" spans="1:3" x14ac:dyDescent="0.2">
      <c r="A722" s="11" t="s">
        <v>1381</v>
      </c>
      <c r="B722" s="11" t="s">
        <v>565</v>
      </c>
      <c r="C722" s="11" t="s">
        <v>2602</v>
      </c>
    </row>
    <row r="723" spans="1:3" x14ac:dyDescent="0.2">
      <c r="A723" s="11" t="s">
        <v>1382</v>
      </c>
      <c r="B723" s="11" t="s">
        <v>2308</v>
      </c>
      <c r="C723" s="11" t="s">
        <v>2601</v>
      </c>
    </row>
    <row r="724" spans="1:3" x14ac:dyDescent="0.2">
      <c r="A724" s="11" t="s">
        <v>1383</v>
      </c>
      <c r="B724" s="11" t="s">
        <v>2309</v>
      </c>
      <c r="C724" s="11" t="s">
        <v>2602</v>
      </c>
    </row>
    <row r="725" spans="1:3" x14ac:dyDescent="0.2">
      <c r="A725" s="11" t="s">
        <v>1384</v>
      </c>
      <c r="B725" s="11" t="s">
        <v>2310</v>
      </c>
      <c r="C725" s="11" t="s">
        <v>2602</v>
      </c>
    </row>
    <row r="726" spans="1:3" x14ac:dyDescent="0.2">
      <c r="A726" s="11" t="s">
        <v>215</v>
      </c>
      <c r="B726" s="11" t="s">
        <v>543</v>
      </c>
      <c r="C726" s="11" t="s">
        <v>2602</v>
      </c>
    </row>
    <row r="727" spans="1:3" x14ac:dyDescent="0.2">
      <c r="A727" s="11" t="s">
        <v>1385</v>
      </c>
      <c r="B727" s="11" t="s">
        <v>2311</v>
      </c>
      <c r="C727" s="11" t="s">
        <v>2602</v>
      </c>
    </row>
    <row r="728" spans="1:3" x14ac:dyDescent="0.2">
      <c r="A728" s="11" t="s">
        <v>217</v>
      </c>
      <c r="B728" s="11" t="s">
        <v>545</v>
      </c>
      <c r="C728" s="11" t="s">
        <v>2602</v>
      </c>
    </row>
    <row r="729" spans="1:3" x14ac:dyDescent="0.2">
      <c r="A729" s="11" t="s">
        <v>1386</v>
      </c>
      <c r="B729" s="11" t="s">
        <v>2312</v>
      </c>
      <c r="C729" s="11" t="s">
        <v>2602</v>
      </c>
    </row>
    <row r="730" spans="1:3" x14ac:dyDescent="0.2">
      <c r="A730" s="11" t="s">
        <v>1387</v>
      </c>
      <c r="B730" s="11" t="s">
        <v>2313</v>
      </c>
      <c r="C730" s="11" t="s">
        <v>2602</v>
      </c>
    </row>
    <row r="731" spans="1:3" x14ac:dyDescent="0.2">
      <c r="A731" s="11" t="s">
        <v>1388</v>
      </c>
      <c r="B731" s="11" t="s">
        <v>450</v>
      </c>
      <c r="C731" s="11" t="s">
        <v>2602</v>
      </c>
    </row>
    <row r="732" spans="1:3" x14ac:dyDescent="0.2">
      <c r="A732" s="11" t="s">
        <v>1389</v>
      </c>
      <c r="B732" s="11" t="s">
        <v>692</v>
      </c>
      <c r="C732" s="11" t="s">
        <v>2602</v>
      </c>
    </row>
    <row r="733" spans="1:3" x14ac:dyDescent="0.2">
      <c r="A733" s="11" t="s">
        <v>1390</v>
      </c>
      <c r="B733" s="11" t="s">
        <v>2314</v>
      </c>
      <c r="C733" s="11" t="s">
        <v>2602</v>
      </c>
    </row>
    <row r="734" spans="1:3" x14ac:dyDescent="0.2">
      <c r="A734" s="11" t="s">
        <v>1391</v>
      </c>
      <c r="B734" s="11" t="s">
        <v>565</v>
      </c>
      <c r="C734" s="11" t="s">
        <v>2602</v>
      </c>
    </row>
    <row r="735" spans="1:3" x14ac:dyDescent="0.2">
      <c r="A735" s="11" t="s">
        <v>1392</v>
      </c>
      <c r="B735" s="11" t="s">
        <v>2315</v>
      </c>
      <c r="C735" s="11" t="s">
        <v>2602</v>
      </c>
    </row>
    <row r="736" spans="1:3" x14ac:dyDescent="0.2">
      <c r="A736" s="11" t="s">
        <v>1393</v>
      </c>
      <c r="B736" s="11" t="s">
        <v>2316</v>
      </c>
      <c r="C736" s="11" t="s">
        <v>2602</v>
      </c>
    </row>
    <row r="737" spans="1:3" x14ac:dyDescent="0.2">
      <c r="A737" s="11" t="s">
        <v>1394</v>
      </c>
      <c r="B737" s="11" t="s">
        <v>2317</v>
      </c>
      <c r="C737" s="11" t="s">
        <v>2602</v>
      </c>
    </row>
    <row r="738" spans="1:3" x14ac:dyDescent="0.2">
      <c r="A738" s="11" t="s">
        <v>1395</v>
      </c>
      <c r="B738" s="11" t="s">
        <v>2318</v>
      </c>
      <c r="C738" s="11" t="s">
        <v>2602</v>
      </c>
    </row>
    <row r="739" spans="1:3" x14ac:dyDescent="0.2">
      <c r="A739" s="11" t="s">
        <v>1396</v>
      </c>
      <c r="B739" s="11" t="s">
        <v>565</v>
      </c>
      <c r="C739" s="11" t="s">
        <v>2601</v>
      </c>
    </row>
    <row r="740" spans="1:3" x14ac:dyDescent="0.2">
      <c r="A740" s="11" t="s">
        <v>1397</v>
      </c>
      <c r="B740" s="11" t="s">
        <v>565</v>
      </c>
      <c r="C740" s="11" t="s">
        <v>2602</v>
      </c>
    </row>
    <row r="741" spans="1:3" x14ac:dyDescent="0.2">
      <c r="A741" s="11" t="s">
        <v>1398</v>
      </c>
      <c r="B741" s="11" t="s">
        <v>2319</v>
      </c>
      <c r="C741" s="11" t="s">
        <v>2602</v>
      </c>
    </row>
    <row r="742" spans="1:3" x14ac:dyDescent="0.2">
      <c r="A742" s="11" t="s">
        <v>1399</v>
      </c>
      <c r="B742" s="11" t="s">
        <v>2320</v>
      </c>
      <c r="C742" s="11" t="s">
        <v>2602</v>
      </c>
    </row>
    <row r="743" spans="1:3" x14ac:dyDescent="0.2">
      <c r="A743" s="11" t="s">
        <v>1400</v>
      </c>
      <c r="B743" s="11" t="s">
        <v>2321</v>
      </c>
      <c r="C743" s="11" t="s">
        <v>2602</v>
      </c>
    </row>
    <row r="744" spans="1:3" x14ac:dyDescent="0.2">
      <c r="A744" s="11" t="s">
        <v>1401</v>
      </c>
      <c r="B744" s="11" t="s">
        <v>2322</v>
      </c>
      <c r="C744" s="11" t="s">
        <v>2602</v>
      </c>
    </row>
    <row r="745" spans="1:3" x14ac:dyDescent="0.2">
      <c r="A745" s="11" t="s">
        <v>219</v>
      </c>
      <c r="B745" s="11" t="s">
        <v>547</v>
      </c>
      <c r="C745" s="11" t="s">
        <v>2602</v>
      </c>
    </row>
    <row r="746" spans="1:3" x14ac:dyDescent="0.2">
      <c r="A746" s="11" t="s">
        <v>1402</v>
      </c>
      <c r="B746" s="11" t="s">
        <v>2323</v>
      </c>
      <c r="C746" s="11" t="s">
        <v>2602</v>
      </c>
    </row>
    <row r="747" spans="1:3" x14ac:dyDescent="0.2">
      <c r="A747" s="11" t="s">
        <v>1403</v>
      </c>
      <c r="B747" s="11" t="s">
        <v>2324</v>
      </c>
      <c r="C747" s="11" t="s">
        <v>2601</v>
      </c>
    </row>
    <row r="748" spans="1:3" x14ac:dyDescent="0.2">
      <c r="A748" s="11" t="s">
        <v>1404</v>
      </c>
      <c r="B748" s="11" t="s">
        <v>1962</v>
      </c>
      <c r="C748" s="11" t="s">
        <v>2602</v>
      </c>
    </row>
    <row r="749" spans="1:3" x14ac:dyDescent="0.2">
      <c r="A749" s="11" t="s">
        <v>1405</v>
      </c>
      <c r="B749" s="11" t="s">
        <v>2325</v>
      </c>
      <c r="C749" s="11" t="s">
        <v>2602</v>
      </c>
    </row>
    <row r="750" spans="1:3" x14ac:dyDescent="0.2">
      <c r="A750" s="11" t="s">
        <v>1406</v>
      </c>
      <c r="B750" s="11" t="s">
        <v>450</v>
      </c>
      <c r="C750" s="11" t="s">
        <v>2602</v>
      </c>
    </row>
    <row r="751" spans="1:3" x14ac:dyDescent="0.2">
      <c r="A751" s="11" t="s">
        <v>1407</v>
      </c>
      <c r="B751" s="11" t="s">
        <v>2326</v>
      </c>
      <c r="C751" s="11" t="s">
        <v>2602</v>
      </c>
    </row>
    <row r="752" spans="1:3" x14ac:dyDescent="0.2">
      <c r="A752" s="11" t="s">
        <v>1408</v>
      </c>
      <c r="B752" s="11" t="s">
        <v>2327</v>
      </c>
      <c r="C752" s="11" t="s">
        <v>2602</v>
      </c>
    </row>
    <row r="753" spans="1:3" x14ac:dyDescent="0.2">
      <c r="A753" s="11" t="s">
        <v>1409</v>
      </c>
      <c r="B753" s="11" t="s">
        <v>565</v>
      </c>
      <c r="C753" s="11" t="s">
        <v>2602</v>
      </c>
    </row>
    <row r="754" spans="1:3" x14ac:dyDescent="0.2">
      <c r="A754" s="11" t="s">
        <v>1410</v>
      </c>
      <c r="B754" s="11" t="s">
        <v>2328</v>
      </c>
      <c r="C754" s="11" t="s">
        <v>2602</v>
      </c>
    </row>
    <row r="755" spans="1:3" x14ac:dyDescent="0.2">
      <c r="A755" s="11" t="s">
        <v>1411</v>
      </c>
      <c r="B755" s="11" t="s">
        <v>2329</v>
      </c>
      <c r="C755" s="11" t="s">
        <v>2602</v>
      </c>
    </row>
    <row r="756" spans="1:3" x14ac:dyDescent="0.2">
      <c r="A756" s="11" t="s">
        <v>1412</v>
      </c>
      <c r="B756" s="11" t="s">
        <v>2330</v>
      </c>
      <c r="C756" s="11" t="s">
        <v>2601</v>
      </c>
    </row>
    <row r="757" spans="1:3" x14ac:dyDescent="0.2">
      <c r="A757" s="11" t="s">
        <v>1413</v>
      </c>
      <c r="B757" s="11" t="s">
        <v>2331</v>
      </c>
      <c r="C757" s="11" t="s">
        <v>2601</v>
      </c>
    </row>
    <row r="758" spans="1:3" x14ac:dyDescent="0.2">
      <c r="A758" s="11" t="s">
        <v>1414</v>
      </c>
      <c r="B758" s="11" t="s">
        <v>565</v>
      </c>
      <c r="C758" s="11" t="s">
        <v>2602</v>
      </c>
    </row>
    <row r="759" spans="1:3" x14ac:dyDescent="0.2">
      <c r="A759" s="11" t="s">
        <v>1415</v>
      </c>
      <c r="B759" s="11" t="s">
        <v>2332</v>
      </c>
      <c r="C759" s="11" t="s">
        <v>2601</v>
      </c>
    </row>
    <row r="760" spans="1:3" x14ac:dyDescent="0.2">
      <c r="A760" s="11" t="s">
        <v>1416</v>
      </c>
      <c r="B760" s="11" t="s">
        <v>2333</v>
      </c>
      <c r="C760" s="11" t="s">
        <v>2602</v>
      </c>
    </row>
    <row r="761" spans="1:3" x14ac:dyDescent="0.2">
      <c r="A761" s="11" t="s">
        <v>1417</v>
      </c>
      <c r="B761" s="11" t="s">
        <v>565</v>
      </c>
      <c r="C761" s="11" t="s">
        <v>2602</v>
      </c>
    </row>
    <row r="762" spans="1:3" x14ac:dyDescent="0.2">
      <c r="A762" s="11" t="s">
        <v>1418</v>
      </c>
      <c r="B762" s="11" t="s">
        <v>2334</v>
      </c>
      <c r="C762" s="11" t="s">
        <v>2602</v>
      </c>
    </row>
    <row r="763" spans="1:3" x14ac:dyDescent="0.2">
      <c r="A763" s="11" t="s">
        <v>1419</v>
      </c>
      <c r="B763" s="11" t="s">
        <v>565</v>
      </c>
      <c r="C763" s="11" t="s">
        <v>2602</v>
      </c>
    </row>
    <row r="764" spans="1:3" x14ac:dyDescent="0.2">
      <c r="A764" s="11" t="s">
        <v>1420</v>
      </c>
      <c r="B764" s="11" t="s">
        <v>2333</v>
      </c>
      <c r="C764" s="11" t="s">
        <v>2602</v>
      </c>
    </row>
    <row r="765" spans="1:3" x14ac:dyDescent="0.2">
      <c r="A765" s="11" t="s">
        <v>1421</v>
      </c>
      <c r="B765" s="11" t="s">
        <v>2335</v>
      </c>
      <c r="C765" s="11" t="s">
        <v>2601</v>
      </c>
    </row>
    <row r="766" spans="1:3" x14ac:dyDescent="0.2">
      <c r="A766" s="11" t="s">
        <v>1422</v>
      </c>
      <c r="B766" s="11" t="s">
        <v>565</v>
      </c>
      <c r="C766" s="11" t="s">
        <v>2601</v>
      </c>
    </row>
    <row r="767" spans="1:3" x14ac:dyDescent="0.2">
      <c r="A767" s="11" t="s">
        <v>1423</v>
      </c>
      <c r="B767" s="11" t="s">
        <v>450</v>
      </c>
      <c r="C767" s="11" t="s">
        <v>2602</v>
      </c>
    </row>
    <row r="768" spans="1:3" x14ac:dyDescent="0.2">
      <c r="A768" s="11" t="s">
        <v>1424</v>
      </c>
      <c r="B768" s="11" t="s">
        <v>1835</v>
      </c>
      <c r="C768" s="11" t="s">
        <v>2602</v>
      </c>
    </row>
    <row r="769" spans="1:3" x14ac:dyDescent="0.2">
      <c r="A769" s="11" t="s">
        <v>1425</v>
      </c>
      <c r="B769" s="11" t="s">
        <v>2336</v>
      </c>
      <c r="C769" s="11" t="s">
        <v>2602</v>
      </c>
    </row>
    <row r="770" spans="1:3" x14ac:dyDescent="0.2">
      <c r="A770" s="11" t="s">
        <v>1426</v>
      </c>
      <c r="B770" s="11" t="s">
        <v>2337</v>
      </c>
      <c r="C770" s="11" t="s">
        <v>2601</v>
      </c>
    </row>
    <row r="771" spans="1:3" x14ac:dyDescent="0.2">
      <c r="A771" s="11" t="s">
        <v>1427</v>
      </c>
      <c r="B771" s="11" t="s">
        <v>2002</v>
      </c>
      <c r="C771" s="11" t="s">
        <v>2602</v>
      </c>
    </row>
    <row r="772" spans="1:3" x14ac:dyDescent="0.2">
      <c r="A772" s="11" t="s">
        <v>1428</v>
      </c>
      <c r="B772" s="11" t="s">
        <v>2338</v>
      </c>
      <c r="C772" s="11" t="s">
        <v>2602</v>
      </c>
    </row>
    <row r="773" spans="1:3" x14ac:dyDescent="0.2">
      <c r="A773" s="11" t="s">
        <v>1429</v>
      </c>
      <c r="B773" s="11" t="s">
        <v>2339</v>
      </c>
      <c r="C773" s="11" t="s">
        <v>2602</v>
      </c>
    </row>
    <row r="774" spans="1:3" x14ac:dyDescent="0.2">
      <c r="A774" s="11" t="s">
        <v>224</v>
      </c>
      <c r="B774" s="11" t="s">
        <v>552</v>
      </c>
      <c r="C774" s="11" t="s">
        <v>2602</v>
      </c>
    </row>
    <row r="775" spans="1:3" x14ac:dyDescent="0.2">
      <c r="A775" s="11" t="s">
        <v>1430</v>
      </c>
      <c r="B775" s="11" t="s">
        <v>2340</v>
      </c>
      <c r="C775" s="11" t="s">
        <v>2602</v>
      </c>
    </row>
    <row r="776" spans="1:3" x14ac:dyDescent="0.2">
      <c r="A776" s="11" t="s">
        <v>1431</v>
      </c>
      <c r="B776" s="11" t="s">
        <v>2341</v>
      </c>
      <c r="C776" s="11" t="s">
        <v>2601</v>
      </c>
    </row>
    <row r="777" spans="1:3" x14ac:dyDescent="0.2">
      <c r="A777" s="11" t="s">
        <v>1432</v>
      </c>
      <c r="B777" s="11" t="s">
        <v>2342</v>
      </c>
      <c r="C777" s="11" t="s">
        <v>2602</v>
      </c>
    </row>
    <row r="778" spans="1:3" x14ac:dyDescent="0.2">
      <c r="A778" s="11" t="s">
        <v>1433</v>
      </c>
      <c r="B778" s="11" t="s">
        <v>2343</v>
      </c>
      <c r="C778" s="11" t="s">
        <v>2602</v>
      </c>
    </row>
    <row r="779" spans="1:3" x14ac:dyDescent="0.2">
      <c r="A779" s="11" t="s">
        <v>1434</v>
      </c>
      <c r="B779" s="11" t="s">
        <v>2344</v>
      </c>
      <c r="C779" s="11" t="s">
        <v>2602</v>
      </c>
    </row>
    <row r="780" spans="1:3" x14ac:dyDescent="0.2">
      <c r="A780" s="11" t="s">
        <v>1435</v>
      </c>
      <c r="B780" s="11" t="s">
        <v>450</v>
      </c>
      <c r="C780" s="11" t="s">
        <v>2602</v>
      </c>
    </row>
    <row r="781" spans="1:3" x14ac:dyDescent="0.2">
      <c r="A781" s="11" t="s">
        <v>1436</v>
      </c>
      <c r="B781" s="11" t="s">
        <v>2345</v>
      </c>
      <c r="C781" s="11" t="s">
        <v>2602</v>
      </c>
    </row>
    <row r="782" spans="1:3" x14ac:dyDescent="0.2">
      <c r="A782" s="11" t="s">
        <v>1437</v>
      </c>
      <c r="B782" s="11" t="s">
        <v>2346</v>
      </c>
      <c r="C782" s="11" t="s">
        <v>2602</v>
      </c>
    </row>
    <row r="783" spans="1:3" x14ac:dyDescent="0.2">
      <c r="A783" s="11" t="s">
        <v>1438</v>
      </c>
      <c r="B783" s="11" t="s">
        <v>2347</v>
      </c>
      <c r="C783" s="11" t="s">
        <v>2602</v>
      </c>
    </row>
    <row r="784" spans="1:3" x14ac:dyDescent="0.2">
      <c r="A784" s="11" t="s">
        <v>1439</v>
      </c>
      <c r="B784" s="11" t="s">
        <v>2348</v>
      </c>
      <c r="C784" s="11" t="s">
        <v>2602</v>
      </c>
    </row>
    <row r="785" spans="1:3" x14ac:dyDescent="0.2">
      <c r="A785" s="11" t="s">
        <v>1440</v>
      </c>
      <c r="B785" s="11" t="s">
        <v>2349</v>
      </c>
      <c r="C785" s="11" t="s">
        <v>2602</v>
      </c>
    </row>
    <row r="786" spans="1:3" x14ac:dyDescent="0.2">
      <c r="A786" s="11" t="s">
        <v>1441</v>
      </c>
      <c r="B786" s="11" t="s">
        <v>2350</v>
      </c>
      <c r="C786" s="11" t="s">
        <v>2601</v>
      </c>
    </row>
    <row r="787" spans="1:3" x14ac:dyDescent="0.2">
      <c r="A787" s="11" t="s">
        <v>1442</v>
      </c>
      <c r="B787" s="11" t="s">
        <v>2351</v>
      </c>
      <c r="C787" s="11" t="s">
        <v>2602</v>
      </c>
    </row>
    <row r="788" spans="1:3" x14ac:dyDescent="0.2">
      <c r="A788" s="11" t="s">
        <v>1443</v>
      </c>
      <c r="B788" s="11" t="s">
        <v>2352</v>
      </c>
      <c r="C788" s="11" t="s">
        <v>2602</v>
      </c>
    </row>
    <row r="789" spans="1:3" x14ac:dyDescent="0.2">
      <c r="A789" s="11" t="s">
        <v>1444</v>
      </c>
      <c r="B789" s="11" t="s">
        <v>565</v>
      </c>
      <c r="C789" s="11" t="s">
        <v>2602</v>
      </c>
    </row>
    <row r="790" spans="1:3" x14ac:dyDescent="0.2">
      <c r="A790" s="11" t="s">
        <v>1445</v>
      </c>
      <c r="B790" s="11" t="s">
        <v>2353</v>
      </c>
      <c r="C790" s="11" t="s">
        <v>2602</v>
      </c>
    </row>
    <row r="791" spans="1:3" x14ac:dyDescent="0.2">
      <c r="A791" s="11" t="s">
        <v>678</v>
      </c>
      <c r="B791" s="11" t="s">
        <v>706</v>
      </c>
      <c r="C791" s="11" t="s">
        <v>2602</v>
      </c>
    </row>
    <row r="792" spans="1:3" x14ac:dyDescent="0.2">
      <c r="A792" s="11" t="s">
        <v>1446</v>
      </c>
      <c r="B792" s="11" t="s">
        <v>2354</v>
      </c>
      <c r="C792" s="11" t="s">
        <v>2602</v>
      </c>
    </row>
    <row r="793" spans="1:3" x14ac:dyDescent="0.2">
      <c r="A793" s="11" t="s">
        <v>1447</v>
      </c>
      <c r="B793" s="11" t="s">
        <v>2355</v>
      </c>
      <c r="C793" s="11" t="s">
        <v>2602</v>
      </c>
    </row>
    <row r="794" spans="1:3" x14ac:dyDescent="0.2">
      <c r="A794" s="11" t="s">
        <v>233</v>
      </c>
      <c r="B794" s="11" t="s">
        <v>560</v>
      </c>
      <c r="C794" s="11" t="s">
        <v>2602</v>
      </c>
    </row>
    <row r="795" spans="1:3" x14ac:dyDescent="0.2">
      <c r="A795" s="11" t="s">
        <v>1448</v>
      </c>
      <c r="B795" s="11" t="s">
        <v>2356</v>
      </c>
      <c r="C795" s="11" t="s">
        <v>2602</v>
      </c>
    </row>
    <row r="796" spans="1:3" x14ac:dyDescent="0.2">
      <c r="A796" s="11" t="s">
        <v>1449</v>
      </c>
      <c r="B796" s="11" t="s">
        <v>2357</v>
      </c>
      <c r="C796" s="11" t="s">
        <v>2602</v>
      </c>
    </row>
    <row r="797" spans="1:3" x14ac:dyDescent="0.2">
      <c r="A797" s="11" t="s">
        <v>1450</v>
      </c>
      <c r="B797" s="11" t="s">
        <v>2358</v>
      </c>
      <c r="C797" s="11" t="s">
        <v>2602</v>
      </c>
    </row>
    <row r="798" spans="1:3" x14ac:dyDescent="0.2">
      <c r="A798" s="11" t="s">
        <v>1451</v>
      </c>
      <c r="B798" s="11" t="s">
        <v>2359</v>
      </c>
      <c r="C798" s="11" t="s">
        <v>2602</v>
      </c>
    </row>
    <row r="799" spans="1:3" x14ac:dyDescent="0.2">
      <c r="A799" s="11" t="s">
        <v>1452</v>
      </c>
      <c r="B799" s="11" t="s">
        <v>2360</v>
      </c>
      <c r="C799" s="11" t="s">
        <v>2602</v>
      </c>
    </row>
    <row r="800" spans="1:3" x14ac:dyDescent="0.2">
      <c r="A800" s="11" t="s">
        <v>1453</v>
      </c>
      <c r="B800" s="11" t="s">
        <v>2361</v>
      </c>
      <c r="C800" s="11" t="s">
        <v>2602</v>
      </c>
    </row>
    <row r="801" spans="1:3" x14ac:dyDescent="0.2">
      <c r="A801" s="11" t="s">
        <v>1454</v>
      </c>
      <c r="B801" s="11" t="s">
        <v>2362</v>
      </c>
      <c r="C801" s="11" t="s">
        <v>2601</v>
      </c>
    </row>
    <row r="802" spans="1:3" x14ac:dyDescent="0.2">
      <c r="A802" s="11" t="s">
        <v>1455</v>
      </c>
      <c r="B802" s="11" t="s">
        <v>2363</v>
      </c>
      <c r="C802" s="11" t="s">
        <v>2601</v>
      </c>
    </row>
    <row r="803" spans="1:3" x14ac:dyDescent="0.2">
      <c r="A803" s="11" t="s">
        <v>1456</v>
      </c>
      <c r="B803" s="11" t="s">
        <v>2364</v>
      </c>
      <c r="C803" s="11" t="s">
        <v>2602</v>
      </c>
    </row>
    <row r="804" spans="1:3" x14ac:dyDescent="0.2">
      <c r="A804" s="11" t="s">
        <v>1457</v>
      </c>
      <c r="B804" s="11" t="s">
        <v>2365</v>
      </c>
      <c r="C804" s="11" t="s">
        <v>2602</v>
      </c>
    </row>
    <row r="805" spans="1:3" x14ac:dyDescent="0.2">
      <c r="A805" s="11" t="s">
        <v>1458</v>
      </c>
      <c r="B805" s="11" t="s">
        <v>377</v>
      </c>
      <c r="C805" s="11" t="s">
        <v>2602</v>
      </c>
    </row>
    <row r="806" spans="1:3" x14ac:dyDescent="0.2">
      <c r="A806" s="11" t="s">
        <v>1459</v>
      </c>
      <c r="B806" s="11" t="s">
        <v>2366</v>
      </c>
      <c r="C806" s="11" t="s">
        <v>2602</v>
      </c>
    </row>
    <row r="807" spans="1:3" x14ac:dyDescent="0.2">
      <c r="A807" s="11" t="s">
        <v>1460</v>
      </c>
      <c r="B807" s="11" t="s">
        <v>2367</v>
      </c>
      <c r="C807" s="11" t="s">
        <v>2601</v>
      </c>
    </row>
    <row r="808" spans="1:3" x14ac:dyDescent="0.2">
      <c r="A808" s="11" t="s">
        <v>1461</v>
      </c>
      <c r="B808" s="11" t="s">
        <v>2368</v>
      </c>
      <c r="C808" s="11" t="s">
        <v>2602</v>
      </c>
    </row>
    <row r="809" spans="1:3" x14ac:dyDescent="0.2">
      <c r="A809" s="11" t="s">
        <v>1462</v>
      </c>
      <c r="B809" s="11" t="s">
        <v>2369</v>
      </c>
      <c r="C809" s="11" t="s">
        <v>2602</v>
      </c>
    </row>
    <row r="810" spans="1:3" x14ac:dyDescent="0.2">
      <c r="A810" s="11" t="s">
        <v>1463</v>
      </c>
      <c r="B810" s="11" t="s">
        <v>450</v>
      </c>
      <c r="C810" s="11" t="s">
        <v>2602</v>
      </c>
    </row>
    <row r="811" spans="1:3" x14ac:dyDescent="0.2">
      <c r="A811" s="11" t="s">
        <v>1464</v>
      </c>
      <c r="B811" s="11" t="s">
        <v>2370</v>
      </c>
      <c r="C811" s="11" t="s">
        <v>2602</v>
      </c>
    </row>
    <row r="812" spans="1:3" x14ac:dyDescent="0.2">
      <c r="A812" s="11" t="s">
        <v>1465</v>
      </c>
      <c r="B812" s="11" t="s">
        <v>2371</v>
      </c>
      <c r="C812" s="11" t="s">
        <v>2602</v>
      </c>
    </row>
    <row r="813" spans="1:3" x14ac:dyDescent="0.2">
      <c r="A813" s="11" t="s">
        <v>1466</v>
      </c>
      <c r="B813" s="11" t="s">
        <v>2372</v>
      </c>
      <c r="C813" s="11" t="s">
        <v>2602</v>
      </c>
    </row>
    <row r="814" spans="1:3" x14ac:dyDescent="0.2">
      <c r="A814" s="11" t="s">
        <v>1467</v>
      </c>
      <c r="B814" s="11" t="s">
        <v>2373</v>
      </c>
      <c r="C814" s="11" t="s">
        <v>2602</v>
      </c>
    </row>
    <row r="815" spans="1:3" x14ac:dyDescent="0.2">
      <c r="A815" s="11" t="s">
        <v>1468</v>
      </c>
      <c r="B815" s="11" t="s">
        <v>2374</v>
      </c>
      <c r="C815" s="11" t="s">
        <v>2602</v>
      </c>
    </row>
    <row r="816" spans="1:3" x14ac:dyDescent="0.2">
      <c r="A816" s="11" t="s">
        <v>1469</v>
      </c>
      <c r="B816" s="11" t="s">
        <v>450</v>
      </c>
      <c r="C816" s="11" t="s">
        <v>2602</v>
      </c>
    </row>
    <row r="817" spans="1:3" x14ac:dyDescent="0.2">
      <c r="A817" s="11" t="s">
        <v>1470</v>
      </c>
      <c r="B817" s="11" t="s">
        <v>565</v>
      </c>
      <c r="C817" s="11" t="s">
        <v>2602</v>
      </c>
    </row>
    <row r="818" spans="1:3" x14ac:dyDescent="0.2">
      <c r="A818" s="11" t="s">
        <v>1471</v>
      </c>
      <c r="B818" s="11" t="s">
        <v>2297</v>
      </c>
      <c r="C818" s="11" t="s">
        <v>2602</v>
      </c>
    </row>
    <row r="819" spans="1:3" x14ac:dyDescent="0.2">
      <c r="A819" s="11" t="s">
        <v>1472</v>
      </c>
      <c r="B819" s="11" t="s">
        <v>2375</v>
      </c>
      <c r="C819" s="11" t="s">
        <v>2602</v>
      </c>
    </row>
    <row r="820" spans="1:3" x14ac:dyDescent="0.2">
      <c r="A820" s="11" t="s">
        <v>1473</v>
      </c>
      <c r="B820" s="11" t="s">
        <v>2376</v>
      </c>
      <c r="C820" s="11" t="s">
        <v>2602</v>
      </c>
    </row>
    <row r="821" spans="1:3" x14ac:dyDescent="0.2">
      <c r="A821" s="11" t="s">
        <v>1474</v>
      </c>
      <c r="B821" s="11" t="s">
        <v>2377</v>
      </c>
      <c r="C821" s="11" t="s">
        <v>2602</v>
      </c>
    </row>
    <row r="822" spans="1:3" x14ac:dyDescent="0.2">
      <c r="A822" s="11" t="s">
        <v>1475</v>
      </c>
      <c r="B822" s="11" t="s">
        <v>2378</v>
      </c>
      <c r="C822" s="11" t="s">
        <v>2602</v>
      </c>
    </row>
    <row r="823" spans="1:3" x14ac:dyDescent="0.2">
      <c r="A823" s="11" t="s">
        <v>1476</v>
      </c>
      <c r="B823" s="11" t="s">
        <v>2379</v>
      </c>
      <c r="C823" s="11" t="s">
        <v>2602</v>
      </c>
    </row>
    <row r="824" spans="1:3" x14ac:dyDescent="0.2">
      <c r="A824" s="11" t="s">
        <v>1477</v>
      </c>
      <c r="B824" s="11" t="s">
        <v>1911</v>
      </c>
      <c r="C824" s="11" t="s">
        <v>2601</v>
      </c>
    </row>
    <row r="825" spans="1:3" x14ac:dyDescent="0.2">
      <c r="A825" s="11" t="s">
        <v>1478</v>
      </c>
      <c r="B825" s="11" t="s">
        <v>2380</v>
      </c>
      <c r="C825" s="11" t="s">
        <v>2602</v>
      </c>
    </row>
    <row r="826" spans="1:3" x14ac:dyDescent="0.2">
      <c r="A826" s="11" t="s">
        <v>1479</v>
      </c>
      <c r="B826" s="11" t="s">
        <v>565</v>
      </c>
      <c r="C826" s="11" t="s">
        <v>2602</v>
      </c>
    </row>
    <row r="827" spans="1:3" x14ac:dyDescent="0.2">
      <c r="A827" s="11" t="s">
        <v>1480</v>
      </c>
      <c r="B827" s="11" t="s">
        <v>450</v>
      </c>
      <c r="C827" s="11" t="s">
        <v>2602</v>
      </c>
    </row>
    <row r="828" spans="1:3" x14ac:dyDescent="0.2">
      <c r="A828" s="11" t="s">
        <v>1481</v>
      </c>
      <c r="B828" s="11" t="s">
        <v>2381</v>
      </c>
      <c r="C828" s="11" t="s">
        <v>2602</v>
      </c>
    </row>
    <row r="829" spans="1:3" x14ac:dyDescent="0.2">
      <c r="A829" s="11" t="s">
        <v>1482</v>
      </c>
      <c r="B829" s="11" t="s">
        <v>2382</v>
      </c>
      <c r="C829" s="11" t="s">
        <v>2602</v>
      </c>
    </row>
    <row r="830" spans="1:3" x14ac:dyDescent="0.2">
      <c r="A830" s="11" t="s">
        <v>1483</v>
      </c>
      <c r="B830" s="11" t="s">
        <v>2383</v>
      </c>
      <c r="C830" s="11" t="s">
        <v>2601</v>
      </c>
    </row>
    <row r="831" spans="1:3" x14ac:dyDescent="0.2">
      <c r="A831" s="11" t="s">
        <v>1484</v>
      </c>
      <c r="B831" s="11" t="s">
        <v>2384</v>
      </c>
      <c r="C831" s="11" t="s">
        <v>2602</v>
      </c>
    </row>
    <row r="832" spans="1:3" x14ac:dyDescent="0.2">
      <c r="A832" s="11" t="s">
        <v>1485</v>
      </c>
      <c r="B832" s="11" t="s">
        <v>2151</v>
      </c>
      <c r="C832" s="11" t="s">
        <v>2602</v>
      </c>
    </row>
    <row r="833" spans="1:3" x14ac:dyDescent="0.2">
      <c r="A833" s="11" t="s">
        <v>1486</v>
      </c>
      <c r="B833" s="11" t="s">
        <v>2385</v>
      </c>
      <c r="C833" s="11" t="s">
        <v>2602</v>
      </c>
    </row>
    <row r="834" spans="1:3" x14ac:dyDescent="0.2">
      <c r="A834" s="11" t="s">
        <v>1487</v>
      </c>
      <c r="B834" s="11" t="s">
        <v>2386</v>
      </c>
      <c r="C834" s="11" t="s">
        <v>2602</v>
      </c>
    </row>
    <row r="835" spans="1:3" x14ac:dyDescent="0.2">
      <c r="A835" s="11" t="s">
        <v>239</v>
      </c>
      <c r="B835" s="11" t="s">
        <v>564</v>
      </c>
      <c r="C835" s="11" t="s">
        <v>2602</v>
      </c>
    </row>
    <row r="836" spans="1:3" x14ac:dyDescent="0.2">
      <c r="A836" s="11" t="s">
        <v>1488</v>
      </c>
      <c r="B836" s="11" t="s">
        <v>2387</v>
      </c>
      <c r="C836" s="11" t="s">
        <v>2602</v>
      </c>
    </row>
    <row r="837" spans="1:3" x14ac:dyDescent="0.2">
      <c r="A837" s="11" t="s">
        <v>1489</v>
      </c>
      <c r="B837" s="11" t="s">
        <v>565</v>
      </c>
      <c r="C837" s="11" t="s">
        <v>2602</v>
      </c>
    </row>
    <row r="838" spans="1:3" x14ac:dyDescent="0.2">
      <c r="A838" s="11" t="s">
        <v>1490</v>
      </c>
      <c r="B838" s="11" t="s">
        <v>2388</v>
      </c>
      <c r="C838" s="11" t="s">
        <v>2602</v>
      </c>
    </row>
    <row r="839" spans="1:3" x14ac:dyDescent="0.2">
      <c r="A839" s="11" t="s">
        <v>1491</v>
      </c>
      <c r="B839" s="11" t="s">
        <v>2389</v>
      </c>
      <c r="C839" s="11" t="s">
        <v>2602</v>
      </c>
    </row>
    <row r="840" spans="1:3" x14ac:dyDescent="0.2">
      <c r="A840" s="11" t="s">
        <v>1492</v>
      </c>
      <c r="B840" s="11" t="s">
        <v>2390</v>
      </c>
      <c r="C840" s="11" t="s">
        <v>2602</v>
      </c>
    </row>
    <row r="841" spans="1:3" x14ac:dyDescent="0.2">
      <c r="A841" s="11" t="s">
        <v>1493</v>
      </c>
      <c r="B841" s="11" t="s">
        <v>2391</v>
      </c>
      <c r="C841" s="11" t="s">
        <v>2602</v>
      </c>
    </row>
    <row r="842" spans="1:3" x14ac:dyDescent="0.2">
      <c r="A842" s="11" t="s">
        <v>1494</v>
      </c>
      <c r="B842" s="11" t="s">
        <v>2392</v>
      </c>
      <c r="C842" s="11" t="s">
        <v>2602</v>
      </c>
    </row>
    <row r="843" spans="1:3" x14ac:dyDescent="0.2">
      <c r="A843" s="11" t="s">
        <v>1495</v>
      </c>
      <c r="B843" s="11" t="s">
        <v>2393</v>
      </c>
      <c r="C843" s="11" t="s">
        <v>2602</v>
      </c>
    </row>
    <row r="844" spans="1:3" x14ac:dyDescent="0.2">
      <c r="A844" s="11" t="s">
        <v>1496</v>
      </c>
      <c r="B844" s="11" t="s">
        <v>2394</v>
      </c>
      <c r="C844" s="11" t="s">
        <v>2601</v>
      </c>
    </row>
    <row r="845" spans="1:3" x14ac:dyDescent="0.2">
      <c r="A845" s="11" t="s">
        <v>1497</v>
      </c>
      <c r="B845" s="11" t="s">
        <v>2395</v>
      </c>
      <c r="C845" s="11" t="s">
        <v>2602</v>
      </c>
    </row>
    <row r="846" spans="1:3" x14ac:dyDescent="0.2">
      <c r="A846" s="11" t="s">
        <v>1498</v>
      </c>
      <c r="B846" s="11" t="s">
        <v>2396</v>
      </c>
      <c r="C846" s="11" t="s">
        <v>2602</v>
      </c>
    </row>
    <row r="847" spans="1:3" x14ac:dyDescent="0.2">
      <c r="A847" s="11" t="s">
        <v>1499</v>
      </c>
      <c r="B847" s="11" t="s">
        <v>2397</v>
      </c>
      <c r="C847" s="11" t="s">
        <v>2602</v>
      </c>
    </row>
    <row r="848" spans="1:3" x14ac:dyDescent="0.2">
      <c r="A848" s="11" t="s">
        <v>1500</v>
      </c>
      <c r="B848" s="11" t="s">
        <v>2398</v>
      </c>
      <c r="C848" s="11" t="s">
        <v>2602</v>
      </c>
    </row>
    <row r="849" spans="1:3" x14ac:dyDescent="0.2">
      <c r="A849" s="11" t="s">
        <v>1501</v>
      </c>
      <c r="B849" s="11" t="s">
        <v>565</v>
      </c>
      <c r="C849" s="11" t="s">
        <v>2601</v>
      </c>
    </row>
    <row r="850" spans="1:3" x14ac:dyDescent="0.2">
      <c r="A850" s="11" t="s">
        <v>241</v>
      </c>
      <c r="B850" s="11" t="s">
        <v>566</v>
      </c>
      <c r="C850" s="11" t="s">
        <v>2602</v>
      </c>
    </row>
    <row r="851" spans="1:3" x14ac:dyDescent="0.2">
      <c r="A851" s="11" t="s">
        <v>1502</v>
      </c>
      <c r="B851" s="11" t="s">
        <v>2399</v>
      </c>
      <c r="C851" s="11" t="s">
        <v>2602</v>
      </c>
    </row>
    <row r="852" spans="1:3" x14ac:dyDescent="0.2">
      <c r="A852" s="11" t="s">
        <v>1503</v>
      </c>
      <c r="B852" s="11" t="s">
        <v>450</v>
      </c>
      <c r="C852" s="11" t="s">
        <v>2602</v>
      </c>
    </row>
    <row r="853" spans="1:3" x14ac:dyDescent="0.2">
      <c r="A853" s="11" t="s">
        <v>1504</v>
      </c>
      <c r="B853" s="11" t="s">
        <v>1990</v>
      </c>
      <c r="C853" s="11" t="s">
        <v>2602</v>
      </c>
    </row>
    <row r="854" spans="1:3" x14ac:dyDescent="0.2">
      <c r="A854" s="11" t="s">
        <v>1505</v>
      </c>
      <c r="B854" s="11" t="s">
        <v>2400</v>
      </c>
      <c r="C854" s="11" t="s">
        <v>2601</v>
      </c>
    </row>
    <row r="855" spans="1:3" x14ac:dyDescent="0.2">
      <c r="A855" s="11" t="s">
        <v>1506</v>
      </c>
      <c r="B855" s="11" t="s">
        <v>2401</v>
      </c>
      <c r="C855" s="11" t="s">
        <v>2601</v>
      </c>
    </row>
    <row r="856" spans="1:3" x14ac:dyDescent="0.2">
      <c r="A856" s="11" t="s">
        <v>1507</v>
      </c>
      <c r="B856" s="11" t="s">
        <v>2402</v>
      </c>
      <c r="C856" s="11" t="s">
        <v>2601</v>
      </c>
    </row>
    <row r="857" spans="1:3" x14ac:dyDescent="0.2">
      <c r="A857" s="11" t="s">
        <v>1508</v>
      </c>
      <c r="B857" s="11" t="s">
        <v>450</v>
      </c>
      <c r="C857" s="11" t="s">
        <v>2602</v>
      </c>
    </row>
    <row r="858" spans="1:3" x14ac:dyDescent="0.2">
      <c r="A858" s="11" t="s">
        <v>1509</v>
      </c>
      <c r="B858" s="11" t="s">
        <v>565</v>
      </c>
      <c r="C858" s="11" t="s">
        <v>2602</v>
      </c>
    </row>
    <row r="859" spans="1:3" x14ac:dyDescent="0.2">
      <c r="A859" s="11" t="s">
        <v>1510</v>
      </c>
      <c r="B859" s="11" t="s">
        <v>2403</v>
      </c>
      <c r="C859" s="11" t="s">
        <v>2602</v>
      </c>
    </row>
    <row r="860" spans="1:3" x14ac:dyDescent="0.2">
      <c r="A860" s="11" t="s">
        <v>1511</v>
      </c>
      <c r="B860" s="11" t="s">
        <v>2404</v>
      </c>
      <c r="C860" s="11" t="s">
        <v>2602</v>
      </c>
    </row>
    <row r="861" spans="1:3" x14ac:dyDescent="0.2">
      <c r="A861" s="11" t="s">
        <v>1512</v>
      </c>
      <c r="B861" s="11" t="s">
        <v>450</v>
      </c>
      <c r="C861" s="11" t="s">
        <v>2602</v>
      </c>
    </row>
    <row r="862" spans="1:3" x14ac:dyDescent="0.2">
      <c r="A862" s="11" t="s">
        <v>1513</v>
      </c>
      <c r="B862" s="11" t="s">
        <v>450</v>
      </c>
      <c r="C862" s="11" t="s">
        <v>2602</v>
      </c>
    </row>
    <row r="863" spans="1:3" x14ac:dyDescent="0.2">
      <c r="A863" s="11" t="s">
        <v>245</v>
      </c>
      <c r="B863" s="11" t="s">
        <v>570</v>
      </c>
      <c r="C863" s="11" t="s">
        <v>2601</v>
      </c>
    </row>
    <row r="864" spans="1:3" x14ac:dyDescent="0.2">
      <c r="A864" s="11" t="s">
        <v>1514</v>
      </c>
      <c r="B864" s="11" t="s">
        <v>2405</v>
      </c>
      <c r="C864" s="11" t="s">
        <v>2602</v>
      </c>
    </row>
    <row r="865" spans="1:3" x14ac:dyDescent="0.2">
      <c r="A865" s="11" t="s">
        <v>1515</v>
      </c>
      <c r="B865" s="11" t="s">
        <v>450</v>
      </c>
      <c r="C865" s="11" t="s">
        <v>2602</v>
      </c>
    </row>
    <row r="866" spans="1:3" x14ac:dyDescent="0.2">
      <c r="A866" s="11" t="s">
        <v>1516</v>
      </c>
      <c r="B866" s="11" t="s">
        <v>2406</v>
      </c>
      <c r="C866" s="11" t="s">
        <v>2602</v>
      </c>
    </row>
    <row r="867" spans="1:3" x14ac:dyDescent="0.2">
      <c r="A867" s="11" t="s">
        <v>1517</v>
      </c>
      <c r="B867" s="11" t="s">
        <v>1880</v>
      </c>
      <c r="C867" s="11" t="s">
        <v>2601</v>
      </c>
    </row>
    <row r="868" spans="1:3" x14ac:dyDescent="0.2">
      <c r="A868" s="11" t="s">
        <v>1518</v>
      </c>
      <c r="B868" s="11" t="s">
        <v>565</v>
      </c>
      <c r="C868" s="11" t="s">
        <v>2602</v>
      </c>
    </row>
    <row r="869" spans="1:3" x14ac:dyDescent="0.2">
      <c r="A869" s="11" t="s">
        <v>1519</v>
      </c>
      <c r="B869" s="11" t="s">
        <v>565</v>
      </c>
      <c r="C869" s="11" t="s">
        <v>2602</v>
      </c>
    </row>
    <row r="870" spans="1:3" x14ac:dyDescent="0.2">
      <c r="A870" s="11" t="s">
        <v>1520</v>
      </c>
      <c r="B870" s="11" t="s">
        <v>2407</v>
      </c>
      <c r="C870" s="11" t="s">
        <v>2602</v>
      </c>
    </row>
    <row r="871" spans="1:3" x14ac:dyDescent="0.2">
      <c r="A871" s="11" t="s">
        <v>1521</v>
      </c>
      <c r="B871" s="11" t="s">
        <v>2408</v>
      </c>
      <c r="C871" s="11" t="s">
        <v>2602</v>
      </c>
    </row>
    <row r="872" spans="1:3" x14ac:dyDescent="0.2">
      <c r="A872" s="11" t="s">
        <v>1522</v>
      </c>
      <c r="B872" s="11" t="s">
        <v>450</v>
      </c>
      <c r="C872" s="11" t="s">
        <v>2602</v>
      </c>
    </row>
    <row r="873" spans="1:3" x14ac:dyDescent="0.2">
      <c r="A873" s="11" t="s">
        <v>1523</v>
      </c>
      <c r="B873" s="11" t="s">
        <v>450</v>
      </c>
      <c r="C873" s="11" t="s">
        <v>2602</v>
      </c>
    </row>
    <row r="874" spans="1:3" x14ac:dyDescent="0.2">
      <c r="A874" s="11" t="s">
        <v>1524</v>
      </c>
      <c r="B874" s="11" t="s">
        <v>2409</v>
      </c>
      <c r="C874" s="11" t="s">
        <v>2602</v>
      </c>
    </row>
    <row r="875" spans="1:3" x14ac:dyDescent="0.2">
      <c r="A875" s="11" t="s">
        <v>1525</v>
      </c>
      <c r="B875" s="11" t="s">
        <v>2410</v>
      </c>
      <c r="C875" s="11" t="s">
        <v>2602</v>
      </c>
    </row>
    <row r="876" spans="1:3" x14ac:dyDescent="0.2">
      <c r="A876" s="11" t="s">
        <v>248</v>
      </c>
      <c r="B876" s="11" t="s">
        <v>572</v>
      </c>
      <c r="C876" s="11" t="s">
        <v>2599</v>
      </c>
    </row>
    <row r="877" spans="1:3" x14ac:dyDescent="0.2">
      <c r="A877" s="11" t="s">
        <v>1526</v>
      </c>
      <c r="B877" s="11" t="s">
        <v>2411</v>
      </c>
      <c r="C877" s="11" t="s">
        <v>2601</v>
      </c>
    </row>
    <row r="878" spans="1:3" x14ac:dyDescent="0.2">
      <c r="A878" s="11" t="s">
        <v>1527</v>
      </c>
      <c r="B878" s="11" t="s">
        <v>2412</v>
      </c>
      <c r="C878" s="11" t="s">
        <v>2602</v>
      </c>
    </row>
    <row r="879" spans="1:3" x14ac:dyDescent="0.2">
      <c r="A879" s="11" t="s">
        <v>1528</v>
      </c>
      <c r="B879" s="11" t="s">
        <v>2413</v>
      </c>
      <c r="C879" s="11" t="s">
        <v>2602</v>
      </c>
    </row>
    <row r="880" spans="1:3" x14ac:dyDescent="0.2">
      <c r="A880" s="11" t="s">
        <v>1529</v>
      </c>
      <c r="B880" s="11" t="s">
        <v>2414</v>
      </c>
      <c r="C880" s="11" t="s">
        <v>2602</v>
      </c>
    </row>
    <row r="881" spans="1:3" x14ac:dyDescent="0.2">
      <c r="A881" s="11" t="s">
        <v>1530</v>
      </c>
      <c r="B881" s="11" t="s">
        <v>2415</v>
      </c>
      <c r="C881" s="11" t="s">
        <v>2602</v>
      </c>
    </row>
    <row r="882" spans="1:3" x14ac:dyDescent="0.2">
      <c r="A882" s="11" t="s">
        <v>1531</v>
      </c>
      <c r="B882" s="11" t="s">
        <v>2416</v>
      </c>
      <c r="C882" s="11" t="s">
        <v>2602</v>
      </c>
    </row>
    <row r="883" spans="1:3" x14ac:dyDescent="0.2">
      <c r="A883" s="11" t="s">
        <v>1532</v>
      </c>
      <c r="B883" s="11" t="s">
        <v>450</v>
      </c>
      <c r="C883" s="11" t="s">
        <v>2602</v>
      </c>
    </row>
    <row r="884" spans="1:3" x14ac:dyDescent="0.2">
      <c r="A884" s="11" t="s">
        <v>1533</v>
      </c>
      <c r="B884" s="11" t="s">
        <v>2417</v>
      </c>
      <c r="C884" s="11" t="s">
        <v>2602</v>
      </c>
    </row>
    <row r="885" spans="1:3" x14ac:dyDescent="0.2">
      <c r="A885" s="11" t="s">
        <v>1534</v>
      </c>
      <c r="B885" s="11" t="s">
        <v>1978</v>
      </c>
      <c r="C885" s="11" t="s">
        <v>2602</v>
      </c>
    </row>
    <row r="886" spans="1:3" x14ac:dyDescent="0.2">
      <c r="A886" s="11" t="s">
        <v>251</v>
      </c>
      <c r="B886" s="11" t="s">
        <v>575</v>
      </c>
      <c r="C886" s="11" t="s">
        <v>2602</v>
      </c>
    </row>
    <row r="887" spans="1:3" x14ac:dyDescent="0.2">
      <c r="A887" s="11" t="s">
        <v>1535</v>
      </c>
      <c r="B887" s="11" t="s">
        <v>565</v>
      </c>
      <c r="C887" s="11" t="s">
        <v>2601</v>
      </c>
    </row>
    <row r="888" spans="1:3" x14ac:dyDescent="0.2">
      <c r="A888" s="11" t="s">
        <v>1536</v>
      </c>
      <c r="B888" s="11" t="s">
        <v>1880</v>
      </c>
      <c r="C888" s="11" t="s">
        <v>2602</v>
      </c>
    </row>
    <row r="889" spans="1:3" x14ac:dyDescent="0.2">
      <c r="A889" s="11" t="s">
        <v>1537</v>
      </c>
      <c r="B889" s="11" t="s">
        <v>2418</v>
      </c>
      <c r="C889" s="11" t="s">
        <v>2602</v>
      </c>
    </row>
    <row r="890" spans="1:3" x14ac:dyDescent="0.2">
      <c r="A890" s="11" t="s">
        <v>1538</v>
      </c>
      <c r="B890" s="11" t="s">
        <v>565</v>
      </c>
      <c r="C890" s="11" t="s">
        <v>2601</v>
      </c>
    </row>
    <row r="891" spans="1:3" x14ac:dyDescent="0.2">
      <c r="A891" s="11" t="s">
        <v>1539</v>
      </c>
      <c r="B891" s="11" t="s">
        <v>2419</v>
      </c>
      <c r="C891" s="11" t="s">
        <v>2602</v>
      </c>
    </row>
    <row r="892" spans="1:3" x14ac:dyDescent="0.2">
      <c r="A892" s="11" t="s">
        <v>1540</v>
      </c>
      <c r="B892" s="11" t="s">
        <v>450</v>
      </c>
      <c r="C892" s="11" t="s">
        <v>2602</v>
      </c>
    </row>
    <row r="893" spans="1:3" x14ac:dyDescent="0.2">
      <c r="A893" s="11" t="s">
        <v>1541</v>
      </c>
      <c r="B893" s="11" t="s">
        <v>450</v>
      </c>
      <c r="C893" s="11" t="s">
        <v>2602</v>
      </c>
    </row>
    <row r="894" spans="1:3" x14ac:dyDescent="0.2">
      <c r="A894" s="11" t="s">
        <v>1542</v>
      </c>
      <c r="B894" s="11" t="s">
        <v>565</v>
      </c>
      <c r="C894" s="11" t="s">
        <v>2602</v>
      </c>
    </row>
    <row r="895" spans="1:3" x14ac:dyDescent="0.2">
      <c r="A895" s="11" t="s">
        <v>1543</v>
      </c>
      <c r="B895" s="11" t="s">
        <v>2420</v>
      </c>
      <c r="C895" s="11" t="s">
        <v>2599</v>
      </c>
    </row>
    <row r="896" spans="1:3" x14ac:dyDescent="0.2">
      <c r="A896" s="11" t="s">
        <v>1544</v>
      </c>
      <c r="B896" s="11" t="s">
        <v>2421</v>
      </c>
      <c r="C896" s="11" t="s">
        <v>2602</v>
      </c>
    </row>
    <row r="897" spans="1:3" x14ac:dyDescent="0.2">
      <c r="A897" s="11" t="s">
        <v>1545</v>
      </c>
      <c r="B897" s="11" t="s">
        <v>2422</v>
      </c>
      <c r="C897" s="11" t="s">
        <v>2602</v>
      </c>
    </row>
    <row r="898" spans="1:3" x14ac:dyDescent="0.2">
      <c r="A898" s="11" t="s">
        <v>1546</v>
      </c>
      <c r="B898" s="11" t="s">
        <v>2423</v>
      </c>
      <c r="C898" s="11" t="s">
        <v>2602</v>
      </c>
    </row>
    <row r="899" spans="1:3" x14ac:dyDescent="0.2">
      <c r="A899" s="11" t="s">
        <v>1547</v>
      </c>
      <c r="B899" s="11" t="s">
        <v>2424</v>
      </c>
      <c r="C899" s="11" t="s">
        <v>2602</v>
      </c>
    </row>
    <row r="900" spans="1:3" x14ac:dyDescent="0.2">
      <c r="A900" s="11" t="s">
        <v>1548</v>
      </c>
      <c r="B900" s="11" t="s">
        <v>2217</v>
      </c>
      <c r="C900" s="11" t="s">
        <v>2602</v>
      </c>
    </row>
    <row r="901" spans="1:3" x14ac:dyDescent="0.2">
      <c r="A901" s="11" t="s">
        <v>1549</v>
      </c>
      <c r="B901" s="11" t="s">
        <v>450</v>
      </c>
      <c r="C901" s="11" t="s">
        <v>2601</v>
      </c>
    </row>
    <row r="902" spans="1:3" x14ac:dyDescent="0.2">
      <c r="A902" s="11" t="s">
        <v>1550</v>
      </c>
      <c r="B902" s="11" t="s">
        <v>2425</v>
      </c>
      <c r="C902" s="11" t="s">
        <v>2602</v>
      </c>
    </row>
    <row r="903" spans="1:3" x14ac:dyDescent="0.2">
      <c r="A903" s="11" t="s">
        <v>1551</v>
      </c>
      <c r="B903" s="11" t="s">
        <v>565</v>
      </c>
      <c r="C903" s="11" t="s">
        <v>2602</v>
      </c>
    </row>
    <row r="904" spans="1:3" x14ac:dyDescent="0.2">
      <c r="A904" s="11" t="s">
        <v>1552</v>
      </c>
      <c r="B904" s="11" t="s">
        <v>2426</v>
      </c>
      <c r="C904" s="11" t="s">
        <v>2602</v>
      </c>
    </row>
    <row r="905" spans="1:3" x14ac:dyDescent="0.2">
      <c r="A905" s="11" t="s">
        <v>1553</v>
      </c>
      <c r="B905" s="11" t="s">
        <v>2427</v>
      </c>
      <c r="C905" s="11" t="s">
        <v>2602</v>
      </c>
    </row>
    <row r="906" spans="1:3" x14ac:dyDescent="0.2">
      <c r="A906" s="11" t="s">
        <v>1554</v>
      </c>
      <c r="B906" s="11" t="s">
        <v>2002</v>
      </c>
      <c r="C906" s="11" t="s">
        <v>2602</v>
      </c>
    </row>
    <row r="907" spans="1:3" x14ac:dyDescent="0.2">
      <c r="A907" s="11" t="s">
        <v>1555</v>
      </c>
      <c r="B907" s="11" t="s">
        <v>565</v>
      </c>
      <c r="C907" s="11" t="s">
        <v>2602</v>
      </c>
    </row>
    <row r="908" spans="1:3" x14ac:dyDescent="0.2">
      <c r="A908" s="11" t="s">
        <v>1556</v>
      </c>
      <c r="B908" s="11" t="s">
        <v>450</v>
      </c>
      <c r="C908" s="11" t="s">
        <v>2602</v>
      </c>
    </row>
    <row r="909" spans="1:3" x14ac:dyDescent="0.2">
      <c r="A909" s="11" t="s">
        <v>1557</v>
      </c>
      <c r="B909" s="11" t="s">
        <v>2428</v>
      </c>
      <c r="C909" s="11" t="s">
        <v>2602</v>
      </c>
    </row>
    <row r="910" spans="1:3" x14ac:dyDescent="0.2">
      <c r="A910" s="11" t="s">
        <v>1558</v>
      </c>
      <c r="B910" s="11" t="s">
        <v>2429</v>
      </c>
      <c r="C910" s="11" t="s">
        <v>2602</v>
      </c>
    </row>
    <row r="911" spans="1:3" x14ac:dyDescent="0.2">
      <c r="A911" s="11" t="s">
        <v>1559</v>
      </c>
      <c r="B911" s="11" t="s">
        <v>2430</v>
      </c>
      <c r="C911" s="11" t="s">
        <v>2602</v>
      </c>
    </row>
    <row r="912" spans="1:3" x14ac:dyDescent="0.2">
      <c r="A912" s="11" t="s">
        <v>1560</v>
      </c>
      <c r="B912" s="11" t="s">
        <v>2431</v>
      </c>
      <c r="C912" s="11" t="s">
        <v>2602</v>
      </c>
    </row>
    <row r="913" spans="1:3" x14ac:dyDescent="0.2">
      <c r="A913" s="11" t="s">
        <v>1561</v>
      </c>
      <c r="B913" s="11" t="s">
        <v>2133</v>
      </c>
      <c r="C913" s="11" t="s">
        <v>2602</v>
      </c>
    </row>
    <row r="914" spans="1:3" x14ac:dyDescent="0.2">
      <c r="A914" s="11" t="s">
        <v>1562</v>
      </c>
      <c r="B914" s="11" t="s">
        <v>565</v>
      </c>
      <c r="C914" s="11" t="s">
        <v>2602</v>
      </c>
    </row>
    <row r="915" spans="1:3" x14ac:dyDescent="0.2">
      <c r="A915" s="11" t="s">
        <v>1563</v>
      </c>
      <c r="B915" s="11" t="s">
        <v>2432</v>
      </c>
      <c r="C915" s="11" t="s">
        <v>2602</v>
      </c>
    </row>
    <row r="916" spans="1:3" x14ac:dyDescent="0.2">
      <c r="A916" s="11" t="s">
        <v>1564</v>
      </c>
      <c r="B916" s="11" t="s">
        <v>2414</v>
      </c>
      <c r="C916" s="11" t="s">
        <v>2602</v>
      </c>
    </row>
    <row r="917" spans="1:3" x14ac:dyDescent="0.2">
      <c r="A917" s="11" t="s">
        <v>1565</v>
      </c>
      <c r="B917" s="11" t="s">
        <v>2433</v>
      </c>
      <c r="C917" s="11" t="s">
        <v>2602</v>
      </c>
    </row>
    <row r="918" spans="1:3" x14ac:dyDescent="0.2">
      <c r="A918" s="11" t="s">
        <v>1566</v>
      </c>
      <c r="B918" s="11" t="s">
        <v>450</v>
      </c>
      <c r="C918" s="11" t="s">
        <v>2602</v>
      </c>
    </row>
    <row r="919" spans="1:3" x14ac:dyDescent="0.2">
      <c r="A919" s="11" t="s">
        <v>1567</v>
      </c>
      <c r="B919" s="11" t="s">
        <v>2434</v>
      </c>
      <c r="C919" s="11" t="s">
        <v>2602</v>
      </c>
    </row>
    <row r="920" spans="1:3" x14ac:dyDescent="0.2">
      <c r="A920" s="11" t="s">
        <v>1568</v>
      </c>
      <c r="B920" s="11" t="s">
        <v>2435</v>
      </c>
      <c r="C920" s="11" t="s">
        <v>2602</v>
      </c>
    </row>
    <row r="921" spans="1:3" x14ac:dyDescent="0.2">
      <c r="A921" s="11" t="s">
        <v>1569</v>
      </c>
      <c r="B921" s="11" t="s">
        <v>2436</v>
      </c>
      <c r="C921" s="11" t="s">
        <v>2602</v>
      </c>
    </row>
    <row r="922" spans="1:3" x14ac:dyDescent="0.2">
      <c r="A922" s="11" t="s">
        <v>1570</v>
      </c>
      <c r="B922" s="11" t="s">
        <v>2437</v>
      </c>
      <c r="C922" s="11" t="s">
        <v>2602</v>
      </c>
    </row>
    <row r="923" spans="1:3" x14ac:dyDescent="0.2">
      <c r="A923" s="11" t="s">
        <v>1571</v>
      </c>
      <c r="B923" s="11" t="s">
        <v>2438</v>
      </c>
      <c r="C923" s="11" t="s">
        <v>2602</v>
      </c>
    </row>
    <row r="924" spans="1:3" x14ac:dyDescent="0.2">
      <c r="A924" s="11" t="s">
        <v>1572</v>
      </c>
      <c r="B924" s="11" t="s">
        <v>2439</v>
      </c>
      <c r="C924" s="11" t="s">
        <v>2602</v>
      </c>
    </row>
    <row r="925" spans="1:3" x14ac:dyDescent="0.2">
      <c r="A925" s="11" t="s">
        <v>259</v>
      </c>
      <c r="B925" s="11" t="s">
        <v>583</v>
      </c>
      <c r="C925" s="11" t="s">
        <v>2601</v>
      </c>
    </row>
    <row r="926" spans="1:3" x14ac:dyDescent="0.2">
      <c r="A926" s="11" t="s">
        <v>1573</v>
      </c>
      <c r="B926" s="11" t="s">
        <v>2440</v>
      </c>
      <c r="C926" s="11" t="s">
        <v>2602</v>
      </c>
    </row>
    <row r="927" spans="1:3" x14ac:dyDescent="0.2">
      <c r="A927" s="11" t="s">
        <v>1574</v>
      </c>
      <c r="B927" s="11" t="s">
        <v>2441</v>
      </c>
      <c r="C927" s="11" t="s">
        <v>2599</v>
      </c>
    </row>
    <row r="928" spans="1:3" x14ac:dyDescent="0.2">
      <c r="A928" s="11" t="s">
        <v>1575</v>
      </c>
      <c r="B928" s="11" t="s">
        <v>565</v>
      </c>
      <c r="C928" s="11" t="s">
        <v>2602</v>
      </c>
    </row>
    <row r="929" spans="1:3" x14ac:dyDescent="0.2">
      <c r="A929" s="11" t="s">
        <v>1576</v>
      </c>
      <c r="B929" s="11" t="s">
        <v>2442</v>
      </c>
      <c r="C929" s="11" t="s">
        <v>2602</v>
      </c>
    </row>
    <row r="930" spans="1:3" x14ac:dyDescent="0.2">
      <c r="A930" s="11" t="s">
        <v>1577</v>
      </c>
      <c r="B930" s="11" t="s">
        <v>2443</v>
      </c>
      <c r="C930" s="11" t="s">
        <v>2602</v>
      </c>
    </row>
    <row r="931" spans="1:3" x14ac:dyDescent="0.2">
      <c r="A931" s="11" t="s">
        <v>1578</v>
      </c>
      <c r="B931" s="11" t="s">
        <v>2444</v>
      </c>
      <c r="C931" s="11" t="s">
        <v>2602</v>
      </c>
    </row>
    <row r="932" spans="1:3" x14ac:dyDescent="0.2">
      <c r="A932" s="11" t="s">
        <v>263</v>
      </c>
      <c r="B932" s="11" t="s">
        <v>587</v>
      </c>
      <c r="C932" s="11" t="s">
        <v>2602</v>
      </c>
    </row>
    <row r="933" spans="1:3" x14ac:dyDescent="0.2">
      <c r="A933" s="11" t="s">
        <v>1579</v>
      </c>
      <c r="B933" s="11" t="s">
        <v>2445</v>
      </c>
      <c r="C933" s="11" t="s">
        <v>2602</v>
      </c>
    </row>
    <row r="934" spans="1:3" x14ac:dyDescent="0.2">
      <c r="A934" s="11" t="s">
        <v>1580</v>
      </c>
      <c r="B934" s="11" t="s">
        <v>565</v>
      </c>
      <c r="C934" s="11" t="s">
        <v>2602</v>
      </c>
    </row>
    <row r="935" spans="1:3" x14ac:dyDescent="0.2">
      <c r="A935" s="11" t="s">
        <v>1581</v>
      </c>
      <c r="B935" s="11" t="s">
        <v>2294</v>
      </c>
      <c r="C935" s="11" t="s">
        <v>2602</v>
      </c>
    </row>
    <row r="936" spans="1:3" x14ac:dyDescent="0.2">
      <c r="A936" s="11" t="s">
        <v>1582</v>
      </c>
      <c r="B936" s="11" t="s">
        <v>2446</v>
      </c>
      <c r="C936" s="11" t="s">
        <v>2602</v>
      </c>
    </row>
    <row r="937" spans="1:3" x14ac:dyDescent="0.2">
      <c r="A937" s="11" t="s">
        <v>1583</v>
      </c>
      <c r="B937" s="11" t="s">
        <v>2447</v>
      </c>
      <c r="C937" s="11" t="s">
        <v>2602</v>
      </c>
    </row>
    <row r="938" spans="1:3" x14ac:dyDescent="0.2">
      <c r="A938" s="11" t="s">
        <v>1584</v>
      </c>
      <c r="B938" s="11" t="s">
        <v>2448</v>
      </c>
      <c r="C938" s="11" t="s">
        <v>2602</v>
      </c>
    </row>
    <row r="939" spans="1:3" x14ac:dyDescent="0.2">
      <c r="A939" s="11" t="s">
        <v>1585</v>
      </c>
      <c r="B939" s="11" t="s">
        <v>2421</v>
      </c>
      <c r="C939" s="11" t="s">
        <v>2602</v>
      </c>
    </row>
    <row r="940" spans="1:3" x14ac:dyDescent="0.2">
      <c r="A940" s="11" t="s">
        <v>1586</v>
      </c>
      <c r="B940" s="11" t="s">
        <v>2449</v>
      </c>
      <c r="C940" s="11" t="s">
        <v>2602</v>
      </c>
    </row>
    <row r="941" spans="1:3" x14ac:dyDescent="0.2">
      <c r="A941" s="11" t="s">
        <v>1587</v>
      </c>
      <c r="B941" s="11" t="s">
        <v>565</v>
      </c>
      <c r="C941" s="11" t="s">
        <v>2602</v>
      </c>
    </row>
    <row r="942" spans="1:3" x14ac:dyDescent="0.2">
      <c r="A942" s="11" t="s">
        <v>1588</v>
      </c>
      <c r="B942" s="11" t="s">
        <v>2148</v>
      </c>
      <c r="C942" s="11" t="s">
        <v>2602</v>
      </c>
    </row>
    <row r="943" spans="1:3" x14ac:dyDescent="0.2">
      <c r="A943" s="11" t="s">
        <v>1589</v>
      </c>
      <c r="B943" s="11" t="s">
        <v>565</v>
      </c>
      <c r="C943" s="11" t="s">
        <v>2602</v>
      </c>
    </row>
    <row r="944" spans="1:3" x14ac:dyDescent="0.2">
      <c r="A944" s="11" t="s">
        <v>1590</v>
      </c>
      <c r="B944" s="11" t="s">
        <v>565</v>
      </c>
      <c r="C944" s="11" t="s">
        <v>2602</v>
      </c>
    </row>
    <row r="945" spans="1:3" x14ac:dyDescent="0.2">
      <c r="A945" s="11" t="s">
        <v>1591</v>
      </c>
      <c r="B945" s="11" t="s">
        <v>2450</v>
      </c>
      <c r="C945" s="11" t="s">
        <v>2602</v>
      </c>
    </row>
    <row r="946" spans="1:3" x14ac:dyDescent="0.2">
      <c r="A946" s="11" t="s">
        <v>1592</v>
      </c>
      <c r="B946" s="11" t="s">
        <v>2451</v>
      </c>
      <c r="C946" s="11" t="s">
        <v>2602</v>
      </c>
    </row>
    <row r="947" spans="1:3" x14ac:dyDescent="0.2">
      <c r="A947" s="11" t="s">
        <v>1593</v>
      </c>
      <c r="B947" s="11" t="s">
        <v>2452</v>
      </c>
      <c r="C947" s="11" t="s">
        <v>2602</v>
      </c>
    </row>
    <row r="948" spans="1:3" x14ac:dyDescent="0.2">
      <c r="A948" s="11" t="s">
        <v>1594</v>
      </c>
      <c r="B948" s="11" t="s">
        <v>2453</v>
      </c>
      <c r="C948" s="11" t="s">
        <v>2602</v>
      </c>
    </row>
    <row r="949" spans="1:3" x14ac:dyDescent="0.2">
      <c r="A949" s="11" t="s">
        <v>1595</v>
      </c>
      <c r="B949" s="11" t="s">
        <v>2454</v>
      </c>
      <c r="C949" s="11" t="s">
        <v>2602</v>
      </c>
    </row>
    <row r="950" spans="1:3" x14ac:dyDescent="0.2">
      <c r="A950" s="11" t="s">
        <v>1596</v>
      </c>
      <c r="B950" s="11" t="s">
        <v>2455</v>
      </c>
      <c r="C950" s="11" t="s">
        <v>2602</v>
      </c>
    </row>
    <row r="951" spans="1:3" x14ac:dyDescent="0.2">
      <c r="A951" s="11" t="s">
        <v>1597</v>
      </c>
      <c r="B951" s="11" t="s">
        <v>2456</v>
      </c>
      <c r="C951" s="11" t="s">
        <v>2602</v>
      </c>
    </row>
    <row r="952" spans="1:3" x14ac:dyDescent="0.2">
      <c r="A952" s="11" t="s">
        <v>1598</v>
      </c>
      <c r="B952" s="11" t="s">
        <v>2457</v>
      </c>
      <c r="C952" s="11" t="s">
        <v>2602</v>
      </c>
    </row>
    <row r="953" spans="1:3" x14ac:dyDescent="0.2">
      <c r="A953" s="11" t="s">
        <v>1599</v>
      </c>
      <c r="B953" s="11" t="s">
        <v>2458</v>
      </c>
      <c r="C953" s="11" t="s">
        <v>2602</v>
      </c>
    </row>
    <row r="954" spans="1:3" x14ac:dyDescent="0.2">
      <c r="A954" s="11" t="s">
        <v>1600</v>
      </c>
      <c r="B954" s="11" t="s">
        <v>2459</v>
      </c>
      <c r="C954" s="11" t="s">
        <v>2602</v>
      </c>
    </row>
    <row r="955" spans="1:3" x14ac:dyDescent="0.2">
      <c r="A955" s="11" t="s">
        <v>1601</v>
      </c>
      <c r="B955" s="11" t="s">
        <v>2460</v>
      </c>
      <c r="C955" s="11" t="s">
        <v>2602</v>
      </c>
    </row>
    <row r="956" spans="1:3" x14ac:dyDescent="0.2">
      <c r="A956" s="11" t="s">
        <v>271</v>
      </c>
      <c r="B956" s="11" t="s">
        <v>595</v>
      </c>
      <c r="C956" s="11" t="s">
        <v>2601</v>
      </c>
    </row>
    <row r="957" spans="1:3" x14ac:dyDescent="0.2">
      <c r="A957" s="11" t="s">
        <v>1602</v>
      </c>
      <c r="B957" s="11" t="s">
        <v>1858</v>
      </c>
      <c r="C957" s="11" t="s">
        <v>2601</v>
      </c>
    </row>
    <row r="958" spans="1:3" x14ac:dyDescent="0.2">
      <c r="A958" s="11" t="s">
        <v>1603</v>
      </c>
      <c r="B958" s="11" t="s">
        <v>2461</v>
      </c>
      <c r="C958" s="11" t="s">
        <v>2602</v>
      </c>
    </row>
    <row r="959" spans="1:3" x14ac:dyDescent="0.2">
      <c r="A959" s="11" t="s">
        <v>272</v>
      </c>
      <c r="B959" s="11" t="s">
        <v>596</v>
      </c>
      <c r="C959" s="11" t="s">
        <v>2601</v>
      </c>
    </row>
    <row r="960" spans="1:3" x14ac:dyDescent="0.2">
      <c r="A960" s="11" t="s">
        <v>1604</v>
      </c>
      <c r="B960" s="11" t="s">
        <v>2462</v>
      </c>
      <c r="C960" s="11" t="s">
        <v>2601</v>
      </c>
    </row>
    <row r="961" spans="1:3" x14ac:dyDescent="0.2">
      <c r="A961" s="11" t="s">
        <v>1605</v>
      </c>
      <c r="B961" s="11" t="s">
        <v>2463</v>
      </c>
      <c r="C961" s="11" t="s">
        <v>2602</v>
      </c>
    </row>
    <row r="962" spans="1:3" x14ac:dyDescent="0.2">
      <c r="A962" s="11" t="s">
        <v>1606</v>
      </c>
      <c r="B962" s="11" t="s">
        <v>565</v>
      </c>
      <c r="C962" s="11" t="s">
        <v>2602</v>
      </c>
    </row>
    <row r="963" spans="1:3" x14ac:dyDescent="0.2">
      <c r="A963" s="11" t="s">
        <v>1607</v>
      </c>
      <c r="B963" s="11" t="s">
        <v>565</v>
      </c>
      <c r="C963" s="11" t="s">
        <v>2602</v>
      </c>
    </row>
    <row r="964" spans="1:3" x14ac:dyDescent="0.2">
      <c r="A964" s="11" t="s">
        <v>1608</v>
      </c>
      <c r="B964" s="11" t="s">
        <v>2464</v>
      </c>
      <c r="C964" s="11" t="s">
        <v>2602</v>
      </c>
    </row>
    <row r="965" spans="1:3" x14ac:dyDescent="0.2">
      <c r="A965" s="11" t="s">
        <v>274</v>
      </c>
      <c r="B965" s="11" t="s">
        <v>598</v>
      </c>
      <c r="C965" s="11" t="s">
        <v>2602</v>
      </c>
    </row>
    <row r="966" spans="1:3" x14ac:dyDescent="0.2">
      <c r="A966" s="11" t="s">
        <v>1609</v>
      </c>
      <c r="B966" s="11" t="s">
        <v>2465</v>
      </c>
      <c r="C966" s="11" t="s">
        <v>2602</v>
      </c>
    </row>
    <row r="967" spans="1:3" x14ac:dyDescent="0.2">
      <c r="A967" s="11" t="s">
        <v>1610</v>
      </c>
      <c r="B967" s="11" t="s">
        <v>2466</v>
      </c>
      <c r="C967" s="11" t="s">
        <v>2602</v>
      </c>
    </row>
    <row r="968" spans="1:3" x14ac:dyDescent="0.2">
      <c r="A968" s="11" t="s">
        <v>1611</v>
      </c>
      <c r="B968" s="11" t="s">
        <v>2467</v>
      </c>
      <c r="C968" s="11" t="s">
        <v>2602</v>
      </c>
    </row>
    <row r="969" spans="1:3" x14ac:dyDescent="0.2">
      <c r="A969" s="11" t="s">
        <v>1612</v>
      </c>
      <c r="B969" s="11" t="s">
        <v>2468</v>
      </c>
      <c r="C969" s="11" t="s">
        <v>2601</v>
      </c>
    </row>
    <row r="970" spans="1:3" x14ac:dyDescent="0.2">
      <c r="A970" s="11" t="s">
        <v>1613</v>
      </c>
      <c r="B970" s="11" t="s">
        <v>2469</v>
      </c>
      <c r="C970" s="11" t="s">
        <v>2602</v>
      </c>
    </row>
    <row r="971" spans="1:3" x14ac:dyDescent="0.2">
      <c r="A971" s="11" t="s">
        <v>1614</v>
      </c>
      <c r="B971" s="11" t="s">
        <v>2114</v>
      </c>
      <c r="C971" s="11" t="s">
        <v>2602</v>
      </c>
    </row>
    <row r="972" spans="1:3" x14ac:dyDescent="0.2">
      <c r="A972" s="11" t="s">
        <v>1615</v>
      </c>
      <c r="B972" s="11" t="s">
        <v>2470</v>
      </c>
      <c r="C972" s="11" t="s">
        <v>2602</v>
      </c>
    </row>
    <row r="973" spans="1:3" x14ac:dyDescent="0.2">
      <c r="A973" s="11" t="s">
        <v>1616</v>
      </c>
      <c r="B973" s="11" t="s">
        <v>2471</v>
      </c>
      <c r="C973" s="11" t="s">
        <v>2602</v>
      </c>
    </row>
    <row r="974" spans="1:3" x14ac:dyDescent="0.2">
      <c r="A974" s="11" t="s">
        <v>1617</v>
      </c>
      <c r="B974" s="11" t="s">
        <v>565</v>
      </c>
      <c r="C974" s="11" t="s">
        <v>2602</v>
      </c>
    </row>
    <row r="975" spans="1:3" x14ac:dyDescent="0.2">
      <c r="A975" s="11" t="s">
        <v>1618</v>
      </c>
      <c r="B975" s="11" t="s">
        <v>2472</v>
      </c>
      <c r="C975" s="11" t="s">
        <v>2602</v>
      </c>
    </row>
    <row r="976" spans="1:3" x14ac:dyDescent="0.2">
      <c r="A976" s="11" t="s">
        <v>1619</v>
      </c>
      <c r="B976" s="11" t="s">
        <v>2473</v>
      </c>
      <c r="C976" s="11" t="s">
        <v>2602</v>
      </c>
    </row>
    <row r="977" spans="1:3" x14ac:dyDescent="0.2">
      <c r="A977" s="11" t="s">
        <v>1620</v>
      </c>
      <c r="B977" s="11" t="s">
        <v>2474</v>
      </c>
      <c r="C977" s="11" t="s">
        <v>2601</v>
      </c>
    </row>
    <row r="978" spans="1:3" x14ac:dyDescent="0.2">
      <c r="A978" s="11" t="s">
        <v>1621</v>
      </c>
      <c r="B978" s="11" t="s">
        <v>450</v>
      </c>
      <c r="C978" s="11" t="s">
        <v>2602</v>
      </c>
    </row>
    <row r="979" spans="1:3" x14ac:dyDescent="0.2">
      <c r="A979" s="11" t="s">
        <v>1622</v>
      </c>
      <c r="B979" s="11" t="s">
        <v>2475</v>
      </c>
      <c r="C979" s="11" t="s">
        <v>2602</v>
      </c>
    </row>
    <row r="980" spans="1:3" x14ac:dyDescent="0.2">
      <c r="A980" s="11" t="s">
        <v>1623</v>
      </c>
      <c r="B980" s="11" t="s">
        <v>565</v>
      </c>
      <c r="C980" s="11" t="s">
        <v>2602</v>
      </c>
    </row>
    <row r="981" spans="1:3" x14ac:dyDescent="0.2">
      <c r="A981" s="11" t="s">
        <v>1624</v>
      </c>
      <c r="B981" s="11" t="s">
        <v>450</v>
      </c>
      <c r="C981" s="11" t="s">
        <v>2601</v>
      </c>
    </row>
    <row r="982" spans="1:3" x14ac:dyDescent="0.2">
      <c r="A982" s="11" t="s">
        <v>1625</v>
      </c>
      <c r="B982" s="11" t="s">
        <v>2476</v>
      </c>
      <c r="C982" s="11" t="s">
        <v>2602</v>
      </c>
    </row>
    <row r="983" spans="1:3" x14ac:dyDescent="0.2">
      <c r="A983" s="11" t="s">
        <v>682</v>
      </c>
      <c r="B983" s="11" t="s">
        <v>710</v>
      </c>
      <c r="C983" s="11" t="s">
        <v>2602</v>
      </c>
    </row>
    <row r="984" spans="1:3" x14ac:dyDescent="0.2">
      <c r="A984" s="11" t="s">
        <v>1626</v>
      </c>
      <c r="B984" s="11" t="s">
        <v>2477</v>
      </c>
      <c r="C984" s="11" t="s">
        <v>2602</v>
      </c>
    </row>
    <row r="985" spans="1:3" x14ac:dyDescent="0.2">
      <c r="A985" s="11" t="s">
        <v>1627</v>
      </c>
      <c r="B985" s="11" t="s">
        <v>2478</v>
      </c>
      <c r="C985" s="11" t="s">
        <v>2602</v>
      </c>
    </row>
    <row r="986" spans="1:3" x14ac:dyDescent="0.2">
      <c r="A986" s="11" t="s">
        <v>1628</v>
      </c>
      <c r="B986" s="11" t="s">
        <v>1962</v>
      </c>
      <c r="C986" s="11" t="s">
        <v>2602</v>
      </c>
    </row>
    <row r="987" spans="1:3" x14ac:dyDescent="0.2">
      <c r="A987" s="11" t="s">
        <v>1629</v>
      </c>
      <c r="B987" s="11" t="s">
        <v>2479</v>
      </c>
      <c r="C987" s="11" t="s">
        <v>2602</v>
      </c>
    </row>
    <row r="988" spans="1:3" x14ac:dyDescent="0.2">
      <c r="A988" s="11" t="s">
        <v>1630</v>
      </c>
      <c r="B988" s="11" t="s">
        <v>565</v>
      </c>
      <c r="C988" s="11" t="s">
        <v>2602</v>
      </c>
    </row>
    <row r="989" spans="1:3" x14ac:dyDescent="0.2">
      <c r="A989" s="11" t="s">
        <v>1631</v>
      </c>
      <c r="B989" s="11" t="s">
        <v>565</v>
      </c>
      <c r="C989" s="11" t="s">
        <v>2601</v>
      </c>
    </row>
    <row r="990" spans="1:3" x14ac:dyDescent="0.2">
      <c r="A990" s="11" t="s">
        <v>1632</v>
      </c>
      <c r="B990" s="11" t="s">
        <v>2480</v>
      </c>
      <c r="C990" s="11" t="s">
        <v>2602</v>
      </c>
    </row>
    <row r="991" spans="1:3" x14ac:dyDescent="0.2">
      <c r="A991" s="11" t="s">
        <v>1633</v>
      </c>
      <c r="B991" s="11" t="s">
        <v>1858</v>
      </c>
      <c r="C991" s="11" t="s">
        <v>2602</v>
      </c>
    </row>
    <row r="992" spans="1:3" x14ac:dyDescent="0.2">
      <c r="A992" s="11" t="s">
        <v>1634</v>
      </c>
      <c r="B992" s="11" t="s">
        <v>2481</v>
      </c>
      <c r="C992" s="11" t="s">
        <v>2602</v>
      </c>
    </row>
    <row r="993" spans="1:3" x14ac:dyDescent="0.2">
      <c r="A993" s="11" t="s">
        <v>1635</v>
      </c>
      <c r="B993" s="11" t="s">
        <v>565</v>
      </c>
      <c r="C993" s="11" t="s">
        <v>2602</v>
      </c>
    </row>
    <row r="994" spans="1:3" x14ac:dyDescent="0.2">
      <c r="A994" s="11" t="s">
        <v>1636</v>
      </c>
      <c r="B994" s="11" t="s">
        <v>2482</v>
      </c>
      <c r="C994" s="11" t="s">
        <v>2602</v>
      </c>
    </row>
    <row r="995" spans="1:3" x14ac:dyDescent="0.2">
      <c r="A995" s="11" t="s">
        <v>1637</v>
      </c>
      <c r="B995" s="11" t="s">
        <v>2483</v>
      </c>
      <c r="C995" s="11" t="s">
        <v>2602</v>
      </c>
    </row>
    <row r="996" spans="1:3" x14ac:dyDescent="0.2">
      <c r="A996" s="11" t="s">
        <v>1638</v>
      </c>
      <c r="B996" s="11" t="s">
        <v>2484</v>
      </c>
      <c r="C996" s="11" t="s">
        <v>2602</v>
      </c>
    </row>
    <row r="997" spans="1:3" x14ac:dyDescent="0.2">
      <c r="A997" s="11" t="s">
        <v>288</v>
      </c>
      <c r="B997" s="11" t="s">
        <v>495</v>
      </c>
      <c r="C997" s="11" t="s">
        <v>2602</v>
      </c>
    </row>
    <row r="998" spans="1:3" x14ac:dyDescent="0.2">
      <c r="A998" s="11" t="s">
        <v>1639</v>
      </c>
      <c r="B998" s="11" t="s">
        <v>2485</v>
      </c>
      <c r="C998" s="11" t="s">
        <v>2602</v>
      </c>
    </row>
    <row r="999" spans="1:3" x14ac:dyDescent="0.2">
      <c r="A999" s="11" t="s">
        <v>1640</v>
      </c>
      <c r="B999" s="11" t="s">
        <v>2486</v>
      </c>
      <c r="C999" s="11" t="s">
        <v>2602</v>
      </c>
    </row>
    <row r="1000" spans="1:3" x14ac:dyDescent="0.2">
      <c r="A1000" s="11" t="s">
        <v>1641</v>
      </c>
      <c r="B1000" s="11" t="s">
        <v>2487</v>
      </c>
      <c r="C1000" s="11" t="s">
        <v>2602</v>
      </c>
    </row>
    <row r="1001" spans="1:3" x14ac:dyDescent="0.2">
      <c r="A1001" s="11" t="s">
        <v>1642</v>
      </c>
      <c r="B1001" s="11" t="s">
        <v>2488</v>
      </c>
      <c r="C1001" s="11" t="s">
        <v>2602</v>
      </c>
    </row>
    <row r="1002" spans="1:3" x14ac:dyDescent="0.2">
      <c r="A1002" s="11" t="s">
        <v>1643</v>
      </c>
      <c r="B1002" s="11" t="s">
        <v>2489</v>
      </c>
      <c r="C1002" s="11" t="s">
        <v>2602</v>
      </c>
    </row>
    <row r="1003" spans="1:3" x14ac:dyDescent="0.2">
      <c r="A1003" s="11" t="s">
        <v>1644</v>
      </c>
      <c r="B1003" s="11" t="s">
        <v>2490</v>
      </c>
      <c r="C1003" s="11" t="s">
        <v>2602</v>
      </c>
    </row>
    <row r="1004" spans="1:3" x14ac:dyDescent="0.2">
      <c r="A1004" s="11" t="s">
        <v>1645</v>
      </c>
      <c r="B1004" s="11" t="s">
        <v>2491</v>
      </c>
      <c r="C1004" s="11" t="s">
        <v>2602</v>
      </c>
    </row>
    <row r="1005" spans="1:3" x14ac:dyDescent="0.2">
      <c r="A1005" s="11" t="s">
        <v>1646</v>
      </c>
      <c r="B1005" s="11" t="s">
        <v>565</v>
      </c>
      <c r="C1005" s="11" t="s">
        <v>2602</v>
      </c>
    </row>
    <row r="1006" spans="1:3" x14ac:dyDescent="0.2">
      <c r="A1006" s="11" t="s">
        <v>1647</v>
      </c>
      <c r="B1006" s="11" t="s">
        <v>2492</v>
      </c>
      <c r="C1006" s="11" t="s">
        <v>2602</v>
      </c>
    </row>
    <row r="1007" spans="1:3" x14ac:dyDescent="0.2">
      <c r="A1007" s="11" t="s">
        <v>1648</v>
      </c>
      <c r="B1007" s="11" t="s">
        <v>450</v>
      </c>
      <c r="C1007" s="11" t="s">
        <v>2601</v>
      </c>
    </row>
    <row r="1008" spans="1:3" x14ac:dyDescent="0.2">
      <c r="A1008" s="11" t="s">
        <v>293</v>
      </c>
      <c r="B1008" s="11" t="s">
        <v>614</v>
      </c>
      <c r="C1008" s="11" t="s">
        <v>2602</v>
      </c>
    </row>
    <row r="1009" spans="1:3" x14ac:dyDescent="0.2">
      <c r="A1009" s="11" t="s">
        <v>1649</v>
      </c>
      <c r="B1009" s="11" t="s">
        <v>2493</v>
      </c>
      <c r="C1009" s="11" t="s">
        <v>2602</v>
      </c>
    </row>
    <row r="1010" spans="1:3" x14ac:dyDescent="0.2">
      <c r="A1010" s="11" t="s">
        <v>1650</v>
      </c>
      <c r="B1010" s="11" t="s">
        <v>450</v>
      </c>
      <c r="C1010" s="11" t="s">
        <v>2602</v>
      </c>
    </row>
    <row r="1011" spans="1:3" x14ac:dyDescent="0.2">
      <c r="A1011" s="11" t="s">
        <v>1651</v>
      </c>
      <c r="B1011" s="11" t="s">
        <v>450</v>
      </c>
      <c r="C1011" s="11" t="s">
        <v>2602</v>
      </c>
    </row>
    <row r="1012" spans="1:3" x14ac:dyDescent="0.2">
      <c r="A1012" s="11" t="s">
        <v>294</v>
      </c>
      <c r="B1012" s="11" t="s">
        <v>615</v>
      </c>
      <c r="C1012" s="11" t="s">
        <v>2602</v>
      </c>
    </row>
    <row r="1013" spans="1:3" x14ac:dyDescent="0.2">
      <c r="A1013" s="11" t="s">
        <v>295</v>
      </c>
      <c r="B1013" s="11" t="s">
        <v>616</v>
      </c>
      <c r="C1013" s="11" t="s">
        <v>2602</v>
      </c>
    </row>
    <row r="1014" spans="1:3" x14ac:dyDescent="0.2">
      <c r="A1014" s="11" t="s">
        <v>1652</v>
      </c>
      <c r="B1014" s="11" t="s">
        <v>565</v>
      </c>
      <c r="C1014" s="11" t="s">
        <v>2602</v>
      </c>
    </row>
    <row r="1015" spans="1:3" x14ac:dyDescent="0.2">
      <c r="A1015" s="11" t="s">
        <v>1653</v>
      </c>
      <c r="B1015" s="11" t="s">
        <v>2494</v>
      </c>
      <c r="C1015" s="11" t="s">
        <v>2602</v>
      </c>
    </row>
    <row r="1016" spans="1:3" x14ac:dyDescent="0.2">
      <c r="A1016" s="11" t="s">
        <v>1654</v>
      </c>
      <c r="B1016" s="11" t="s">
        <v>2151</v>
      </c>
      <c r="C1016" s="11" t="s">
        <v>2602</v>
      </c>
    </row>
    <row r="1017" spans="1:3" x14ac:dyDescent="0.2">
      <c r="A1017" s="11" t="s">
        <v>1655</v>
      </c>
      <c r="B1017" s="11" t="s">
        <v>2495</v>
      </c>
      <c r="C1017" s="11" t="s">
        <v>2602</v>
      </c>
    </row>
    <row r="1018" spans="1:3" x14ac:dyDescent="0.2">
      <c r="A1018" s="11" t="s">
        <v>1656</v>
      </c>
      <c r="B1018" s="11" t="s">
        <v>565</v>
      </c>
      <c r="C1018" s="11" t="s">
        <v>2602</v>
      </c>
    </row>
    <row r="1019" spans="1:3" x14ac:dyDescent="0.2">
      <c r="A1019" s="11" t="s">
        <v>1657</v>
      </c>
      <c r="B1019" s="11" t="s">
        <v>2496</v>
      </c>
      <c r="C1019" s="11" t="s">
        <v>2602</v>
      </c>
    </row>
    <row r="1020" spans="1:3" x14ac:dyDescent="0.2">
      <c r="A1020" s="11" t="s">
        <v>1658</v>
      </c>
      <c r="B1020" s="11" t="s">
        <v>565</v>
      </c>
      <c r="C1020" s="11" t="s">
        <v>2601</v>
      </c>
    </row>
    <row r="1021" spans="1:3" x14ac:dyDescent="0.2">
      <c r="A1021" s="11" t="s">
        <v>1659</v>
      </c>
      <c r="B1021" s="11" t="s">
        <v>2497</v>
      </c>
      <c r="C1021" s="11" t="s">
        <v>2602</v>
      </c>
    </row>
    <row r="1022" spans="1:3" x14ac:dyDescent="0.2">
      <c r="A1022" s="11" t="s">
        <v>1660</v>
      </c>
      <c r="B1022" s="11" t="s">
        <v>2081</v>
      </c>
      <c r="C1022" s="11" t="s">
        <v>2602</v>
      </c>
    </row>
    <row r="1023" spans="1:3" x14ac:dyDescent="0.2">
      <c r="A1023" s="11" t="s">
        <v>1661</v>
      </c>
      <c r="B1023" s="11" t="s">
        <v>2498</v>
      </c>
      <c r="C1023" s="11" t="s">
        <v>2602</v>
      </c>
    </row>
    <row r="1024" spans="1:3" x14ac:dyDescent="0.2">
      <c r="A1024" s="11" t="s">
        <v>1662</v>
      </c>
      <c r="B1024" s="11" t="s">
        <v>2499</v>
      </c>
      <c r="C1024" s="11" t="s">
        <v>2602</v>
      </c>
    </row>
    <row r="1025" spans="1:3" x14ac:dyDescent="0.2">
      <c r="A1025" s="11" t="s">
        <v>1663</v>
      </c>
      <c r="B1025" s="11" t="s">
        <v>2151</v>
      </c>
      <c r="C1025" s="11" t="s">
        <v>2602</v>
      </c>
    </row>
    <row r="1026" spans="1:3" x14ac:dyDescent="0.2">
      <c r="A1026" s="11" t="s">
        <v>1664</v>
      </c>
      <c r="B1026" s="11" t="s">
        <v>2500</v>
      </c>
      <c r="C1026" s="11" t="s">
        <v>2602</v>
      </c>
    </row>
    <row r="1027" spans="1:3" x14ac:dyDescent="0.2">
      <c r="A1027" s="11" t="s">
        <v>1665</v>
      </c>
      <c r="B1027" s="11" t="s">
        <v>2501</v>
      </c>
      <c r="C1027" s="11" t="s">
        <v>2602</v>
      </c>
    </row>
    <row r="1028" spans="1:3" x14ac:dyDescent="0.2">
      <c r="A1028" s="11" t="s">
        <v>1666</v>
      </c>
      <c r="B1028" s="11" t="s">
        <v>2502</v>
      </c>
      <c r="C1028" s="11" t="s">
        <v>2601</v>
      </c>
    </row>
    <row r="1029" spans="1:3" x14ac:dyDescent="0.2">
      <c r="A1029" s="11" t="s">
        <v>1667</v>
      </c>
      <c r="B1029" s="11" t="s">
        <v>2503</v>
      </c>
      <c r="C1029" s="11" t="s">
        <v>2602</v>
      </c>
    </row>
    <row r="1030" spans="1:3" x14ac:dyDescent="0.2">
      <c r="A1030" s="11" t="s">
        <v>1668</v>
      </c>
      <c r="B1030" s="11" t="s">
        <v>565</v>
      </c>
      <c r="C1030" s="11" t="s">
        <v>2602</v>
      </c>
    </row>
    <row r="1031" spans="1:3" x14ac:dyDescent="0.2">
      <c r="A1031" s="11" t="s">
        <v>1669</v>
      </c>
      <c r="B1031" s="11" t="s">
        <v>2504</v>
      </c>
      <c r="C1031" s="11" t="s">
        <v>2601</v>
      </c>
    </row>
    <row r="1032" spans="1:3" x14ac:dyDescent="0.2">
      <c r="A1032" s="11" t="s">
        <v>1670</v>
      </c>
      <c r="B1032" s="11" t="s">
        <v>1976</v>
      </c>
      <c r="C1032" s="11" t="s">
        <v>2601</v>
      </c>
    </row>
    <row r="1033" spans="1:3" x14ac:dyDescent="0.2">
      <c r="A1033" s="11" t="s">
        <v>1671</v>
      </c>
      <c r="B1033" s="11" t="s">
        <v>1835</v>
      </c>
      <c r="C1033" s="11" t="s">
        <v>2601</v>
      </c>
    </row>
    <row r="1034" spans="1:3" x14ac:dyDescent="0.2">
      <c r="A1034" s="11" t="s">
        <v>1672</v>
      </c>
      <c r="B1034" s="11" t="s">
        <v>2505</v>
      </c>
      <c r="C1034" s="11" t="s">
        <v>2602</v>
      </c>
    </row>
    <row r="1035" spans="1:3" x14ac:dyDescent="0.2">
      <c r="A1035" s="11" t="s">
        <v>1673</v>
      </c>
      <c r="B1035" s="11" t="s">
        <v>2506</v>
      </c>
      <c r="C1035" s="11" t="s">
        <v>2602</v>
      </c>
    </row>
    <row r="1036" spans="1:3" x14ac:dyDescent="0.2">
      <c r="A1036" s="11" t="s">
        <v>1674</v>
      </c>
      <c r="B1036" s="11" t="s">
        <v>2507</v>
      </c>
      <c r="C1036" s="11" t="s">
        <v>2602</v>
      </c>
    </row>
    <row r="1037" spans="1:3" x14ac:dyDescent="0.2">
      <c r="A1037" s="11" t="s">
        <v>1675</v>
      </c>
      <c r="B1037" s="11" t="s">
        <v>565</v>
      </c>
      <c r="C1037" s="11" t="s">
        <v>2602</v>
      </c>
    </row>
    <row r="1038" spans="1:3" x14ac:dyDescent="0.2">
      <c r="A1038" s="11" t="s">
        <v>1676</v>
      </c>
      <c r="B1038" s="11" t="s">
        <v>2508</v>
      </c>
      <c r="C1038" s="11" t="s">
        <v>2602</v>
      </c>
    </row>
    <row r="1039" spans="1:3" x14ac:dyDescent="0.2">
      <c r="A1039" s="11" t="s">
        <v>1677</v>
      </c>
      <c r="B1039" s="11" t="s">
        <v>2509</v>
      </c>
      <c r="C1039" s="11" t="s">
        <v>2602</v>
      </c>
    </row>
    <row r="1040" spans="1:3" x14ac:dyDescent="0.2">
      <c r="A1040" s="11" t="s">
        <v>1678</v>
      </c>
      <c r="B1040" s="11" t="s">
        <v>2510</v>
      </c>
      <c r="C1040" s="11" t="s">
        <v>2602</v>
      </c>
    </row>
    <row r="1041" spans="1:3" x14ac:dyDescent="0.2">
      <c r="A1041" s="11" t="s">
        <v>1679</v>
      </c>
      <c r="B1041" s="11" t="s">
        <v>2511</v>
      </c>
      <c r="C1041" s="11" t="s">
        <v>2602</v>
      </c>
    </row>
    <row r="1042" spans="1:3" x14ac:dyDescent="0.2">
      <c r="A1042" s="11" t="s">
        <v>1680</v>
      </c>
      <c r="B1042" s="11" t="s">
        <v>2512</v>
      </c>
      <c r="C1042" s="11" t="s">
        <v>2602</v>
      </c>
    </row>
    <row r="1043" spans="1:3" x14ac:dyDescent="0.2">
      <c r="A1043" s="11" t="s">
        <v>1681</v>
      </c>
      <c r="B1043" s="11" t="s">
        <v>565</v>
      </c>
      <c r="C1043" s="11" t="s">
        <v>2602</v>
      </c>
    </row>
    <row r="1044" spans="1:3" x14ac:dyDescent="0.2">
      <c r="A1044" s="11" t="s">
        <v>686</v>
      </c>
      <c r="B1044" s="11" t="s">
        <v>714</v>
      </c>
      <c r="C1044" s="11" t="s">
        <v>2602</v>
      </c>
    </row>
    <row r="1045" spans="1:3" x14ac:dyDescent="0.2">
      <c r="A1045" s="11" t="s">
        <v>1682</v>
      </c>
      <c r="B1045" s="11" t="s">
        <v>2513</v>
      </c>
      <c r="C1045" s="11" t="s">
        <v>2599</v>
      </c>
    </row>
    <row r="1046" spans="1:3" x14ac:dyDescent="0.2">
      <c r="A1046" s="11" t="s">
        <v>1683</v>
      </c>
      <c r="B1046" s="11" t="s">
        <v>565</v>
      </c>
      <c r="C1046" s="11" t="s">
        <v>2602</v>
      </c>
    </row>
    <row r="1047" spans="1:3" x14ac:dyDescent="0.2">
      <c r="A1047" s="11" t="s">
        <v>1684</v>
      </c>
      <c r="B1047" s="11" t="s">
        <v>2514</v>
      </c>
      <c r="C1047" s="11" t="s">
        <v>2602</v>
      </c>
    </row>
    <row r="1048" spans="1:3" x14ac:dyDescent="0.2">
      <c r="A1048" s="11" t="s">
        <v>1685</v>
      </c>
      <c r="B1048" s="11" t="s">
        <v>2515</v>
      </c>
      <c r="C1048" s="11" t="s">
        <v>2602</v>
      </c>
    </row>
    <row r="1049" spans="1:3" x14ac:dyDescent="0.2">
      <c r="A1049" s="11" t="s">
        <v>1686</v>
      </c>
      <c r="B1049" s="11" t="s">
        <v>2516</v>
      </c>
      <c r="C1049" s="11" t="s">
        <v>2602</v>
      </c>
    </row>
    <row r="1050" spans="1:3" x14ac:dyDescent="0.2">
      <c r="A1050" s="11" t="s">
        <v>1687</v>
      </c>
      <c r="B1050" s="11" t="s">
        <v>2517</v>
      </c>
      <c r="C1050" s="11" t="s">
        <v>2602</v>
      </c>
    </row>
    <row r="1051" spans="1:3" x14ac:dyDescent="0.2">
      <c r="A1051" s="11" t="s">
        <v>1688</v>
      </c>
      <c r="B1051" s="11" t="s">
        <v>2518</v>
      </c>
      <c r="C1051" s="11" t="s">
        <v>2602</v>
      </c>
    </row>
    <row r="1052" spans="1:3" x14ac:dyDescent="0.2">
      <c r="A1052" s="11" t="s">
        <v>1689</v>
      </c>
      <c r="B1052" s="11" t="s">
        <v>2519</v>
      </c>
      <c r="C1052" s="11" t="s">
        <v>2602</v>
      </c>
    </row>
    <row r="1053" spans="1:3" x14ac:dyDescent="0.2">
      <c r="A1053" s="11" t="s">
        <v>1690</v>
      </c>
      <c r="B1053" s="11" t="s">
        <v>2520</v>
      </c>
      <c r="C1053" s="11" t="s">
        <v>2601</v>
      </c>
    </row>
    <row r="1054" spans="1:3" x14ac:dyDescent="0.2">
      <c r="A1054" s="11" t="s">
        <v>1691</v>
      </c>
      <c r="B1054" s="11" t="s">
        <v>2521</v>
      </c>
      <c r="C1054" s="11" t="s">
        <v>2602</v>
      </c>
    </row>
    <row r="1055" spans="1:3" x14ac:dyDescent="0.2">
      <c r="A1055" s="11" t="s">
        <v>1692</v>
      </c>
      <c r="B1055" s="11" t="s">
        <v>2522</v>
      </c>
      <c r="C1055" s="11" t="s">
        <v>2602</v>
      </c>
    </row>
    <row r="1056" spans="1:3" x14ac:dyDescent="0.2">
      <c r="A1056" s="11" t="s">
        <v>1693</v>
      </c>
      <c r="B1056" s="11" t="s">
        <v>2217</v>
      </c>
      <c r="C1056" s="11" t="s">
        <v>2602</v>
      </c>
    </row>
    <row r="1057" spans="1:3" x14ac:dyDescent="0.2">
      <c r="A1057" s="11" t="s">
        <v>1694</v>
      </c>
      <c r="B1057" s="11" t="s">
        <v>2523</v>
      </c>
      <c r="C1057" s="11" t="s">
        <v>2602</v>
      </c>
    </row>
    <row r="1058" spans="1:3" x14ac:dyDescent="0.2">
      <c r="A1058" s="11" t="s">
        <v>1695</v>
      </c>
      <c r="B1058" s="11" t="s">
        <v>2524</v>
      </c>
      <c r="C1058" s="11" t="s">
        <v>2602</v>
      </c>
    </row>
    <row r="1059" spans="1:3" x14ac:dyDescent="0.2">
      <c r="A1059" s="11" t="s">
        <v>1696</v>
      </c>
      <c r="B1059" s="11" t="s">
        <v>2525</v>
      </c>
      <c r="C1059" s="11" t="s">
        <v>2601</v>
      </c>
    </row>
    <row r="1060" spans="1:3" x14ac:dyDescent="0.2">
      <c r="A1060" s="11" t="s">
        <v>1697</v>
      </c>
      <c r="B1060" s="11" t="s">
        <v>565</v>
      </c>
      <c r="C1060" s="11" t="s">
        <v>2602</v>
      </c>
    </row>
    <row r="1061" spans="1:3" x14ac:dyDescent="0.2">
      <c r="A1061" s="11" t="s">
        <v>1698</v>
      </c>
      <c r="B1061" s="11" t="s">
        <v>2526</v>
      </c>
      <c r="C1061" s="11" t="s">
        <v>2602</v>
      </c>
    </row>
    <row r="1062" spans="1:3" x14ac:dyDescent="0.2">
      <c r="A1062" s="11" t="s">
        <v>1699</v>
      </c>
      <c r="B1062" s="11" t="s">
        <v>2527</v>
      </c>
      <c r="C1062" s="11" t="s">
        <v>2602</v>
      </c>
    </row>
    <row r="1063" spans="1:3" x14ac:dyDescent="0.2">
      <c r="A1063" s="11" t="s">
        <v>307</v>
      </c>
      <c r="B1063" s="11" t="s">
        <v>627</v>
      </c>
      <c r="C1063" s="11" t="s">
        <v>2602</v>
      </c>
    </row>
    <row r="1064" spans="1:3" x14ac:dyDescent="0.2">
      <c r="A1064" s="11" t="s">
        <v>1700</v>
      </c>
      <c r="B1064" s="11" t="s">
        <v>2528</v>
      </c>
      <c r="C1064" s="11" t="s">
        <v>2602</v>
      </c>
    </row>
    <row r="1065" spans="1:3" x14ac:dyDescent="0.2">
      <c r="A1065" s="11" t="s">
        <v>1701</v>
      </c>
      <c r="B1065" s="11" t="s">
        <v>2529</v>
      </c>
      <c r="C1065" s="11" t="s">
        <v>2602</v>
      </c>
    </row>
    <row r="1066" spans="1:3" x14ac:dyDescent="0.2">
      <c r="A1066" s="11" t="s">
        <v>1702</v>
      </c>
      <c r="B1066" s="11" t="s">
        <v>565</v>
      </c>
      <c r="C1066" s="11" t="s">
        <v>2602</v>
      </c>
    </row>
    <row r="1067" spans="1:3" x14ac:dyDescent="0.2">
      <c r="A1067" s="11" t="s">
        <v>1703</v>
      </c>
      <c r="B1067" s="11" t="s">
        <v>565</v>
      </c>
      <c r="C1067" s="11" t="s">
        <v>2602</v>
      </c>
    </row>
    <row r="1068" spans="1:3" x14ac:dyDescent="0.2">
      <c r="A1068" s="11" t="s">
        <v>309</v>
      </c>
      <c r="B1068" s="11" t="s">
        <v>629</v>
      </c>
      <c r="C1068" s="11" t="s">
        <v>2602</v>
      </c>
    </row>
    <row r="1069" spans="1:3" x14ac:dyDescent="0.2">
      <c r="A1069" s="11" t="s">
        <v>1704</v>
      </c>
      <c r="B1069" s="11" t="s">
        <v>2530</v>
      </c>
      <c r="C1069" s="11" t="s">
        <v>2601</v>
      </c>
    </row>
    <row r="1070" spans="1:3" x14ac:dyDescent="0.2">
      <c r="A1070" s="11" t="s">
        <v>1705</v>
      </c>
      <c r="B1070" s="11" t="s">
        <v>565</v>
      </c>
      <c r="C1070" s="11" t="s">
        <v>2601</v>
      </c>
    </row>
    <row r="1071" spans="1:3" x14ac:dyDescent="0.2">
      <c r="A1071" s="11" t="s">
        <v>1706</v>
      </c>
      <c r="B1071" s="11" t="s">
        <v>1991</v>
      </c>
      <c r="C1071" s="11" t="s">
        <v>2602</v>
      </c>
    </row>
    <row r="1072" spans="1:3" x14ac:dyDescent="0.2">
      <c r="A1072" s="11" t="s">
        <v>1707</v>
      </c>
      <c r="B1072" s="11" t="s">
        <v>2531</v>
      </c>
      <c r="C1072" s="11" t="s">
        <v>2602</v>
      </c>
    </row>
    <row r="1073" spans="1:3" x14ac:dyDescent="0.2">
      <c r="A1073" s="11" t="s">
        <v>310</v>
      </c>
      <c r="B1073" s="11" t="s">
        <v>630</v>
      </c>
      <c r="C1073" s="11" t="s">
        <v>2602</v>
      </c>
    </row>
    <row r="1074" spans="1:3" x14ac:dyDescent="0.2">
      <c r="A1074" s="11" t="s">
        <v>1708</v>
      </c>
      <c r="B1074" s="11" t="s">
        <v>565</v>
      </c>
      <c r="C1074" s="11" t="s">
        <v>2602</v>
      </c>
    </row>
    <row r="1075" spans="1:3" x14ac:dyDescent="0.2">
      <c r="A1075" s="11" t="s">
        <v>1709</v>
      </c>
      <c r="B1075" s="11" t="s">
        <v>2532</v>
      </c>
      <c r="C1075" s="11" t="s">
        <v>2602</v>
      </c>
    </row>
    <row r="1076" spans="1:3" x14ac:dyDescent="0.2">
      <c r="A1076" s="11" t="s">
        <v>1710</v>
      </c>
      <c r="B1076" s="11" t="s">
        <v>2533</v>
      </c>
      <c r="C1076" s="11" t="s">
        <v>2602</v>
      </c>
    </row>
    <row r="1077" spans="1:3" x14ac:dyDescent="0.2">
      <c r="A1077" s="11" t="s">
        <v>1711</v>
      </c>
      <c r="B1077" s="11" t="s">
        <v>2534</v>
      </c>
      <c r="C1077" s="11" t="s">
        <v>2602</v>
      </c>
    </row>
    <row r="1078" spans="1:3" x14ac:dyDescent="0.2">
      <c r="A1078" s="11" t="s">
        <v>1712</v>
      </c>
      <c r="B1078" s="11" t="s">
        <v>2535</v>
      </c>
      <c r="C1078" s="11" t="s">
        <v>2602</v>
      </c>
    </row>
    <row r="1079" spans="1:3" x14ac:dyDescent="0.2">
      <c r="A1079" s="11" t="s">
        <v>1713</v>
      </c>
      <c r="B1079" s="11" t="s">
        <v>2536</v>
      </c>
      <c r="C1079" s="11" t="s">
        <v>2602</v>
      </c>
    </row>
    <row r="1080" spans="1:3" x14ac:dyDescent="0.2">
      <c r="A1080" s="11" t="s">
        <v>1714</v>
      </c>
      <c r="B1080" s="11" t="s">
        <v>2537</v>
      </c>
      <c r="C1080" s="11" t="s">
        <v>2602</v>
      </c>
    </row>
    <row r="1081" spans="1:3" x14ac:dyDescent="0.2">
      <c r="A1081" s="11" t="s">
        <v>313</v>
      </c>
      <c r="B1081" s="11" t="s">
        <v>633</v>
      </c>
      <c r="C1081" s="11" t="s">
        <v>2602</v>
      </c>
    </row>
    <row r="1082" spans="1:3" x14ac:dyDescent="0.2">
      <c r="A1082" s="11" t="s">
        <v>1715</v>
      </c>
      <c r="B1082" s="11" t="s">
        <v>565</v>
      </c>
      <c r="C1082" s="11" t="s">
        <v>2601</v>
      </c>
    </row>
    <row r="1083" spans="1:3" x14ac:dyDescent="0.2">
      <c r="A1083" s="11" t="s">
        <v>1716</v>
      </c>
      <c r="B1083" s="11" t="s">
        <v>2538</v>
      </c>
      <c r="C1083" s="11" t="s">
        <v>2602</v>
      </c>
    </row>
    <row r="1084" spans="1:3" x14ac:dyDescent="0.2">
      <c r="A1084" s="11" t="s">
        <v>1717</v>
      </c>
      <c r="B1084" s="11" t="s">
        <v>2539</v>
      </c>
      <c r="C1084" s="11" t="s">
        <v>2602</v>
      </c>
    </row>
    <row r="1085" spans="1:3" x14ac:dyDescent="0.2">
      <c r="A1085" s="11" t="s">
        <v>314</v>
      </c>
      <c r="B1085" s="11" t="s">
        <v>634</v>
      </c>
      <c r="C1085" s="11" t="s">
        <v>2602</v>
      </c>
    </row>
    <row r="1086" spans="1:3" x14ac:dyDescent="0.2">
      <c r="A1086" s="11" t="s">
        <v>1718</v>
      </c>
      <c r="B1086" s="11" t="s">
        <v>1858</v>
      </c>
      <c r="C1086" s="11" t="s">
        <v>2602</v>
      </c>
    </row>
    <row r="1087" spans="1:3" x14ac:dyDescent="0.2">
      <c r="A1087" s="11" t="s">
        <v>1719</v>
      </c>
      <c r="B1087" s="11" t="s">
        <v>2540</v>
      </c>
      <c r="C1087" s="11" t="s">
        <v>2602</v>
      </c>
    </row>
    <row r="1088" spans="1:3" x14ac:dyDescent="0.2">
      <c r="A1088" s="11" t="s">
        <v>1720</v>
      </c>
      <c r="B1088" s="11" t="s">
        <v>2541</v>
      </c>
      <c r="C1088" s="11" t="s">
        <v>2601</v>
      </c>
    </row>
    <row r="1089" spans="1:3" x14ac:dyDescent="0.2">
      <c r="A1089" s="11" t="s">
        <v>1721</v>
      </c>
      <c r="B1089" s="11" t="s">
        <v>2542</v>
      </c>
      <c r="C1089" s="11" t="s">
        <v>2602</v>
      </c>
    </row>
    <row r="1090" spans="1:3" x14ac:dyDescent="0.2">
      <c r="A1090" s="11" t="s">
        <v>1722</v>
      </c>
      <c r="B1090" s="11" t="s">
        <v>2543</v>
      </c>
      <c r="C1090" s="11" t="s">
        <v>2602</v>
      </c>
    </row>
    <row r="1091" spans="1:3" x14ac:dyDescent="0.2">
      <c r="A1091" s="11" t="s">
        <v>1723</v>
      </c>
      <c r="B1091" s="11" t="s">
        <v>2544</v>
      </c>
      <c r="C1091" s="11" t="s">
        <v>2602</v>
      </c>
    </row>
    <row r="1092" spans="1:3" x14ac:dyDescent="0.2">
      <c r="A1092" s="11" t="s">
        <v>1724</v>
      </c>
      <c r="B1092" s="11" t="s">
        <v>2545</v>
      </c>
      <c r="C1092" s="11" t="s">
        <v>2602</v>
      </c>
    </row>
    <row r="1093" spans="1:3" x14ac:dyDescent="0.2">
      <c r="A1093" s="11" t="s">
        <v>1725</v>
      </c>
      <c r="B1093" s="11" t="s">
        <v>1962</v>
      </c>
      <c r="C1093" s="11" t="s">
        <v>2602</v>
      </c>
    </row>
    <row r="1094" spans="1:3" x14ac:dyDescent="0.2">
      <c r="A1094" s="11" t="s">
        <v>1726</v>
      </c>
      <c r="B1094" s="11" t="s">
        <v>2546</v>
      </c>
      <c r="C1094" s="11" t="s">
        <v>2602</v>
      </c>
    </row>
    <row r="1095" spans="1:3" x14ac:dyDescent="0.2">
      <c r="A1095" s="11" t="s">
        <v>1727</v>
      </c>
      <c r="B1095" s="11" t="s">
        <v>2547</v>
      </c>
      <c r="C1095" s="11" t="s">
        <v>2602</v>
      </c>
    </row>
    <row r="1096" spans="1:3" x14ac:dyDescent="0.2">
      <c r="A1096" s="11" t="s">
        <v>315</v>
      </c>
      <c r="B1096" s="11" t="s">
        <v>635</v>
      </c>
      <c r="C1096" s="11" t="s">
        <v>2602</v>
      </c>
    </row>
    <row r="1097" spans="1:3" x14ac:dyDescent="0.2">
      <c r="A1097" s="11" t="s">
        <v>1728</v>
      </c>
      <c r="B1097" s="11" t="s">
        <v>700</v>
      </c>
      <c r="C1097" s="11" t="s">
        <v>2602</v>
      </c>
    </row>
    <row r="1098" spans="1:3" x14ac:dyDescent="0.2">
      <c r="A1098" s="11" t="s">
        <v>317</v>
      </c>
      <c r="B1098" s="11" t="s">
        <v>637</v>
      </c>
      <c r="C1098" s="11" t="s">
        <v>2602</v>
      </c>
    </row>
    <row r="1099" spans="1:3" x14ac:dyDescent="0.2">
      <c r="A1099" s="11" t="s">
        <v>1729</v>
      </c>
      <c r="B1099" s="11" t="s">
        <v>2548</v>
      </c>
      <c r="C1099" s="11" t="s">
        <v>2602</v>
      </c>
    </row>
    <row r="1100" spans="1:3" x14ac:dyDescent="0.2">
      <c r="A1100" s="11" t="s">
        <v>1730</v>
      </c>
      <c r="B1100" s="11" t="s">
        <v>2549</v>
      </c>
      <c r="C1100" s="11" t="s">
        <v>2602</v>
      </c>
    </row>
    <row r="1101" spans="1:3" x14ac:dyDescent="0.2">
      <c r="A1101" s="11" t="s">
        <v>1731</v>
      </c>
      <c r="B1101" s="11" t="s">
        <v>2550</v>
      </c>
      <c r="C1101" s="11" t="s">
        <v>2602</v>
      </c>
    </row>
    <row r="1102" spans="1:3" x14ac:dyDescent="0.2">
      <c r="A1102" s="11" t="s">
        <v>1732</v>
      </c>
      <c r="B1102" s="11" t="s">
        <v>1880</v>
      </c>
      <c r="C1102" s="11" t="s">
        <v>2601</v>
      </c>
    </row>
    <row r="1103" spans="1:3" x14ac:dyDescent="0.2">
      <c r="A1103" s="11" t="s">
        <v>1733</v>
      </c>
      <c r="B1103" s="11" t="s">
        <v>2551</v>
      </c>
      <c r="C1103" s="11" t="s">
        <v>2602</v>
      </c>
    </row>
    <row r="1104" spans="1:3" x14ac:dyDescent="0.2">
      <c r="A1104" s="11" t="s">
        <v>1734</v>
      </c>
      <c r="B1104" s="11" t="s">
        <v>2552</v>
      </c>
      <c r="C1104" s="11" t="s">
        <v>2602</v>
      </c>
    </row>
    <row r="1105" spans="1:3" x14ac:dyDescent="0.2">
      <c r="A1105" s="11" t="s">
        <v>320</v>
      </c>
      <c r="B1105" s="11" t="s">
        <v>640</v>
      </c>
      <c r="C1105" s="11" t="s">
        <v>2602</v>
      </c>
    </row>
    <row r="1106" spans="1:3" x14ac:dyDescent="0.2">
      <c r="A1106" s="11" t="s">
        <v>1735</v>
      </c>
      <c r="B1106" s="11" t="s">
        <v>2553</v>
      </c>
      <c r="C1106" s="11" t="s">
        <v>2602</v>
      </c>
    </row>
    <row r="1107" spans="1:3" x14ac:dyDescent="0.2">
      <c r="A1107" s="11" t="s">
        <v>1736</v>
      </c>
      <c r="B1107" s="11" t="s">
        <v>450</v>
      </c>
      <c r="C1107" s="11" t="s">
        <v>2602</v>
      </c>
    </row>
    <row r="1108" spans="1:3" x14ac:dyDescent="0.2">
      <c r="A1108" s="11" t="s">
        <v>1737</v>
      </c>
      <c r="B1108" s="11" t="s">
        <v>2554</v>
      </c>
      <c r="C1108" s="11" t="s">
        <v>2602</v>
      </c>
    </row>
    <row r="1109" spans="1:3" x14ac:dyDescent="0.2">
      <c r="A1109" s="11" t="s">
        <v>1738</v>
      </c>
      <c r="B1109" s="11" t="s">
        <v>1978</v>
      </c>
      <c r="C1109" s="11" t="s">
        <v>2602</v>
      </c>
    </row>
    <row r="1110" spans="1:3" x14ac:dyDescent="0.2">
      <c r="A1110" s="11" t="s">
        <v>1739</v>
      </c>
      <c r="B1110" s="11" t="s">
        <v>2555</v>
      </c>
      <c r="C1110" s="11" t="s">
        <v>2602</v>
      </c>
    </row>
    <row r="1111" spans="1:3" x14ac:dyDescent="0.2">
      <c r="A1111" s="11" t="s">
        <v>1740</v>
      </c>
      <c r="B1111" s="11" t="s">
        <v>2556</v>
      </c>
      <c r="C1111" s="11" t="s">
        <v>2602</v>
      </c>
    </row>
    <row r="1112" spans="1:3" x14ac:dyDescent="0.2">
      <c r="A1112" s="11" t="s">
        <v>1741</v>
      </c>
      <c r="B1112" s="11" t="s">
        <v>450</v>
      </c>
      <c r="C1112" s="11" t="s">
        <v>2602</v>
      </c>
    </row>
    <row r="1113" spans="1:3" x14ac:dyDescent="0.2">
      <c r="A1113" s="11" t="s">
        <v>1742</v>
      </c>
      <c r="B1113" s="11" t="s">
        <v>2557</v>
      </c>
      <c r="C1113" s="11" t="s">
        <v>2602</v>
      </c>
    </row>
    <row r="1114" spans="1:3" x14ac:dyDescent="0.2">
      <c r="A1114" s="11" t="s">
        <v>1743</v>
      </c>
      <c r="B1114" s="11" t="s">
        <v>2558</v>
      </c>
      <c r="C1114" s="11" t="s">
        <v>2601</v>
      </c>
    </row>
    <row r="1115" spans="1:3" x14ac:dyDescent="0.2">
      <c r="A1115" s="11" t="s">
        <v>1744</v>
      </c>
      <c r="B1115" s="11" t="s">
        <v>450</v>
      </c>
      <c r="C1115" s="11" t="s">
        <v>2601</v>
      </c>
    </row>
    <row r="1116" spans="1:3" x14ac:dyDescent="0.2">
      <c r="A1116" s="11" t="s">
        <v>1745</v>
      </c>
      <c r="B1116" s="11" t="s">
        <v>2559</v>
      </c>
      <c r="C1116" s="11" t="s">
        <v>2602</v>
      </c>
    </row>
    <row r="1117" spans="1:3" x14ac:dyDescent="0.2">
      <c r="A1117" s="11" t="s">
        <v>1746</v>
      </c>
      <c r="B1117" s="11" t="s">
        <v>2560</v>
      </c>
      <c r="C1117" s="11" t="s">
        <v>2602</v>
      </c>
    </row>
    <row r="1118" spans="1:3" x14ac:dyDescent="0.2">
      <c r="A1118" s="11" t="s">
        <v>1747</v>
      </c>
      <c r="B1118" s="11" t="s">
        <v>2561</v>
      </c>
      <c r="C1118" s="11" t="s">
        <v>2601</v>
      </c>
    </row>
    <row r="1119" spans="1:3" x14ac:dyDescent="0.2">
      <c r="A1119" s="11" t="s">
        <v>1748</v>
      </c>
      <c r="B1119" s="11" t="s">
        <v>2562</v>
      </c>
      <c r="C1119" s="11" t="s">
        <v>2602</v>
      </c>
    </row>
    <row r="1120" spans="1:3" x14ac:dyDescent="0.2">
      <c r="A1120" s="11" t="s">
        <v>324</v>
      </c>
      <c r="B1120" s="11" t="s">
        <v>643</v>
      </c>
      <c r="C1120" s="11" t="s">
        <v>2602</v>
      </c>
    </row>
    <row r="1121" spans="1:3" x14ac:dyDescent="0.2">
      <c r="A1121" s="11" t="s">
        <v>1749</v>
      </c>
      <c r="B1121" s="11" t="s">
        <v>2563</v>
      </c>
      <c r="C1121" s="11" t="s">
        <v>2602</v>
      </c>
    </row>
    <row r="1122" spans="1:3" x14ac:dyDescent="0.2">
      <c r="A1122" s="11" t="s">
        <v>1750</v>
      </c>
      <c r="B1122" s="11" t="s">
        <v>2564</v>
      </c>
      <c r="C1122" s="11" t="s">
        <v>2602</v>
      </c>
    </row>
    <row r="1123" spans="1:3" x14ac:dyDescent="0.2">
      <c r="A1123" s="11" t="s">
        <v>325</v>
      </c>
      <c r="B1123" s="11" t="s">
        <v>644</v>
      </c>
      <c r="C1123" s="11" t="s">
        <v>2602</v>
      </c>
    </row>
    <row r="1124" spans="1:3" x14ac:dyDescent="0.2">
      <c r="A1124" s="11" t="s">
        <v>1751</v>
      </c>
      <c r="B1124" s="11" t="s">
        <v>450</v>
      </c>
      <c r="C1124" s="11" t="s">
        <v>2601</v>
      </c>
    </row>
    <row r="1125" spans="1:3" x14ac:dyDescent="0.2">
      <c r="A1125" s="11" t="s">
        <v>1752</v>
      </c>
      <c r="B1125" s="11" t="s">
        <v>2565</v>
      </c>
      <c r="C1125" s="11" t="s">
        <v>2602</v>
      </c>
    </row>
    <row r="1126" spans="1:3" x14ac:dyDescent="0.2">
      <c r="A1126" s="11" t="s">
        <v>1753</v>
      </c>
      <c r="B1126" s="11" t="s">
        <v>2566</v>
      </c>
      <c r="C1126" s="11" t="s">
        <v>2602</v>
      </c>
    </row>
    <row r="1127" spans="1:3" x14ac:dyDescent="0.2">
      <c r="A1127" s="11" t="s">
        <v>1754</v>
      </c>
      <c r="B1127" s="11" t="s">
        <v>2567</v>
      </c>
      <c r="C1127" s="11" t="s">
        <v>2602</v>
      </c>
    </row>
    <row r="1128" spans="1:3" x14ac:dyDescent="0.2">
      <c r="A1128" s="11" t="s">
        <v>1755</v>
      </c>
      <c r="B1128" s="11" t="s">
        <v>565</v>
      </c>
      <c r="C1128" s="11" t="s">
        <v>2602</v>
      </c>
    </row>
    <row r="1129" spans="1:3" x14ac:dyDescent="0.2">
      <c r="A1129" s="11" t="s">
        <v>1756</v>
      </c>
      <c r="B1129" s="11" t="s">
        <v>2568</v>
      </c>
      <c r="C1129" s="11" t="s">
        <v>2602</v>
      </c>
    </row>
    <row r="1130" spans="1:3" x14ac:dyDescent="0.2">
      <c r="A1130" s="11" t="s">
        <v>1757</v>
      </c>
      <c r="B1130" s="11" t="s">
        <v>2569</v>
      </c>
      <c r="C1130" s="11" t="s">
        <v>2602</v>
      </c>
    </row>
    <row r="1131" spans="1:3" x14ac:dyDescent="0.2">
      <c r="A1131" s="11" t="s">
        <v>1758</v>
      </c>
      <c r="B1131" s="11" t="s">
        <v>565</v>
      </c>
      <c r="C1131" s="11" t="s">
        <v>2602</v>
      </c>
    </row>
    <row r="1132" spans="1:3" x14ac:dyDescent="0.2">
      <c r="A1132" s="11" t="s">
        <v>1759</v>
      </c>
      <c r="B1132" s="11" t="s">
        <v>1858</v>
      </c>
      <c r="C1132" s="11" t="s">
        <v>2602</v>
      </c>
    </row>
    <row r="1133" spans="1:3" x14ac:dyDescent="0.2">
      <c r="A1133" s="11" t="s">
        <v>1760</v>
      </c>
      <c r="B1133" s="11" t="s">
        <v>2570</v>
      </c>
      <c r="C1133" s="11" t="s">
        <v>2602</v>
      </c>
    </row>
    <row r="1134" spans="1:3" x14ac:dyDescent="0.2">
      <c r="A1134" s="11" t="s">
        <v>1761</v>
      </c>
      <c r="B1134" s="11" t="s">
        <v>1991</v>
      </c>
      <c r="C1134" s="11" t="s">
        <v>2602</v>
      </c>
    </row>
    <row r="1135" spans="1:3" x14ac:dyDescent="0.2">
      <c r="A1135" s="11" t="s">
        <v>1762</v>
      </c>
      <c r="B1135" s="11" t="s">
        <v>1866</v>
      </c>
      <c r="C1135" s="11" t="s">
        <v>2602</v>
      </c>
    </row>
    <row r="1136" spans="1:3" x14ac:dyDescent="0.2">
      <c r="A1136" s="11" t="s">
        <v>1763</v>
      </c>
      <c r="B1136" s="11" t="s">
        <v>2571</v>
      </c>
      <c r="C1136" s="11" t="s">
        <v>2602</v>
      </c>
    </row>
    <row r="1137" spans="1:3" x14ac:dyDescent="0.2">
      <c r="A1137" s="11" t="s">
        <v>331</v>
      </c>
      <c r="B1137" s="11" t="s">
        <v>649</v>
      </c>
      <c r="C1137" s="11" t="s">
        <v>2602</v>
      </c>
    </row>
    <row r="1138" spans="1:3" x14ac:dyDescent="0.2">
      <c r="A1138" s="11" t="s">
        <v>1764</v>
      </c>
      <c r="B1138" s="11" t="s">
        <v>2572</v>
      </c>
      <c r="C1138" s="11" t="s">
        <v>2602</v>
      </c>
    </row>
    <row r="1139" spans="1:3" x14ac:dyDescent="0.2">
      <c r="A1139" s="11" t="s">
        <v>1765</v>
      </c>
      <c r="B1139" s="11" t="s">
        <v>2573</v>
      </c>
      <c r="C1139" s="11" t="s">
        <v>2602</v>
      </c>
    </row>
    <row r="1140" spans="1:3" x14ac:dyDescent="0.2">
      <c r="A1140" s="11" t="s">
        <v>1766</v>
      </c>
      <c r="B1140" s="11" t="s">
        <v>2574</v>
      </c>
      <c r="C1140" s="11" t="s">
        <v>2602</v>
      </c>
    </row>
    <row r="1141" spans="1:3" x14ac:dyDescent="0.2">
      <c r="A1141" s="11" t="s">
        <v>1767</v>
      </c>
      <c r="B1141" s="11" t="s">
        <v>2575</v>
      </c>
      <c r="C1141" s="11" t="s">
        <v>2602</v>
      </c>
    </row>
    <row r="1142" spans="1:3" x14ac:dyDescent="0.2">
      <c r="A1142" s="11" t="s">
        <v>1768</v>
      </c>
      <c r="B1142" s="11" t="s">
        <v>2576</v>
      </c>
      <c r="C1142" s="11" t="s">
        <v>2602</v>
      </c>
    </row>
    <row r="1143" spans="1:3" x14ac:dyDescent="0.2">
      <c r="A1143" s="11" t="s">
        <v>1769</v>
      </c>
      <c r="B1143" s="11" t="s">
        <v>565</v>
      </c>
      <c r="C1143" s="11" t="s">
        <v>2602</v>
      </c>
    </row>
    <row r="1144" spans="1:3" x14ac:dyDescent="0.2">
      <c r="A1144" s="11" t="s">
        <v>1770</v>
      </c>
      <c r="B1144" s="11" t="s">
        <v>2577</v>
      </c>
      <c r="C1144" s="11" t="s">
        <v>2602</v>
      </c>
    </row>
    <row r="1145" spans="1:3" x14ac:dyDescent="0.2">
      <c r="A1145" s="11" t="s">
        <v>1771</v>
      </c>
      <c r="B1145" s="11" t="s">
        <v>2578</v>
      </c>
      <c r="C1145" s="11" t="s">
        <v>2601</v>
      </c>
    </row>
    <row r="1146" spans="1:3" x14ac:dyDescent="0.2">
      <c r="A1146" s="11" t="s">
        <v>1772</v>
      </c>
      <c r="B1146" s="11" t="s">
        <v>2579</v>
      </c>
      <c r="C1146" s="11" t="s">
        <v>2602</v>
      </c>
    </row>
    <row r="1147" spans="1:3" x14ac:dyDescent="0.2">
      <c r="A1147" s="11" t="s">
        <v>1773</v>
      </c>
      <c r="B1147" s="11" t="s">
        <v>2580</v>
      </c>
      <c r="C1147" s="11" t="s">
        <v>2602</v>
      </c>
    </row>
    <row r="1148" spans="1:3" x14ac:dyDescent="0.2">
      <c r="A1148" s="11" t="s">
        <v>1774</v>
      </c>
      <c r="B1148" s="11" t="s">
        <v>2581</v>
      </c>
      <c r="C1148" s="11" t="s">
        <v>2602</v>
      </c>
    </row>
    <row r="1149" spans="1:3" x14ac:dyDescent="0.2">
      <c r="A1149" s="11" t="s">
        <v>1775</v>
      </c>
      <c r="B1149" s="11" t="s">
        <v>450</v>
      </c>
      <c r="C1149" s="11" t="s">
        <v>2602</v>
      </c>
    </row>
    <row r="1150" spans="1:3" x14ac:dyDescent="0.2">
      <c r="A1150" s="11" t="s">
        <v>1776</v>
      </c>
      <c r="B1150" s="11" t="s">
        <v>2582</v>
      </c>
      <c r="C1150" s="11" t="s">
        <v>2602</v>
      </c>
    </row>
    <row r="1151" spans="1:3" x14ac:dyDescent="0.2">
      <c r="A1151" s="11" t="s">
        <v>1777</v>
      </c>
      <c r="B1151" s="11" t="s">
        <v>565</v>
      </c>
      <c r="C1151" s="11" t="s">
        <v>2602</v>
      </c>
    </row>
    <row r="1152" spans="1:3" x14ac:dyDescent="0.2">
      <c r="A1152" s="11" t="s">
        <v>332</v>
      </c>
      <c r="B1152" s="11" t="s">
        <v>650</v>
      </c>
      <c r="C1152" s="11" t="s">
        <v>2602</v>
      </c>
    </row>
    <row r="1153" spans="1:3" x14ac:dyDescent="0.2">
      <c r="A1153" s="11" t="s">
        <v>1778</v>
      </c>
      <c r="B1153" s="11" t="s">
        <v>2583</v>
      </c>
      <c r="C1153" s="11" t="s">
        <v>2602</v>
      </c>
    </row>
    <row r="1154" spans="1:3" x14ac:dyDescent="0.2">
      <c r="A1154" s="11" t="s">
        <v>1779</v>
      </c>
      <c r="B1154" s="11" t="s">
        <v>2584</v>
      </c>
      <c r="C1154" s="11" t="s">
        <v>2602</v>
      </c>
    </row>
    <row r="1155" spans="1:3" x14ac:dyDescent="0.2">
      <c r="A1155" s="11" t="s">
        <v>1780</v>
      </c>
      <c r="B1155" s="11" t="s">
        <v>2585</v>
      </c>
      <c r="C1155" s="11" t="s">
        <v>2602</v>
      </c>
    </row>
    <row r="1156" spans="1:3" x14ac:dyDescent="0.2">
      <c r="A1156" s="11" t="s">
        <v>1781</v>
      </c>
      <c r="B1156" s="11" t="s">
        <v>565</v>
      </c>
      <c r="C1156" s="11" t="s">
        <v>2602</v>
      </c>
    </row>
    <row r="1157" spans="1:3" x14ac:dyDescent="0.2">
      <c r="A1157" s="11" t="s">
        <v>334</v>
      </c>
      <c r="B1157" s="11" t="s">
        <v>652</v>
      </c>
      <c r="C1157" s="11" t="s">
        <v>2601</v>
      </c>
    </row>
    <row r="1158" spans="1:3" x14ac:dyDescent="0.2">
      <c r="A1158" s="11" t="s">
        <v>1782</v>
      </c>
      <c r="B1158" s="11" t="s">
        <v>2586</v>
      </c>
      <c r="C1158" s="11" t="s">
        <v>2602</v>
      </c>
    </row>
    <row r="1159" spans="1:3" x14ac:dyDescent="0.2">
      <c r="A1159" s="11" t="s">
        <v>1783</v>
      </c>
      <c r="B1159" s="11" t="s">
        <v>2587</v>
      </c>
      <c r="C1159" s="11" t="s">
        <v>2602</v>
      </c>
    </row>
    <row r="1160" spans="1:3" x14ac:dyDescent="0.2">
      <c r="A1160" s="11" t="s">
        <v>1784</v>
      </c>
      <c r="B1160" s="11" t="s">
        <v>565</v>
      </c>
      <c r="C1160" s="11" t="s">
        <v>2601</v>
      </c>
    </row>
    <row r="1161" spans="1:3" x14ac:dyDescent="0.2">
      <c r="A1161" s="11" t="s">
        <v>1785</v>
      </c>
      <c r="B1161" s="11" t="s">
        <v>565</v>
      </c>
      <c r="C1161" s="11" t="s">
        <v>2602</v>
      </c>
    </row>
    <row r="1162" spans="1:3" x14ac:dyDescent="0.2">
      <c r="A1162" s="11" t="s">
        <v>1786</v>
      </c>
      <c r="B1162" s="11" t="s">
        <v>2588</v>
      </c>
      <c r="C1162" s="11" t="s">
        <v>2602</v>
      </c>
    </row>
    <row r="1163" spans="1:3" x14ac:dyDescent="0.2">
      <c r="A1163" s="11" t="s">
        <v>1787</v>
      </c>
      <c r="B1163" s="11" t="s">
        <v>2589</v>
      </c>
      <c r="C1163" s="11" t="s">
        <v>2602</v>
      </c>
    </row>
    <row r="1164" spans="1:3" x14ac:dyDescent="0.2">
      <c r="A1164" s="11" t="s">
        <v>1788</v>
      </c>
      <c r="B1164" s="11" t="s">
        <v>2590</v>
      </c>
      <c r="C1164" s="11" t="s">
        <v>2602</v>
      </c>
    </row>
    <row r="1165" spans="1:3" x14ac:dyDescent="0.2">
      <c r="A1165" s="11" t="s">
        <v>1789</v>
      </c>
      <c r="B1165" s="11" t="s">
        <v>2080</v>
      </c>
      <c r="C1165" s="11" t="s">
        <v>2602</v>
      </c>
    </row>
    <row r="1166" spans="1:3" x14ac:dyDescent="0.2">
      <c r="A1166" s="11" t="s">
        <v>1790</v>
      </c>
      <c r="B1166" s="11" t="s">
        <v>2591</v>
      </c>
      <c r="C1166" s="11" t="s">
        <v>2601</v>
      </c>
    </row>
    <row r="1167" spans="1:3" x14ac:dyDescent="0.2">
      <c r="A1167" s="11" t="s">
        <v>1791</v>
      </c>
      <c r="B1167" s="11" t="s">
        <v>1835</v>
      </c>
      <c r="C1167" s="11" t="s">
        <v>2601</v>
      </c>
    </row>
    <row r="1168" spans="1:3" x14ac:dyDescent="0.2">
      <c r="A1168" s="11" t="s">
        <v>1792</v>
      </c>
      <c r="B1168" s="11" t="s">
        <v>565</v>
      </c>
      <c r="C1168" s="11" t="s">
        <v>2601</v>
      </c>
    </row>
    <row r="1169" spans="1:3" x14ac:dyDescent="0.2">
      <c r="A1169" s="11" t="s">
        <v>1793</v>
      </c>
      <c r="B1169" s="11" t="s">
        <v>2592</v>
      </c>
      <c r="C1169" s="11" t="s">
        <v>2602</v>
      </c>
    </row>
    <row r="1170" spans="1:3" x14ac:dyDescent="0.2">
      <c r="A1170" s="11" t="s">
        <v>1794</v>
      </c>
      <c r="B1170" s="11" t="s">
        <v>565</v>
      </c>
      <c r="C1170" s="11" t="s">
        <v>2602</v>
      </c>
    </row>
    <row r="1171" spans="1:3" x14ac:dyDescent="0.2">
      <c r="A1171" s="11" t="s">
        <v>1795</v>
      </c>
      <c r="B1171" s="11" t="s">
        <v>2593</v>
      </c>
      <c r="C1171" s="11" t="s">
        <v>2602</v>
      </c>
    </row>
    <row r="1172" spans="1:3" x14ac:dyDescent="0.2">
      <c r="A1172" s="14" t="s">
        <v>2</v>
      </c>
      <c r="B1172" s="11" t="e">
        <v>#N/A</v>
      </c>
      <c r="C1172" s="11" t="s">
        <v>2601</v>
      </c>
    </row>
    <row r="1173" spans="1:3" x14ac:dyDescent="0.2">
      <c r="A1173" s="14" t="s">
        <v>8</v>
      </c>
      <c r="B1173" s="11" t="e">
        <v>#N/A</v>
      </c>
      <c r="C1173" s="11" t="s">
        <v>2602</v>
      </c>
    </row>
    <row r="1174" spans="1:3" x14ac:dyDescent="0.2">
      <c r="A1174" s="14" t="s">
        <v>10</v>
      </c>
      <c r="B1174" s="11" t="e">
        <v>#N/A</v>
      </c>
      <c r="C1174" s="11" t="s">
        <v>2601</v>
      </c>
    </row>
    <row r="1175" spans="1:3" x14ac:dyDescent="0.2">
      <c r="A1175" s="14" t="s">
        <v>13</v>
      </c>
      <c r="B1175" s="11" t="e">
        <v>#N/A</v>
      </c>
      <c r="C1175" s="11" t="s">
        <v>2602</v>
      </c>
    </row>
    <row r="1176" spans="1:3" x14ac:dyDescent="0.2">
      <c r="A1176" s="14" t="s">
        <v>16</v>
      </c>
      <c r="B1176" s="11" t="e">
        <v>#N/A</v>
      </c>
      <c r="C1176" s="11" t="s">
        <v>2601</v>
      </c>
    </row>
    <row r="1177" spans="1:3" x14ac:dyDescent="0.2">
      <c r="A1177" s="15" t="s">
        <v>663</v>
      </c>
      <c r="B1177" s="11" t="s">
        <v>691</v>
      </c>
      <c r="C1177" s="11" t="s">
        <v>2602</v>
      </c>
    </row>
    <row r="1178" spans="1:3" x14ac:dyDescent="0.2">
      <c r="A1178" s="14" t="s">
        <v>32</v>
      </c>
      <c r="B1178" s="11" t="s">
        <v>373</v>
      </c>
      <c r="C1178" s="11" t="s">
        <v>2602</v>
      </c>
    </row>
    <row r="1179" spans="1:3" x14ac:dyDescent="0.2">
      <c r="A1179" s="14" t="s">
        <v>664</v>
      </c>
      <c r="B1179" s="11" t="s">
        <v>692</v>
      </c>
      <c r="C1179" s="11" t="s">
        <v>2602</v>
      </c>
    </row>
    <row r="1180" spans="1:3" x14ac:dyDescent="0.2">
      <c r="A1180" s="14" t="s">
        <v>36</v>
      </c>
      <c r="B1180" s="11" t="s">
        <v>376</v>
      </c>
      <c r="C1180" s="11" t="s">
        <v>2601</v>
      </c>
    </row>
    <row r="1181" spans="1:3" x14ac:dyDescent="0.2">
      <c r="A1181" s="15" t="s">
        <v>43</v>
      </c>
      <c r="B1181" s="11" t="s">
        <v>383</v>
      </c>
      <c r="C1181" s="11" t="s">
        <v>2602</v>
      </c>
    </row>
    <row r="1182" spans="1:3" x14ac:dyDescent="0.2">
      <c r="A1182" s="14" t="s">
        <v>50</v>
      </c>
      <c r="B1182" s="11" t="s">
        <v>390</v>
      </c>
      <c r="C1182" s="11" t="s">
        <v>2601</v>
      </c>
    </row>
    <row r="1183" spans="1:3" x14ac:dyDescent="0.2">
      <c r="A1183" s="14" t="s">
        <v>666</v>
      </c>
      <c r="B1183" s="11" t="s">
        <v>694</v>
      </c>
      <c r="C1183" s="11" t="s">
        <v>2602</v>
      </c>
    </row>
    <row r="1184" spans="1:3" x14ac:dyDescent="0.2">
      <c r="A1184" s="14" t="s">
        <v>53</v>
      </c>
      <c r="B1184" s="11" t="s">
        <v>393</v>
      </c>
      <c r="C1184" s="11" t="s">
        <v>2601</v>
      </c>
    </row>
    <row r="1185" spans="1:3" x14ac:dyDescent="0.2">
      <c r="A1185" s="14" t="s">
        <v>56</v>
      </c>
      <c r="B1185" s="11" t="s">
        <v>396</v>
      </c>
      <c r="C1185" s="11" t="s">
        <v>2602</v>
      </c>
    </row>
    <row r="1186" spans="1:3" x14ac:dyDescent="0.2">
      <c r="A1186" s="15" t="s">
        <v>62</v>
      </c>
      <c r="B1186" s="11" t="s">
        <v>402</v>
      </c>
      <c r="C1186" s="11" t="s">
        <v>2602</v>
      </c>
    </row>
    <row r="1187" spans="1:3" x14ac:dyDescent="0.2">
      <c r="A1187" s="15" t="s">
        <v>67</v>
      </c>
      <c r="B1187" s="11" t="s">
        <v>406</v>
      </c>
      <c r="C1187" s="11" t="s">
        <v>2602</v>
      </c>
    </row>
    <row r="1188" spans="1:3" x14ac:dyDescent="0.2">
      <c r="A1188" s="14" t="s">
        <v>68</v>
      </c>
      <c r="B1188" s="11" t="s">
        <v>407</v>
      </c>
      <c r="C1188" s="11" t="s">
        <v>2602</v>
      </c>
    </row>
    <row r="1189" spans="1:3" x14ac:dyDescent="0.2">
      <c r="A1189" s="15" t="s">
        <v>78</v>
      </c>
      <c r="B1189" s="11" t="s">
        <v>417</v>
      </c>
      <c r="C1189" s="11" t="s">
        <v>2602</v>
      </c>
    </row>
    <row r="1190" spans="1:3" x14ac:dyDescent="0.2">
      <c r="A1190" s="14" t="s">
        <v>83</v>
      </c>
      <c r="B1190" s="11" t="s">
        <v>421</v>
      </c>
      <c r="C1190" s="11" t="s">
        <v>2601</v>
      </c>
    </row>
    <row r="1191" spans="1:3" x14ac:dyDescent="0.2">
      <c r="A1191" s="14" t="s">
        <v>84</v>
      </c>
      <c r="B1191" s="11" t="s">
        <v>422</v>
      </c>
      <c r="C1191" s="11" t="s">
        <v>2602</v>
      </c>
    </row>
    <row r="1192" spans="1:3" x14ac:dyDescent="0.2">
      <c r="A1192" s="14" t="s">
        <v>87</v>
      </c>
      <c r="B1192" s="11" t="s">
        <v>425</v>
      </c>
      <c r="C1192" s="11" t="s">
        <v>2599</v>
      </c>
    </row>
    <row r="1193" spans="1:3" x14ac:dyDescent="0.2">
      <c r="A1193" s="14" t="s">
        <v>88</v>
      </c>
      <c r="B1193" s="11" t="s">
        <v>426</v>
      </c>
      <c r="C1193" s="11" t="s">
        <v>2601</v>
      </c>
    </row>
    <row r="1194" spans="1:3" x14ac:dyDescent="0.2">
      <c r="A1194" s="15" t="s">
        <v>89</v>
      </c>
      <c r="B1194" s="11" t="s">
        <v>427</v>
      </c>
      <c r="C1194" s="11" t="s">
        <v>2601</v>
      </c>
    </row>
    <row r="1195" spans="1:3" x14ac:dyDescent="0.2">
      <c r="A1195" s="14" t="s">
        <v>668</v>
      </c>
      <c r="B1195" s="11" t="s">
        <v>696</v>
      </c>
      <c r="C1195" s="11" t="s">
        <v>2601</v>
      </c>
    </row>
    <row r="1196" spans="1:3" x14ac:dyDescent="0.2">
      <c r="A1196" s="14" t="s">
        <v>102</v>
      </c>
      <c r="B1196" s="11" t="s">
        <v>440</v>
      </c>
      <c r="C1196" s="11" t="s">
        <v>2602</v>
      </c>
    </row>
    <row r="1197" spans="1:3" x14ac:dyDescent="0.2">
      <c r="A1197" s="14" t="s">
        <v>105</v>
      </c>
      <c r="B1197" s="11" t="s">
        <v>442</v>
      </c>
      <c r="C1197" s="11" t="s">
        <v>2601</v>
      </c>
    </row>
    <row r="1198" spans="1:3" x14ac:dyDescent="0.2">
      <c r="A1198" s="14" t="s">
        <v>114</v>
      </c>
      <c r="B1198" s="11" t="s">
        <v>423</v>
      </c>
      <c r="C1198" s="11" t="s">
        <v>2602</v>
      </c>
    </row>
    <row r="1199" spans="1:3" x14ac:dyDescent="0.2">
      <c r="A1199" s="15" t="s">
        <v>124</v>
      </c>
      <c r="B1199" s="11" t="s">
        <v>459</v>
      </c>
      <c r="C1199" s="11" t="s">
        <v>2601</v>
      </c>
    </row>
    <row r="1200" spans="1:3" x14ac:dyDescent="0.2">
      <c r="A1200" s="14" t="s">
        <v>127</v>
      </c>
      <c r="B1200" s="11" t="s">
        <v>377</v>
      </c>
      <c r="C1200" s="11" t="s">
        <v>2601</v>
      </c>
    </row>
    <row r="1201" spans="1:3" x14ac:dyDescent="0.2">
      <c r="A1201" s="15" t="s">
        <v>128</v>
      </c>
      <c r="B1201" s="11" t="s">
        <v>462</v>
      </c>
      <c r="C1201" s="11" t="s">
        <v>2602</v>
      </c>
    </row>
    <row r="1202" spans="1:3" x14ac:dyDescent="0.2">
      <c r="A1202" s="15" t="s">
        <v>135</v>
      </c>
      <c r="B1202" s="11" t="s">
        <v>469</v>
      </c>
      <c r="C1202" s="11" t="s">
        <v>2601</v>
      </c>
    </row>
    <row r="1203" spans="1:3" x14ac:dyDescent="0.2">
      <c r="A1203" s="15" t="s">
        <v>137</v>
      </c>
      <c r="B1203" s="11" t="s">
        <v>471</v>
      </c>
      <c r="C1203" s="11" t="s">
        <v>2599</v>
      </c>
    </row>
    <row r="1204" spans="1:3" x14ac:dyDescent="0.2">
      <c r="A1204" s="14" t="s">
        <v>141</v>
      </c>
      <c r="B1204" s="11" t="s">
        <v>474</v>
      </c>
      <c r="C1204" s="11" t="s">
        <v>2601</v>
      </c>
    </row>
    <row r="1205" spans="1:3" x14ac:dyDescent="0.2">
      <c r="A1205" s="15" t="s">
        <v>156</v>
      </c>
      <c r="B1205" s="11" t="s">
        <v>488</v>
      </c>
      <c r="C1205" s="11" t="s">
        <v>2602</v>
      </c>
    </row>
    <row r="1206" spans="1:3" x14ac:dyDescent="0.2">
      <c r="A1206" s="14" t="s">
        <v>158</v>
      </c>
      <c r="B1206" s="11" t="s">
        <v>490</v>
      </c>
      <c r="C1206" s="11" t="s">
        <v>2602</v>
      </c>
    </row>
    <row r="1207" spans="1:3" x14ac:dyDescent="0.2">
      <c r="A1207" s="14" t="s">
        <v>162</v>
      </c>
      <c r="B1207" s="11" t="s">
        <v>494</v>
      </c>
      <c r="C1207" s="11" t="s">
        <v>2601</v>
      </c>
    </row>
    <row r="1208" spans="1:3" x14ac:dyDescent="0.2">
      <c r="A1208" s="15" t="s">
        <v>171</v>
      </c>
      <c r="B1208" s="11" t="s">
        <v>503</v>
      </c>
      <c r="C1208" s="11" t="s">
        <v>2601</v>
      </c>
    </row>
    <row r="1209" spans="1:3" x14ac:dyDescent="0.2">
      <c r="A1209" s="14" t="s">
        <v>172</v>
      </c>
      <c r="B1209" s="11" t="s">
        <v>504</v>
      </c>
      <c r="C1209" s="11" t="s">
        <v>2601</v>
      </c>
    </row>
    <row r="1210" spans="1:3" x14ac:dyDescent="0.2">
      <c r="A1210" s="15" t="s">
        <v>174</v>
      </c>
      <c r="B1210" s="11" t="s">
        <v>506</v>
      </c>
      <c r="C1210" s="11" t="s">
        <v>2602</v>
      </c>
    </row>
    <row r="1211" spans="1:3" x14ac:dyDescent="0.2">
      <c r="A1211" s="14" t="s">
        <v>177</v>
      </c>
      <c r="B1211" s="11" t="s">
        <v>509</v>
      </c>
      <c r="C1211" s="11" t="s">
        <v>2602</v>
      </c>
    </row>
    <row r="1212" spans="1:3" x14ac:dyDescent="0.2">
      <c r="A1212" s="14" t="s">
        <v>184</v>
      </c>
      <c r="B1212" s="11" t="s">
        <v>516</v>
      </c>
      <c r="C1212" s="11" t="s">
        <v>2602</v>
      </c>
    </row>
    <row r="1213" spans="1:3" x14ac:dyDescent="0.2">
      <c r="A1213" s="14" t="s">
        <v>185</v>
      </c>
      <c r="B1213" s="11" t="s">
        <v>517</v>
      </c>
      <c r="C1213" s="11" t="s">
        <v>2602</v>
      </c>
    </row>
    <row r="1214" spans="1:3" x14ac:dyDescent="0.2">
      <c r="A1214" s="14" t="s">
        <v>188</v>
      </c>
      <c r="B1214" s="11" t="s">
        <v>520</v>
      </c>
      <c r="C1214" s="11" t="s">
        <v>2602</v>
      </c>
    </row>
    <row r="1215" spans="1:3" x14ac:dyDescent="0.2">
      <c r="A1215" s="14" t="s">
        <v>672</v>
      </c>
      <c r="B1215" s="11" t="s">
        <v>700</v>
      </c>
      <c r="C1215" s="11" t="s">
        <v>2602</v>
      </c>
    </row>
    <row r="1216" spans="1:3" x14ac:dyDescent="0.2">
      <c r="A1216" s="14" t="s">
        <v>195</v>
      </c>
      <c r="B1216" s="11" t="s">
        <v>526</v>
      </c>
      <c r="C1216" s="11" t="s">
        <v>2602</v>
      </c>
    </row>
    <row r="1217" spans="1:3" x14ac:dyDescent="0.2">
      <c r="A1217" s="14" t="s">
        <v>203</v>
      </c>
      <c r="B1217" s="11" t="s">
        <v>533</v>
      </c>
      <c r="C1217" s="11" t="s">
        <v>2602</v>
      </c>
    </row>
    <row r="1218" spans="1:3" x14ac:dyDescent="0.2">
      <c r="A1218" s="14" t="s">
        <v>209</v>
      </c>
      <c r="B1218" s="11" t="s">
        <v>538</v>
      </c>
      <c r="C1218" s="11" t="s">
        <v>2601</v>
      </c>
    </row>
    <row r="1219" spans="1:3" x14ac:dyDescent="0.2">
      <c r="A1219" s="14" t="s">
        <v>676</v>
      </c>
      <c r="B1219" s="11" t="s">
        <v>704</v>
      </c>
      <c r="C1219" s="11" t="s">
        <v>2602</v>
      </c>
    </row>
    <row r="1220" spans="1:3" x14ac:dyDescent="0.2">
      <c r="A1220" s="14" t="s">
        <v>216</v>
      </c>
      <c r="B1220" s="11" t="s">
        <v>544</v>
      </c>
      <c r="C1220" s="11" t="s">
        <v>2601</v>
      </c>
    </row>
    <row r="1221" spans="1:3" x14ac:dyDescent="0.2">
      <c r="A1221" s="14" t="s">
        <v>227</v>
      </c>
      <c r="B1221" s="11" t="s">
        <v>555</v>
      </c>
      <c r="C1221" s="11" t="s">
        <v>2602</v>
      </c>
    </row>
    <row r="1222" spans="1:3" x14ac:dyDescent="0.2">
      <c r="A1222" s="15" t="s">
        <v>677</v>
      </c>
      <c r="B1222" s="11" t="s">
        <v>705</v>
      </c>
      <c r="C1222" s="11" t="s">
        <v>2601</v>
      </c>
    </row>
    <row r="1223" spans="1:3" x14ac:dyDescent="0.2">
      <c r="A1223" s="14" t="s">
        <v>229</v>
      </c>
      <c r="B1223" s="11" t="s">
        <v>557</v>
      </c>
      <c r="C1223" s="11" t="s">
        <v>2601</v>
      </c>
    </row>
    <row r="1224" spans="1:3" x14ac:dyDescent="0.2">
      <c r="A1224" s="15" t="s">
        <v>234</v>
      </c>
      <c r="B1224" s="11" t="s">
        <v>561</v>
      </c>
      <c r="C1224" s="11" t="s">
        <v>2602</v>
      </c>
    </row>
    <row r="1225" spans="1:3" x14ac:dyDescent="0.2">
      <c r="A1225" s="14" t="s">
        <v>679</v>
      </c>
      <c r="B1225" s="11" t="s">
        <v>707</v>
      </c>
      <c r="C1225" s="11" t="s">
        <v>2601</v>
      </c>
    </row>
    <row r="1226" spans="1:3" x14ac:dyDescent="0.2">
      <c r="A1226" s="14" t="s">
        <v>235</v>
      </c>
      <c r="B1226" s="11" t="s">
        <v>562</v>
      </c>
      <c r="C1226" s="11" t="s">
        <v>2602</v>
      </c>
    </row>
    <row r="1227" spans="1:3" x14ac:dyDescent="0.2">
      <c r="A1227" s="14" t="s">
        <v>680</v>
      </c>
      <c r="B1227" s="11" t="s">
        <v>708</v>
      </c>
      <c r="C1227" s="11" t="s">
        <v>2602</v>
      </c>
    </row>
    <row r="1228" spans="1:3" x14ac:dyDescent="0.2">
      <c r="A1228" s="15" t="s">
        <v>246</v>
      </c>
      <c r="B1228" s="11" t="s">
        <v>543</v>
      </c>
      <c r="C1228" s="11" t="s">
        <v>2601</v>
      </c>
    </row>
    <row r="1229" spans="1:3" x14ac:dyDescent="0.2">
      <c r="A1229" s="14" t="s">
        <v>250</v>
      </c>
      <c r="B1229" s="11" t="s">
        <v>574</v>
      </c>
      <c r="C1229" s="11" t="s">
        <v>2602</v>
      </c>
    </row>
    <row r="1230" spans="1:3" x14ac:dyDescent="0.2">
      <c r="A1230" s="14" t="s">
        <v>252</v>
      </c>
      <c r="B1230" s="11" t="s">
        <v>576</v>
      </c>
      <c r="C1230" s="11" t="s">
        <v>2602</v>
      </c>
    </row>
    <row r="1231" spans="1:3" x14ac:dyDescent="0.2">
      <c r="A1231" s="14" t="s">
        <v>255</v>
      </c>
      <c r="B1231" s="11" t="s">
        <v>579</v>
      </c>
      <c r="C1231" s="11" t="s">
        <v>2601</v>
      </c>
    </row>
    <row r="1232" spans="1:3" x14ac:dyDescent="0.2">
      <c r="A1232" s="14" t="s">
        <v>261</v>
      </c>
      <c r="B1232" s="11" t="s">
        <v>585</v>
      </c>
      <c r="C1232" s="11" t="s">
        <v>2602</v>
      </c>
    </row>
    <row r="1233" spans="1:3" x14ac:dyDescent="0.2">
      <c r="A1233" s="14" t="s">
        <v>264</v>
      </c>
      <c r="B1233" s="11" t="s">
        <v>588</v>
      </c>
      <c r="C1233" s="11" t="s">
        <v>2602</v>
      </c>
    </row>
    <row r="1234" spans="1:3" x14ac:dyDescent="0.2">
      <c r="A1234" s="14" t="s">
        <v>265</v>
      </c>
      <c r="B1234" s="11" t="s">
        <v>589</v>
      </c>
      <c r="C1234" s="11" t="s">
        <v>2602</v>
      </c>
    </row>
    <row r="1235" spans="1:3" x14ac:dyDescent="0.2">
      <c r="A1235" s="14" t="s">
        <v>267</v>
      </c>
      <c r="B1235" s="11" t="s">
        <v>591</v>
      </c>
      <c r="C1235" s="11" t="s">
        <v>2601</v>
      </c>
    </row>
    <row r="1236" spans="1:3" x14ac:dyDescent="0.2">
      <c r="A1236" s="14" t="s">
        <v>269</v>
      </c>
      <c r="B1236" s="11" t="s">
        <v>593</v>
      </c>
      <c r="C1236" s="11" t="s">
        <v>2602</v>
      </c>
    </row>
    <row r="1237" spans="1:3" x14ac:dyDescent="0.2">
      <c r="A1237" s="14" t="s">
        <v>681</v>
      </c>
      <c r="B1237" s="11" t="s">
        <v>709</v>
      </c>
      <c r="C1237" s="11" t="s">
        <v>2601</v>
      </c>
    </row>
    <row r="1238" spans="1:3" x14ac:dyDescent="0.2">
      <c r="A1238" s="14" t="s">
        <v>276</v>
      </c>
      <c r="B1238" s="11" t="s">
        <v>600</v>
      </c>
      <c r="C1238" s="11" t="s">
        <v>2601</v>
      </c>
    </row>
    <row r="1239" spans="1:3" x14ac:dyDescent="0.2">
      <c r="A1239" s="14" t="s">
        <v>279</v>
      </c>
      <c r="B1239" s="11" t="s">
        <v>603</v>
      </c>
      <c r="C1239" s="11" t="s">
        <v>2602</v>
      </c>
    </row>
    <row r="1240" spans="1:3" x14ac:dyDescent="0.2">
      <c r="A1240" s="14" t="s">
        <v>284</v>
      </c>
      <c r="B1240" s="11" t="s">
        <v>606</v>
      </c>
      <c r="C1240" s="11" t="s">
        <v>2602</v>
      </c>
    </row>
    <row r="1241" spans="1:3" x14ac:dyDescent="0.2">
      <c r="A1241" s="14" t="s">
        <v>285</v>
      </c>
      <c r="B1241" s="11" t="s">
        <v>607</v>
      </c>
      <c r="C1241" s="11" t="s">
        <v>2601</v>
      </c>
    </row>
    <row r="1242" spans="1:3" x14ac:dyDescent="0.2">
      <c r="A1242" s="14" t="s">
        <v>290</v>
      </c>
      <c r="B1242" s="11" t="s">
        <v>611</v>
      </c>
      <c r="C1242" s="11" t="s">
        <v>2601</v>
      </c>
    </row>
    <row r="1243" spans="1:3" x14ac:dyDescent="0.2">
      <c r="A1243" s="15" t="s">
        <v>291</v>
      </c>
      <c r="B1243" s="11" t="s">
        <v>612</v>
      </c>
      <c r="C1243" s="11" t="s">
        <v>2602</v>
      </c>
    </row>
    <row r="1244" spans="1:3" x14ac:dyDescent="0.2">
      <c r="A1244" s="15" t="s">
        <v>292</v>
      </c>
      <c r="B1244" s="11" t="s">
        <v>613</v>
      </c>
      <c r="C1244" s="11" t="s">
        <v>2602</v>
      </c>
    </row>
    <row r="1245" spans="1:3" x14ac:dyDescent="0.2">
      <c r="A1245" s="14" t="s">
        <v>683</v>
      </c>
      <c r="B1245" s="11" t="s">
        <v>711</v>
      </c>
      <c r="C1245" s="11" t="s">
        <v>2602</v>
      </c>
    </row>
    <row r="1246" spans="1:3" x14ac:dyDescent="0.2">
      <c r="A1246" s="14" t="s">
        <v>296</v>
      </c>
      <c r="B1246" s="11" t="s">
        <v>617</v>
      </c>
      <c r="C1246" s="11" t="s">
        <v>2602</v>
      </c>
    </row>
    <row r="1247" spans="1:3" x14ac:dyDescent="0.2">
      <c r="A1247" s="15" t="s">
        <v>684</v>
      </c>
      <c r="B1247" s="11" t="s">
        <v>712</v>
      </c>
      <c r="C1247" s="11" t="s">
        <v>2602</v>
      </c>
    </row>
    <row r="1248" spans="1:3" x14ac:dyDescent="0.2">
      <c r="A1248" s="15" t="s">
        <v>298</v>
      </c>
      <c r="B1248" s="11" t="s">
        <v>619</v>
      </c>
      <c r="C1248" s="11" t="s">
        <v>2599</v>
      </c>
    </row>
    <row r="1249" spans="1:3" x14ac:dyDescent="0.2">
      <c r="A1249" s="14" t="s">
        <v>299</v>
      </c>
      <c r="B1249" s="11" t="s">
        <v>620</v>
      </c>
      <c r="C1249" s="11" t="s">
        <v>2602</v>
      </c>
    </row>
    <row r="1250" spans="1:3" x14ac:dyDescent="0.2">
      <c r="A1250" s="14" t="s">
        <v>685</v>
      </c>
      <c r="B1250" s="11" t="s">
        <v>713</v>
      </c>
      <c r="C1250" s="11" t="s">
        <v>2601</v>
      </c>
    </row>
    <row r="1251" spans="1:3" x14ac:dyDescent="0.2">
      <c r="A1251" s="14" t="s">
        <v>687</v>
      </c>
      <c r="B1251" s="11" t="s">
        <v>715</v>
      </c>
      <c r="C1251" s="11" t="s">
        <v>2602</v>
      </c>
    </row>
    <row r="1252" spans="1:3" x14ac:dyDescent="0.2">
      <c r="A1252" s="14" t="s">
        <v>316</v>
      </c>
      <c r="B1252" s="11" t="s">
        <v>636</v>
      </c>
      <c r="C1252" s="11" t="s">
        <v>2602</v>
      </c>
    </row>
    <row r="1253" spans="1:3" x14ac:dyDescent="0.2">
      <c r="A1253" s="14" t="s">
        <v>318</v>
      </c>
      <c r="B1253" s="11" t="s">
        <v>638</v>
      </c>
      <c r="C1253" s="11" t="s">
        <v>2602</v>
      </c>
    </row>
    <row r="1254" spans="1:3" x14ac:dyDescent="0.2">
      <c r="A1254" s="14" t="s">
        <v>323</v>
      </c>
      <c r="B1254" s="11" t="s">
        <v>642</v>
      </c>
      <c r="C1254" s="11" t="s">
        <v>2602</v>
      </c>
    </row>
    <row r="1255" spans="1:3" x14ac:dyDescent="0.2">
      <c r="A1255" s="15" t="s">
        <v>688</v>
      </c>
      <c r="B1255" s="11" t="s">
        <v>716</v>
      </c>
      <c r="C1255" s="11" t="s">
        <v>2602</v>
      </c>
    </row>
    <row r="1256" spans="1:3" x14ac:dyDescent="0.2">
      <c r="A1256" s="15" t="s">
        <v>337</v>
      </c>
      <c r="B1256" s="11" t="s">
        <v>654</v>
      </c>
      <c r="C1256" s="11" t="s">
        <v>2601</v>
      </c>
    </row>
    <row r="1257" spans="1:3" x14ac:dyDescent="0.2">
      <c r="A1257" s="14" t="s">
        <v>339</v>
      </c>
      <c r="B1257" s="11" t="s">
        <v>656</v>
      </c>
      <c r="C1257" s="11" t="s">
        <v>2601</v>
      </c>
    </row>
    <row r="1258" spans="1:3" x14ac:dyDescent="0.2">
      <c r="A1258" s="14" t="s">
        <v>340</v>
      </c>
      <c r="B1258" s="11" t="s">
        <v>657</v>
      </c>
      <c r="C1258" s="11" t="s">
        <v>2602</v>
      </c>
    </row>
    <row r="1259" spans="1:3" x14ac:dyDescent="0.2">
      <c r="A1259" s="14" t="s">
        <v>689</v>
      </c>
      <c r="B1259" s="11" t="s">
        <v>717</v>
      </c>
      <c r="C1259" s="11" t="s">
        <v>2599</v>
      </c>
    </row>
  </sheetData>
  <conditionalFormatting sqref="A3:A1259">
    <cfRule type="duplicateValues" dxfId="0" priority="2"/>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21D70E-463B-A143-A8D8-D80C8F11D130}">
  <dimension ref="A1:G345"/>
  <sheetViews>
    <sheetView tabSelected="1" topLeftCell="A14" zoomScale="150" zoomScaleNormal="100" workbookViewId="0">
      <selection activeCell="B1" sqref="B1"/>
    </sheetView>
  </sheetViews>
  <sheetFormatPr baseColWidth="10" defaultRowHeight="16" x14ac:dyDescent="0.2"/>
  <cols>
    <col min="1" max="1" width="20.83203125" customWidth="1"/>
    <col min="2" max="2" width="84.83203125" customWidth="1"/>
    <col min="3" max="5" width="32.83203125" customWidth="1"/>
    <col min="6" max="6" width="40.5" bestFit="1" customWidth="1"/>
    <col min="7" max="7" width="32.83203125" bestFit="1" customWidth="1"/>
  </cols>
  <sheetData>
    <row r="1" spans="1:7" s="1" customFormat="1" x14ac:dyDescent="0.2">
      <c r="A1" s="1" t="s">
        <v>2764</v>
      </c>
    </row>
    <row r="2" spans="1:7" x14ac:dyDescent="0.2">
      <c r="A2" s="20" t="s">
        <v>0</v>
      </c>
      <c r="B2" s="20" t="s">
        <v>343</v>
      </c>
      <c r="C2" s="19" t="s">
        <v>2600</v>
      </c>
      <c r="D2" s="19"/>
      <c r="E2" s="19"/>
      <c r="F2" s="19"/>
      <c r="G2" s="19"/>
    </row>
    <row r="3" spans="1:7" s="1" customFormat="1" x14ac:dyDescent="0.2">
      <c r="A3" s="20"/>
      <c r="B3" s="20"/>
      <c r="C3" s="9" t="s">
        <v>2594</v>
      </c>
      <c r="D3" s="9" t="s">
        <v>2595</v>
      </c>
      <c r="E3" s="9" t="s">
        <v>2596</v>
      </c>
      <c r="F3" s="9" t="s">
        <v>2603</v>
      </c>
      <c r="G3" s="9" t="s">
        <v>2597</v>
      </c>
    </row>
    <row r="4" spans="1:7" x14ac:dyDescent="0.2">
      <c r="A4" s="10" t="s">
        <v>1</v>
      </c>
      <c r="B4" s="11" t="s">
        <v>344</v>
      </c>
      <c r="C4" s="11" t="s">
        <v>661</v>
      </c>
      <c r="D4" s="11" t="s">
        <v>2599</v>
      </c>
      <c r="E4" s="11" t="s">
        <v>2599</v>
      </c>
      <c r="F4" s="11" t="s">
        <v>2599</v>
      </c>
      <c r="G4" s="11" t="s">
        <v>2602</v>
      </c>
    </row>
    <row r="5" spans="1:7" x14ac:dyDescent="0.2">
      <c r="A5" s="10" t="s">
        <v>2</v>
      </c>
      <c r="B5" s="11" t="s">
        <v>345</v>
      </c>
      <c r="C5" s="11" t="s">
        <v>661</v>
      </c>
      <c r="D5" s="11" t="s">
        <v>2598</v>
      </c>
      <c r="E5" s="11" t="s">
        <v>2599</v>
      </c>
      <c r="F5" s="11" t="s">
        <v>2598</v>
      </c>
      <c r="G5" s="11" t="s">
        <v>2601</v>
      </c>
    </row>
    <row r="6" spans="1:7" x14ac:dyDescent="0.2">
      <c r="A6" s="10" t="s">
        <v>3</v>
      </c>
      <c r="B6" s="11" t="s">
        <v>346</v>
      </c>
      <c r="C6" s="11" t="s">
        <v>661</v>
      </c>
      <c r="D6" s="11" t="s">
        <v>2598</v>
      </c>
      <c r="E6" s="11" t="s">
        <v>2598</v>
      </c>
      <c r="F6" s="11" t="s">
        <v>2598</v>
      </c>
      <c r="G6" s="11" t="s">
        <v>2602</v>
      </c>
    </row>
    <row r="7" spans="1:7" x14ac:dyDescent="0.2">
      <c r="A7" s="10" t="s">
        <v>4</v>
      </c>
      <c r="B7" s="11" t="s">
        <v>347</v>
      </c>
      <c r="C7" s="11" t="s">
        <v>661</v>
      </c>
      <c r="D7" s="11" t="s">
        <v>2599</v>
      </c>
      <c r="E7" s="11" t="s">
        <v>2598</v>
      </c>
      <c r="F7" s="11" t="s">
        <v>2598</v>
      </c>
      <c r="G7" s="11" t="s">
        <v>2602</v>
      </c>
    </row>
    <row r="8" spans="1:7" x14ac:dyDescent="0.2">
      <c r="A8" s="10" t="s">
        <v>5</v>
      </c>
      <c r="B8" s="11" t="s">
        <v>348</v>
      </c>
      <c r="C8" s="11" t="s">
        <v>661</v>
      </c>
      <c r="D8" s="11" t="s">
        <v>2599</v>
      </c>
      <c r="E8" s="11" t="s">
        <v>2599</v>
      </c>
      <c r="F8" s="11" t="s">
        <v>2599</v>
      </c>
      <c r="G8" s="11" t="s">
        <v>2602</v>
      </c>
    </row>
    <row r="9" spans="1:7" x14ac:dyDescent="0.2">
      <c r="A9" s="10" t="s">
        <v>6</v>
      </c>
      <c r="B9" s="11" t="s">
        <v>349</v>
      </c>
      <c r="C9" s="11" t="s">
        <v>659</v>
      </c>
      <c r="D9" s="11" t="s">
        <v>2599</v>
      </c>
      <c r="E9" s="11" t="s">
        <v>2599</v>
      </c>
      <c r="F9" s="11" t="s">
        <v>2599</v>
      </c>
      <c r="G9" s="11" t="s">
        <v>2602</v>
      </c>
    </row>
    <row r="10" spans="1:7" x14ac:dyDescent="0.2">
      <c r="A10" s="10" t="s">
        <v>7</v>
      </c>
      <c r="B10" s="11" t="s">
        <v>350</v>
      </c>
      <c r="C10" s="11" t="s">
        <v>659</v>
      </c>
      <c r="D10" s="11" t="s">
        <v>2599</v>
      </c>
      <c r="E10" s="11" t="s">
        <v>2599</v>
      </c>
      <c r="F10" s="11" t="s">
        <v>2599</v>
      </c>
      <c r="G10" s="11" t="s">
        <v>2601</v>
      </c>
    </row>
    <row r="11" spans="1:7" x14ac:dyDescent="0.2">
      <c r="A11" s="10" t="s">
        <v>8</v>
      </c>
      <c r="B11" s="11" t="s">
        <v>351</v>
      </c>
      <c r="C11" s="11" t="s">
        <v>660</v>
      </c>
      <c r="D11" s="11" t="s">
        <v>2598</v>
      </c>
      <c r="E11" s="11" t="s">
        <v>2599</v>
      </c>
      <c r="F11" s="11" t="s">
        <v>2598</v>
      </c>
      <c r="G11" s="11" t="s">
        <v>2602</v>
      </c>
    </row>
    <row r="12" spans="1:7" x14ac:dyDescent="0.2">
      <c r="A12" s="10" t="s">
        <v>9</v>
      </c>
      <c r="B12" s="11" t="s">
        <v>352</v>
      </c>
      <c r="C12" s="11" t="s">
        <v>661</v>
      </c>
      <c r="D12" s="11" t="s">
        <v>2599</v>
      </c>
      <c r="E12" s="11" t="s">
        <v>2598</v>
      </c>
      <c r="F12" s="11" t="s">
        <v>2598</v>
      </c>
      <c r="G12" s="11" t="s">
        <v>2602</v>
      </c>
    </row>
    <row r="13" spans="1:7" x14ac:dyDescent="0.2">
      <c r="A13" s="10" t="s">
        <v>10</v>
      </c>
      <c r="B13" s="11" t="s">
        <v>353</v>
      </c>
      <c r="C13" s="11" t="s">
        <v>661</v>
      </c>
      <c r="D13" s="11" t="s">
        <v>2598</v>
      </c>
      <c r="E13" s="11" t="s">
        <v>2599</v>
      </c>
      <c r="F13" s="11" t="s">
        <v>2598</v>
      </c>
      <c r="G13" s="11" t="s">
        <v>2601</v>
      </c>
    </row>
    <row r="14" spans="1:7" x14ac:dyDescent="0.2">
      <c r="A14" s="10" t="s">
        <v>11</v>
      </c>
      <c r="B14" s="11" t="s">
        <v>354</v>
      </c>
      <c r="C14" s="11" t="s">
        <v>659</v>
      </c>
      <c r="D14" s="11" t="s">
        <v>2599</v>
      </c>
      <c r="E14" s="11" t="s">
        <v>2598</v>
      </c>
      <c r="F14" s="11" t="s">
        <v>2598</v>
      </c>
      <c r="G14" s="11" t="s">
        <v>2602</v>
      </c>
    </row>
    <row r="15" spans="1:7" x14ac:dyDescent="0.2">
      <c r="A15" s="10" t="s">
        <v>12</v>
      </c>
      <c r="B15" s="11" t="s">
        <v>355</v>
      </c>
      <c r="C15" s="11" t="s">
        <v>661</v>
      </c>
      <c r="D15" s="11" t="s">
        <v>2599</v>
      </c>
      <c r="E15" s="11" t="s">
        <v>2599</v>
      </c>
      <c r="F15" s="11" t="s">
        <v>2599</v>
      </c>
      <c r="G15" s="11" t="s">
        <v>2601</v>
      </c>
    </row>
    <row r="16" spans="1:7" x14ac:dyDescent="0.2">
      <c r="A16" s="10" t="s">
        <v>13</v>
      </c>
      <c r="B16" s="11" t="s">
        <v>356</v>
      </c>
      <c r="C16" s="11" t="s">
        <v>661</v>
      </c>
      <c r="D16" s="11" t="s">
        <v>2598</v>
      </c>
      <c r="E16" s="11" t="s">
        <v>2599</v>
      </c>
      <c r="F16" s="11" t="s">
        <v>2598</v>
      </c>
      <c r="G16" s="11" t="s">
        <v>2602</v>
      </c>
    </row>
    <row r="17" spans="1:7" x14ac:dyDescent="0.2">
      <c r="A17" s="10" t="s">
        <v>14</v>
      </c>
      <c r="B17" s="11" t="s">
        <v>357</v>
      </c>
      <c r="C17" s="11" t="s">
        <v>661</v>
      </c>
      <c r="D17" s="11" t="s">
        <v>2599</v>
      </c>
      <c r="E17" s="11" t="s">
        <v>2598</v>
      </c>
      <c r="F17" s="11" t="s">
        <v>2598</v>
      </c>
      <c r="G17" s="11" t="s">
        <v>2602</v>
      </c>
    </row>
    <row r="18" spans="1:7" x14ac:dyDescent="0.2">
      <c r="A18" s="10" t="s">
        <v>15</v>
      </c>
      <c r="B18" s="11" t="s">
        <v>358</v>
      </c>
      <c r="C18" s="11" t="s">
        <v>661</v>
      </c>
      <c r="D18" s="11" t="s">
        <v>2599</v>
      </c>
      <c r="E18" s="11" t="s">
        <v>2599</v>
      </c>
      <c r="F18" s="11" t="s">
        <v>2599</v>
      </c>
      <c r="G18" s="11" t="s">
        <v>2602</v>
      </c>
    </row>
    <row r="19" spans="1:7" x14ac:dyDescent="0.2">
      <c r="A19" s="10" t="s">
        <v>16</v>
      </c>
      <c r="B19" s="11" t="s">
        <v>359</v>
      </c>
      <c r="C19" s="11" t="s">
        <v>661</v>
      </c>
      <c r="D19" s="11" t="s">
        <v>2598</v>
      </c>
      <c r="E19" s="11" t="s">
        <v>2599</v>
      </c>
      <c r="F19" s="11" t="s">
        <v>2598</v>
      </c>
      <c r="G19" s="11" t="s">
        <v>2601</v>
      </c>
    </row>
    <row r="20" spans="1:7" x14ac:dyDescent="0.2">
      <c r="A20" s="10" t="s">
        <v>17</v>
      </c>
      <c r="B20" s="11" t="s">
        <v>360</v>
      </c>
      <c r="C20" s="11" t="s">
        <v>661</v>
      </c>
      <c r="D20" s="11" t="s">
        <v>2599</v>
      </c>
      <c r="E20" s="11" t="s">
        <v>2599</v>
      </c>
      <c r="F20" s="11" t="s">
        <v>2599</v>
      </c>
      <c r="G20" s="11" t="s">
        <v>2601</v>
      </c>
    </row>
    <row r="21" spans="1:7" x14ac:dyDescent="0.2">
      <c r="A21" s="10" t="s">
        <v>18</v>
      </c>
      <c r="B21" s="11" t="s">
        <v>360</v>
      </c>
      <c r="C21" s="11" t="s">
        <v>661</v>
      </c>
      <c r="D21" s="11" t="s">
        <v>2599</v>
      </c>
      <c r="E21" s="11" t="s">
        <v>2599</v>
      </c>
      <c r="F21" s="11" t="s">
        <v>2599</v>
      </c>
      <c r="G21" s="11" t="s">
        <v>2601</v>
      </c>
    </row>
    <row r="22" spans="1:7" x14ac:dyDescent="0.2">
      <c r="A22" s="10" t="s">
        <v>19</v>
      </c>
      <c r="B22" s="11" t="s">
        <v>361</v>
      </c>
      <c r="C22" s="11" t="s">
        <v>661</v>
      </c>
      <c r="D22" s="11" t="s">
        <v>2599</v>
      </c>
      <c r="E22" s="11" t="s">
        <v>2599</v>
      </c>
      <c r="F22" s="11" t="s">
        <v>2599</v>
      </c>
      <c r="G22" s="11" t="s">
        <v>2601</v>
      </c>
    </row>
    <row r="23" spans="1:7" x14ac:dyDescent="0.2">
      <c r="A23" s="10" t="s">
        <v>20</v>
      </c>
      <c r="B23" s="11" t="s">
        <v>362</v>
      </c>
      <c r="C23" s="11" t="s">
        <v>661</v>
      </c>
      <c r="D23" s="11" t="s">
        <v>2599</v>
      </c>
      <c r="E23" s="11" t="s">
        <v>2599</v>
      </c>
      <c r="F23" s="11" t="s">
        <v>2599</v>
      </c>
      <c r="G23" s="11" t="s">
        <v>2601</v>
      </c>
    </row>
    <row r="24" spans="1:7" x14ac:dyDescent="0.2">
      <c r="A24" s="10" t="s">
        <v>21</v>
      </c>
      <c r="B24" s="11" t="s">
        <v>360</v>
      </c>
      <c r="C24" s="11" t="s">
        <v>661</v>
      </c>
      <c r="D24" s="11" t="s">
        <v>2599</v>
      </c>
      <c r="E24" s="11" t="s">
        <v>2599</v>
      </c>
      <c r="F24" s="11" t="s">
        <v>2599</v>
      </c>
      <c r="G24" s="11" t="s">
        <v>2602</v>
      </c>
    </row>
    <row r="25" spans="1:7" x14ac:dyDescent="0.2">
      <c r="A25" s="10" t="s">
        <v>22</v>
      </c>
      <c r="B25" s="11" t="s">
        <v>363</v>
      </c>
      <c r="C25" s="11" t="s">
        <v>661</v>
      </c>
      <c r="D25" s="11" t="s">
        <v>2599</v>
      </c>
      <c r="E25" s="11" t="s">
        <v>2599</v>
      </c>
      <c r="F25" s="11" t="s">
        <v>2599</v>
      </c>
      <c r="G25" s="11" t="s">
        <v>2601</v>
      </c>
    </row>
    <row r="26" spans="1:7" x14ac:dyDescent="0.2">
      <c r="A26" s="10" t="s">
        <v>23</v>
      </c>
      <c r="B26" s="11" t="s">
        <v>364</v>
      </c>
      <c r="C26" s="11" t="s">
        <v>661</v>
      </c>
      <c r="D26" s="11" t="s">
        <v>2599</v>
      </c>
      <c r="E26" s="11" t="s">
        <v>2599</v>
      </c>
      <c r="F26" s="11" t="s">
        <v>2599</v>
      </c>
      <c r="G26" s="11" t="s">
        <v>2601</v>
      </c>
    </row>
    <row r="27" spans="1:7" x14ac:dyDescent="0.2">
      <c r="A27" s="10" t="s">
        <v>24</v>
      </c>
      <c r="B27" s="11" t="s">
        <v>365</v>
      </c>
      <c r="C27" s="11" t="s">
        <v>661</v>
      </c>
      <c r="D27" s="11" t="s">
        <v>2599</v>
      </c>
      <c r="E27" s="11" t="s">
        <v>2599</v>
      </c>
      <c r="F27" s="11" t="s">
        <v>2599</v>
      </c>
      <c r="G27" s="11" t="s">
        <v>2601</v>
      </c>
    </row>
    <row r="28" spans="1:7" x14ac:dyDescent="0.2">
      <c r="A28" s="10" t="s">
        <v>25</v>
      </c>
      <c r="B28" s="11" t="s">
        <v>366</v>
      </c>
      <c r="C28" s="11" t="s">
        <v>661</v>
      </c>
      <c r="D28" s="11" t="s">
        <v>2599</v>
      </c>
      <c r="E28" s="11" t="s">
        <v>2599</v>
      </c>
      <c r="F28" s="11" t="s">
        <v>2599</v>
      </c>
      <c r="G28" s="11" t="s">
        <v>2601</v>
      </c>
    </row>
    <row r="29" spans="1:7" x14ac:dyDescent="0.2">
      <c r="A29" s="10" t="s">
        <v>26</v>
      </c>
      <c r="B29" s="11" t="s">
        <v>367</v>
      </c>
      <c r="C29" s="11" t="s">
        <v>661</v>
      </c>
      <c r="D29" s="11" t="s">
        <v>2599</v>
      </c>
      <c r="E29" s="11" t="s">
        <v>2599</v>
      </c>
      <c r="F29" s="11" t="s">
        <v>2599</v>
      </c>
      <c r="G29" s="11" t="s">
        <v>2601</v>
      </c>
    </row>
    <row r="30" spans="1:7" x14ac:dyDescent="0.2">
      <c r="A30" s="10" t="s">
        <v>27</v>
      </c>
      <c r="B30" s="11" t="s">
        <v>368</v>
      </c>
      <c r="C30" s="11" t="s">
        <v>661</v>
      </c>
      <c r="D30" s="11" t="s">
        <v>2599</v>
      </c>
      <c r="E30" s="11" t="s">
        <v>2599</v>
      </c>
      <c r="F30" s="11" t="s">
        <v>2599</v>
      </c>
      <c r="G30" s="11" t="s">
        <v>2602</v>
      </c>
    </row>
    <row r="31" spans="1:7" x14ac:dyDescent="0.2">
      <c r="A31" s="10" t="s">
        <v>28</v>
      </c>
      <c r="B31" s="11" t="s">
        <v>369</v>
      </c>
      <c r="C31" s="11" t="s">
        <v>661</v>
      </c>
      <c r="D31" s="11" t="s">
        <v>2599</v>
      </c>
      <c r="E31" s="11" t="s">
        <v>2599</v>
      </c>
      <c r="F31" s="11" t="s">
        <v>2599</v>
      </c>
      <c r="G31" s="11" t="s">
        <v>2599</v>
      </c>
    </row>
    <row r="32" spans="1:7" x14ac:dyDescent="0.2">
      <c r="A32" s="10" t="s">
        <v>29</v>
      </c>
      <c r="B32" s="11" t="s">
        <v>370</v>
      </c>
      <c r="C32" s="11" t="s">
        <v>661</v>
      </c>
      <c r="D32" s="11" t="s">
        <v>2599</v>
      </c>
      <c r="E32" s="11" t="s">
        <v>2599</v>
      </c>
      <c r="F32" s="11" t="s">
        <v>2599</v>
      </c>
      <c r="G32" s="11" t="s">
        <v>2602</v>
      </c>
    </row>
    <row r="33" spans="1:7" x14ac:dyDescent="0.2">
      <c r="A33" s="10" t="s">
        <v>30</v>
      </c>
      <c r="B33" s="11" t="s">
        <v>371</v>
      </c>
      <c r="C33" s="11" t="s">
        <v>661</v>
      </c>
      <c r="D33" s="11" t="s">
        <v>2599</v>
      </c>
      <c r="E33" s="11" t="s">
        <v>2599</v>
      </c>
      <c r="F33" s="11" t="s">
        <v>2599</v>
      </c>
      <c r="G33" s="11" t="s">
        <v>2601</v>
      </c>
    </row>
    <row r="34" spans="1:7" x14ac:dyDescent="0.2">
      <c r="A34" s="10" t="s">
        <v>31</v>
      </c>
      <c r="B34" s="11" t="s">
        <v>372</v>
      </c>
      <c r="C34" s="11" t="s">
        <v>661</v>
      </c>
      <c r="D34" s="11" t="s">
        <v>2599</v>
      </c>
      <c r="E34" s="11" t="s">
        <v>2599</v>
      </c>
      <c r="F34" s="11" t="s">
        <v>2599</v>
      </c>
      <c r="G34" s="11" t="s">
        <v>2601</v>
      </c>
    </row>
    <row r="35" spans="1:7" x14ac:dyDescent="0.2">
      <c r="A35" s="10" t="s">
        <v>32</v>
      </c>
      <c r="B35" s="11" t="s">
        <v>373</v>
      </c>
      <c r="C35" s="11" t="s">
        <v>661</v>
      </c>
      <c r="D35" s="11" t="s">
        <v>2598</v>
      </c>
      <c r="E35" s="11" t="s">
        <v>2599</v>
      </c>
      <c r="F35" s="11" t="s">
        <v>2598</v>
      </c>
      <c r="G35" s="11" t="s">
        <v>2602</v>
      </c>
    </row>
    <row r="36" spans="1:7" x14ac:dyDescent="0.2">
      <c r="A36" s="10" t="s">
        <v>33</v>
      </c>
      <c r="B36" s="11" t="s">
        <v>374</v>
      </c>
      <c r="C36" s="11" t="s">
        <v>661</v>
      </c>
      <c r="D36" s="11" t="s">
        <v>2599</v>
      </c>
      <c r="E36" s="11" t="s">
        <v>2598</v>
      </c>
      <c r="F36" s="11" t="s">
        <v>2598</v>
      </c>
      <c r="G36" s="11" t="s">
        <v>2602</v>
      </c>
    </row>
    <row r="37" spans="1:7" x14ac:dyDescent="0.2">
      <c r="A37" s="10" t="s">
        <v>34</v>
      </c>
      <c r="B37" s="11" t="s">
        <v>360</v>
      </c>
      <c r="C37" s="11" t="s">
        <v>661</v>
      </c>
      <c r="D37" s="11" t="s">
        <v>2599</v>
      </c>
      <c r="E37" s="11" t="s">
        <v>2599</v>
      </c>
      <c r="F37" s="11" t="s">
        <v>2599</v>
      </c>
      <c r="G37" s="11" t="s">
        <v>2601</v>
      </c>
    </row>
    <row r="38" spans="1:7" x14ac:dyDescent="0.2">
      <c r="A38" s="10" t="s">
        <v>35</v>
      </c>
      <c r="B38" s="11" t="s">
        <v>375</v>
      </c>
      <c r="C38" s="11" t="s">
        <v>661</v>
      </c>
      <c r="D38" s="11" t="s">
        <v>2599</v>
      </c>
      <c r="E38" s="11" t="s">
        <v>2599</v>
      </c>
      <c r="F38" s="11" t="s">
        <v>2599</v>
      </c>
      <c r="G38" s="11" t="s">
        <v>2601</v>
      </c>
    </row>
    <row r="39" spans="1:7" x14ac:dyDescent="0.2">
      <c r="A39" s="10" t="s">
        <v>36</v>
      </c>
      <c r="B39" s="11" t="s">
        <v>376</v>
      </c>
      <c r="C39" s="11" t="s">
        <v>661</v>
      </c>
      <c r="D39" s="11" t="s">
        <v>2598</v>
      </c>
      <c r="E39" s="11" t="s">
        <v>2599</v>
      </c>
      <c r="F39" s="11" t="s">
        <v>2598</v>
      </c>
      <c r="G39" s="11" t="s">
        <v>2601</v>
      </c>
    </row>
    <row r="40" spans="1:7" x14ac:dyDescent="0.2">
      <c r="A40" s="10" t="s">
        <v>37</v>
      </c>
      <c r="B40" s="11" t="s">
        <v>377</v>
      </c>
      <c r="C40" s="11" t="s">
        <v>661</v>
      </c>
      <c r="D40" s="11" t="s">
        <v>2599</v>
      </c>
      <c r="E40" s="11" t="s">
        <v>2599</v>
      </c>
      <c r="F40" s="11" t="s">
        <v>2599</v>
      </c>
      <c r="G40" s="11" t="s">
        <v>2602</v>
      </c>
    </row>
    <row r="41" spans="1:7" x14ac:dyDescent="0.2">
      <c r="A41" s="10" t="s">
        <v>38</v>
      </c>
      <c r="B41" s="11" t="s">
        <v>378</v>
      </c>
      <c r="C41" s="11" t="s">
        <v>661</v>
      </c>
      <c r="D41" s="11" t="s">
        <v>2599</v>
      </c>
      <c r="E41" s="11" t="s">
        <v>2599</v>
      </c>
      <c r="F41" s="11" t="s">
        <v>2599</v>
      </c>
      <c r="G41" s="11" t="s">
        <v>2602</v>
      </c>
    </row>
    <row r="42" spans="1:7" x14ac:dyDescent="0.2">
      <c r="A42" s="10" t="s">
        <v>39</v>
      </c>
      <c r="B42" s="11" t="s">
        <v>379</v>
      </c>
      <c r="C42" s="11" t="s">
        <v>661</v>
      </c>
      <c r="D42" s="11" t="s">
        <v>2599</v>
      </c>
      <c r="E42" s="11" t="s">
        <v>2599</v>
      </c>
      <c r="F42" s="11" t="s">
        <v>2599</v>
      </c>
      <c r="G42" s="11" t="s">
        <v>2601</v>
      </c>
    </row>
    <row r="43" spans="1:7" x14ac:dyDescent="0.2">
      <c r="A43" s="10" t="s">
        <v>40</v>
      </c>
      <c r="B43" s="11" t="s">
        <v>380</v>
      </c>
      <c r="C43" s="11" t="s">
        <v>661</v>
      </c>
      <c r="D43" s="11" t="s">
        <v>2599</v>
      </c>
      <c r="E43" s="11" t="s">
        <v>2599</v>
      </c>
      <c r="F43" s="11" t="s">
        <v>2599</v>
      </c>
      <c r="G43" s="11" t="s">
        <v>2602</v>
      </c>
    </row>
    <row r="44" spans="1:7" x14ac:dyDescent="0.2">
      <c r="A44" s="10" t="s">
        <v>41</v>
      </c>
      <c r="B44" s="11" t="s">
        <v>381</v>
      </c>
      <c r="C44" s="11" t="s">
        <v>661</v>
      </c>
      <c r="D44" s="11" t="s">
        <v>2599</v>
      </c>
      <c r="E44" s="11" t="s">
        <v>2599</v>
      </c>
      <c r="F44" s="11" t="s">
        <v>2599</v>
      </c>
      <c r="G44" s="11" t="s">
        <v>2601</v>
      </c>
    </row>
    <row r="45" spans="1:7" x14ac:dyDescent="0.2">
      <c r="A45" s="10" t="s">
        <v>42</v>
      </c>
      <c r="B45" s="11" t="s">
        <v>382</v>
      </c>
      <c r="C45" s="11" t="s">
        <v>661</v>
      </c>
      <c r="D45" s="11" t="s">
        <v>2599</v>
      </c>
      <c r="E45" s="11" t="s">
        <v>2599</v>
      </c>
      <c r="F45" s="11" t="s">
        <v>2599</v>
      </c>
      <c r="G45" s="11" t="s">
        <v>2601</v>
      </c>
    </row>
    <row r="46" spans="1:7" x14ac:dyDescent="0.2">
      <c r="A46" s="10" t="s">
        <v>43</v>
      </c>
      <c r="B46" s="11" t="s">
        <v>383</v>
      </c>
      <c r="C46" s="11" t="s">
        <v>660</v>
      </c>
      <c r="D46" s="11" t="s">
        <v>2598</v>
      </c>
      <c r="E46" s="11" t="s">
        <v>2599</v>
      </c>
      <c r="F46" s="11" t="s">
        <v>2598</v>
      </c>
      <c r="G46" s="11" t="s">
        <v>2602</v>
      </c>
    </row>
    <row r="47" spans="1:7" x14ac:dyDescent="0.2">
      <c r="A47" s="10" t="s">
        <v>44</v>
      </c>
      <c r="B47" s="11" t="s">
        <v>384</v>
      </c>
      <c r="C47" s="11" t="s">
        <v>661</v>
      </c>
      <c r="D47" s="11" t="s">
        <v>2599</v>
      </c>
      <c r="E47" s="11" t="s">
        <v>2599</v>
      </c>
      <c r="F47" s="11" t="s">
        <v>2599</v>
      </c>
      <c r="G47" s="11" t="s">
        <v>2602</v>
      </c>
    </row>
    <row r="48" spans="1:7" x14ac:dyDescent="0.2">
      <c r="A48" s="10" t="s">
        <v>45</v>
      </c>
      <c r="B48" s="11" t="s">
        <v>385</v>
      </c>
      <c r="C48" s="11" t="s">
        <v>661</v>
      </c>
      <c r="D48" s="11" t="s">
        <v>2599</v>
      </c>
      <c r="E48" s="11" t="s">
        <v>2599</v>
      </c>
      <c r="F48" s="11" t="s">
        <v>2599</v>
      </c>
      <c r="G48" s="11" t="s">
        <v>2602</v>
      </c>
    </row>
    <row r="49" spans="1:7" x14ac:dyDescent="0.2">
      <c r="A49" s="10" t="s">
        <v>46</v>
      </c>
      <c r="B49" s="11" t="s">
        <v>386</v>
      </c>
      <c r="C49" s="11" t="s">
        <v>661</v>
      </c>
      <c r="D49" s="11" t="s">
        <v>2599</v>
      </c>
      <c r="E49" s="11" t="s">
        <v>2598</v>
      </c>
      <c r="F49" s="11" t="s">
        <v>2598</v>
      </c>
      <c r="G49" s="11" t="s">
        <v>2602</v>
      </c>
    </row>
    <row r="50" spans="1:7" x14ac:dyDescent="0.2">
      <c r="A50" s="10" t="s">
        <v>47</v>
      </c>
      <c r="B50" s="11" t="s">
        <v>387</v>
      </c>
      <c r="C50" s="11" t="s">
        <v>661</v>
      </c>
      <c r="D50" s="11" t="s">
        <v>2599</v>
      </c>
      <c r="E50" s="11" t="s">
        <v>2599</v>
      </c>
      <c r="F50" s="11" t="s">
        <v>2599</v>
      </c>
      <c r="G50" s="11" t="s">
        <v>2602</v>
      </c>
    </row>
    <row r="51" spans="1:7" x14ac:dyDescent="0.2">
      <c r="A51" s="10" t="s">
        <v>48</v>
      </c>
      <c r="B51" s="11" t="s">
        <v>388</v>
      </c>
      <c r="C51" s="11" t="s">
        <v>659</v>
      </c>
      <c r="D51" s="11" t="s">
        <v>2599</v>
      </c>
      <c r="E51" s="11" t="s">
        <v>2599</v>
      </c>
      <c r="F51" s="11" t="s">
        <v>2599</v>
      </c>
      <c r="G51" s="11" t="s">
        <v>2601</v>
      </c>
    </row>
    <row r="52" spans="1:7" x14ac:dyDescent="0.2">
      <c r="A52" s="10" t="s">
        <v>49</v>
      </c>
      <c r="B52" s="11" t="s">
        <v>389</v>
      </c>
      <c r="C52" s="11" t="s">
        <v>659</v>
      </c>
      <c r="D52" s="11" t="s">
        <v>2599</v>
      </c>
      <c r="E52" s="11" t="s">
        <v>2598</v>
      </c>
      <c r="F52" s="11" t="s">
        <v>2598</v>
      </c>
      <c r="G52" s="11" t="s">
        <v>2602</v>
      </c>
    </row>
    <row r="53" spans="1:7" x14ac:dyDescent="0.2">
      <c r="A53" s="10" t="s">
        <v>50</v>
      </c>
      <c r="B53" s="11" t="s">
        <v>390</v>
      </c>
      <c r="C53" s="11" t="s">
        <v>661</v>
      </c>
      <c r="D53" s="11" t="s">
        <v>2598</v>
      </c>
      <c r="E53" s="11" t="s">
        <v>2599</v>
      </c>
      <c r="F53" s="11" t="s">
        <v>2598</v>
      </c>
      <c r="G53" s="11" t="s">
        <v>2601</v>
      </c>
    </row>
    <row r="54" spans="1:7" x14ac:dyDescent="0.2">
      <c r="A54" s="10" t="s">
        <v>51</v>
      </c>
      <c r="B54" s="11" t="s">
        <v>391</v>
      </c>
      <c r="C54" s="11" t="s">
        <v>661</v>
      </c>
      <c r="D54" s="11" t="s">
        <v>2599</v>
      </c>
      <c r="E54" s="11" t="s">
        <v>2599</v>
      </c>
      <c r="F54" s="11" t="s">
        <v>2599</v>
      </c>
      <c r="G54" s="11" t="s">
        <v>2602</v>
      </c>
    </row>
    <row r="55" spans="1:7" x14ac:dyDescent="0.2">
      <c r="A55" s="10" t="s">
        <v>52</v>
      </c>
      <c r="B55" s="11" t="s">
        <v>392</v>
      </c>
      <c r="C55" s="11" t="s">
        <v>661</v>
      </c>
      <c r="D55" s="11" t="s">
        <v>2598</v>
      </c>
      <c r="E55" s="11" t="s">
        <v>2598</v>
      </c>
      <c r="F55" s="11" t="s">
        <v>2598</v>
      </c>
      <c r="G55" s="11" t="s">
        <v>2602</v>
      </c>
    </row>
    <row r="56" spans="1:7" x14ac:dyDescent="0.2">
      <c r="A56" s="10" t="s">
        <v>53</v>
      </c>
      <c r="B56" s="11" t="s">
        <v>393</v>
      </c>
      <c r="C56" s="11" t="s">
        <v>660</v>
      </c>
      <c r="D56" s="11" t="s">
        <v>2598</v>
      </c>
      <c r="E56" s="11" t="s">
        <v>2599</v>
      </c>
      <c r="F56" s="11" t="s">
        <v>2598</v>
      </c>
      <c r="G56" s="11" t="s">
        <v>2601</v>
      </c>
    </row>
    <row r="57" spans="1:7" x14ac:dyDescent="0.2">
      <c r="A57" s="10" t="s">
        <v>54</v>
      </c>
      <c r="B57" s="11" t="s">
        <v>394</v>
      </c>
      <c r="C57" s="11" t="s">
        <v>661</v>
      </c>
      <c r="D57" s="11" t="s">
        <v>2599</v>
      </c>
      <c r="E57" s="11" t="s">
        <v>2599</v>
      </c>
      <c r="F57" s="11" t="s">
        <v>2599</v>
      </c>
      <c r="G57" s="11" t="s">
        <v>2601</v>
      </c>
    </row>
    <row r="58" spans="1:7" x14ac:dyDescent="0.2">
      <c r="A58" s="10" t="s">
        <v>55</v>
      </c>
      <c r="B58" s="11" t="s">
        <v>395</v>
      </c>
      <c r="C58" s="11" t="s">
        <v>661</v>
      </c>
      <c r="D58" s="11" t="s">
        <v>2599</v>
      </c>
      <c r="E58" s="11" t="s">
        <v>2599</v>
      </c>
      <c r="F58" s="11" t="s">
        <v>2599</v>
      </c>
      <c r="G58" s="11" t="s">
        <v>2602</v>
      </c>
    </row>
    <row r="59" spans="1:7" x14ac:dyDescent="0.2">
      <c r="A59" s="10" t="s">
        <v>56</v>
      </c>
      <c r="B59" s="11" t="s">
        <v>396</v>
      </c>
      <c r="C59" s="11" t="s">
        <v>660</v>
      </c>
      <c r="D59" s="11" t="s">
        <v>2598</v>
      </c>
      <c r="E59" s="11" t="s">
        <v>2599</v>
      </c>
      <c r="F59" s="11" t="s">
        <v>2598</v>
      </c>
      <c r="G59" s="11" t="s">
        <v>2602</v>
      </c>
    </row>
    <row r="60" spans="1:7" x14ac:dyDescent="0.2">
      <c r="A60" s="10" t="s">
        <v>57</v>
      </c>
      <c r="B60" s="11" t="s">
        <v>397</v>
      </c>
      <c r="C60" s="11" t="s">
        <v>661</v>
      </c>
      <c r="D60" s="11" t="s">
        <v>2598</v>
      </c>
      <c r="E60" s="11" t="s">
        <v>2598</v>
      </c>
      <c r="F60" s="11" t="s">
        <v>2598</v>
      </c>
      <c r="G60" s="11" t="s">
        <v>2601</v>
      </c>
    </row>
    <row r="61" spans="1:7" x14ac:dyDescent="0.2">
      <c r="A61" s="10" t="s">
        <v>58</v>
      </c>
      <c r="B61" s="11" t="s">
        <v>398</v>
      </c>
      <c r="C61" s="11" t="s">
        <v>659</v>
      </c>
      <c r="D61" s="11" t="s">
        <v>2599</v>
      </c>
      <c r="E61" s="11" t="s">
        <v>2598</v>
      </c>
      <c r="F61" s="11" t="s">
        <v>2598</v>
      </c>
      <c r="G61" s="11" t="s">
        <v>2602</v>
      </c>
    </row>
    <row r="62" spans="1:7" x14ac:dyDescent="0.2">
      <c r="A62" s="10" t="s">
        <v>59</v>
      </c>
      <c r="B62" s="11" t="s">
        <v>399</v>
      </c>
      <c r="C62" s="11" t="s">
        <v>661</v>
      </c>
      <c r="D62" s="11" t="s">
        <v>2599</v>
      </c>
      <c r="E62" s="11" t="s">
        <v>2599</v>
      </c>
      <c r="F62" s="11" t="s">
        <v>2599</v>
      </c>
      <c r="G62" s="11" t="s">
        <v>2601</v>
      </c>
    </row>
    <row r="63" spans="1:7" x14ac:dyDescent="0.2">
      <c r="A63" s="10" t="s">
        <v>60</v>
      </c>
      <c r="B63" s="11" t="s">
        <v>400</v>
      </c>
      <c r="C63" s="11" t="s">
        <v>661</v>
      </c>
      <c r="D63" s="11" t="s">
        <v>2599</v>
      </c>
      <c r="E63" s="11" t="s">
        <v>2599</v>
      </c>
      <c r="F63" s="11" t="s">
        <v>2599</v>
      </c>
      <c r="G63" s="11" t="s">
        <v>2601</v>
      </c>
    </row>
    <row r="64" spans="1:7" x14ac:dyDescent="0.2">
      <c r="A64" s="10" t="s">
        <v>61</v>
      </c>
      <c r="B64" s="11" t="s">
        <v>401</v>
      </c>
      <c r="C64" s="11" t="s">
        <v>661</v>
      </c>
      <c r="D64" s="11" t="s">
        <v>2599</v>
      </c>
      <c r="E64" s="11" t="s">
        <v>2599</v>
      </c>
      <c r="F64" s="11" t="s">
        <v>2599</v>
      </c>
      <c r="G64" s="11" t="s">
        <v>2601</v>
      </c>
    </row>
    <row r="65" spans="1:7" x14ac:dyDescent="0.2">
      <c r="A65" s="10" t="s">
        <v>62</v>
      </c>
      <c r="B65" s="11" t="s">
        <v>402</v>
      </c>
      <c r="C65" s="11" t="s">
        <v>661</v>
      </c>
      <c r="D65" s="11" t="s">
        <v>2598</v>
      </c>
      <c r="E65" s="11" t="s">
        <v>2599</v>
      </c>
      <c r="F65" s="11" t="s">
        <v>2598</v>
      </c>
      <c r="G65" s="11" t="s">
        <v>2602</v>
      </c>
    </row>
    <row r="66" spans="1:7" x14ac:dyDescent="0.2">
      <c r="A66" s="10" t="s">
        <v>63</v>
      </c>
      <c r="B66" s="11" t="s">
        <v>403</v>
      </c>
      <c r="C66" s="11" t="s">
        <v>661</v>
      </c>
      <c r="D66" s="11" t="s">
        <v>2599</v>
      </c>
      <c r="E66" s="11" t="s">
        <v>2599</v>
      </c>
      <c r="F66" s="11" t="s">
        <v>2599</v>
      </c>
      <c r="G66" s="11" t="s">
        <v>2602</v>
      </c>
    </row>
    <row r="67" spans="1:7" x14ac:dyDescent="0.2">
      <c r="A67" s="10" t="s">
        <v>64</v>
      </c>
      <c r="B67" s="11" t="s">
        <v>360</v>
      </c>
      <c r="C67" s="11" t="s">
        <v>661</v>
      </c>
      <c r="D67" s="11" t="s">
        <v>2599</v>
      </c>
      <c r="E67" s="11" t="s">
        <v>2599</v>
      </c>
      <c r="F67" s="11" t="s">
        <v>2599</v>
      </c>
      <c r="G67" s="11" t="s">
        <v>2602</v>
      </c>
    </row>
    <row r="68" spans="1:7" x14ac:dyDescent="0.2">
      <c r="A68" s="10" t="s">
        <v>65</v>
      </c>
      <c r="B68" s="11" t="s">
        <v>404</v>
      </c>
      <c r="C68" s="11" t="s">
        <v>660</v>
      </c>
      <c r="D68" s="11" t="s">
        <v>2598</v>
      </c>
      <c r="E68" s="11" t="s">
        <v>2598</v>
      </c>
      <c r="F68" s="11" t="s">
        <v>2598</v>
      </c>
      <c r="G68" s="11" t="s">
        <v>2601</v>
      </c>
    </row>
    <row r="69" spans="1:7" x14ac:dyDescent="0.2">
      <c r="A69" s="10" t="s">
        <v>66</v>
      </c>
      <c r="B69" s="11" t="s">
        <v>405</v>
      </c>
      <c r="C69" s="11" t="s">
        <v>659</v>
      </c>
      <c r="D69" s="11" t="s">
        <v>2599</v>
      </c>
      <c r="E69" s="11" t="s">
        <v>2598</v>
      </c>
      <c r="F69" s="11" t="s">
        <v>2598</v>
      </c>
      <c r="G69" s="11" t="s">
        <v>2601</v>
      </c>
    </row>
    <row r="70" spans="1:7" x14ac:dyDescent="0.2">
      <c r="A70" s="10" t="s">
        <v>67</v>
      </c>
      <c r="B70" s="11" t="s">
        <v>406</v>
      </c>
      <c r="C70" s="11" t="s">
        <v>660</v>
      </c>
      <c r="D70" s="11" t="s">
        <v>2598</v>
      </c>
      <c r="E70" s="11" t="s">
        <v>2599</v>
      </c>
      <c r="F70" s="11" t="s">
        <v>2598</v>
      </c>
      <c r="G70" s="11" t="s">
        <v>2602</v>
      </c>
    </row>
    <row r="71" spans="1:7" x14ac:dyDescent="0.2">
      <c r="A71" s="10" t="s">
        <v>68</v>
      </c>
      <c r="B71" s="11" t="s">
        <v>407</v>
      </c>
      <c r="C71" s="11" t="s">
        <v>661</v>
      </c>
      <c r="D71" s="11" t="s">
        <v>2598</v>
      </c>
      <c r="E71" s="11" t="s">
        <v>2599</v>
      </c>
      <c r="F71" s="11" t="s">
        <v>2598</v>
      </c>
      <c r="G71" s="11" t="s">
        <v>2602</v>
      </c>
    </row>
    <row r="72" spans="1:7" x14ac:dyDescent="0.2">
      <c r="A72" s="10" t="s">
        <v>69</v>
      </c>
      <c r="B72" s="11" t="s">
        <v>408</v>
      </c>
      <c r="C72" s="11" t="s">
        <v>661</v>
      </c>
      <c r="D72" s="11" t="s">
        <v>2599</v>
      </c>
      <c r="E72" s="11" t="s">
        <v>2599</v>
      </c>
      <c r="F72" s="11" t="s">
        <v>2599</v>
      </c>
      <c r="G72" s="11" t="s">
        <v>2601</v>
      </c>
    </row>
    <row r="73" spans="1:7" x14ac:dyDescent="0.2">
      <c r="A73" s="10" t="s">
        <v>70</v>
      </c>
      <c r="B73" s="11" t="s">
        <v>409</v>
      </c>
      <c r="C73" s="11" t="s">
        <v>661</v>
      </c>
      <c r="D73" s="11" t="s">
        <v>2599</v>
      </c>
      <c r="E73" s="11" t="s">
        <v>2599</v>
      </c>
      <c r="F73" s="11" t="s">
        <v>2599</v>
      </c>
      <c r="G73" s="11" t="s">
        <v>2601</v>
      </c>
    </row>
    <row r="74" spans="1:7" x14ac:dyDescent="0.2">
      <c r="A74" s="10" t="s">
        <v>71</v>
      </c>
      <c r="B74" s="11" t="s">
        <v>410</v>
      </c>
      <c r="C74" s="11" t="s">
        <v>661</v>
      </c>
      <c r="D74" s="11" t="s">
        <v>2599</v>
      </c>
      <c r="E74" s="11" t="s">
        <v>2598</v>
      </c>
      <c r="F74" s="11" t="s">
        <v>2598</v>
      </c>
      <c r="G74" s="11" t="s">
        <v>2602</v>
      </c>
    </row>
    <row r="75" spans="1:7" x14ac:dyDescent="0.2">
      <c r="A75" s="10" t="s">
        <v>72</v>
      </c>
      <c r="B75" s="11" t="s">
        <v>411</v>
      </c>
      <c r="C75" s="11" t="s">
        <v>661</v>
      </c>
      <c r="D75" s="11" t="s">
        <v>2599</v>
      </c>
      <c r="E75" s="11" t="s">
        <v>2599</v>
      </c>
      <c r="F75" s="11" t="s">
        <v>2599</v>
      </c>
      <c r="G75" s="11" t="s">
        <v>2601</v>
      </c>
    </row>
    <row r="76" spans="1:7" x14ac:dyDescent="0.2">
      <c r="A76" s="10" t="s">
        <v>73</v>
      </c>
      <c r="B76" s="11" t="s">
        <v>412</v>
      </c>
      <c r="C76" s="11" t="s">
        <v>659</v>
      </c>
      <c r="D76" s="11" t="s">
        <v>2599</v>
      </c>
      <c r="E76" s="11" t="s">
        <v>2598</v>
      </c>
      <c r="F76" s="11" t="s">
        <v>2598</v>
      </c>
      <c r="G76" s="11" t="s">
        <v>2602</v>
      </c>
    </row>
    <row r="77" spans="1:7" x14ac:dyDescent="0.2">
      <c r="A77" s="10" t="s">
        <v>74</v>
      </c>
      <c r="B77" s="11" t="s">
        <v>413</v>
      </c>
      <c r="C77" s="11" t="s">
        <v>661</v>
      </c>
      <c r="D77" s="11" t="s">
        <v>2599</v>
      </c>
      <c r="E77" s="11" t="s">
        <v>2599</v>
      </c>
      <c r="F77" s="11" t="s">
        <v>2599</v>
      </c>
      <c r="G77" s="11" t="s">
        <v>2602</v>
      </c>
    </row>
    <row r="78" spans="1:7" x14ac:dyDescent="0.2">
      <c r="A78" s="10" t="s">
        <v>75</v>
      </c>
      <c r="B78" s="11" t="s">
        <v>414</v>
      </c>
      <c r="C78" s="11" t="s">
        <v>661</v>
      </c>
      <c r="D78" s="11" t="s">
        <v>2599</v>
      </c>
      <c r="E78" s="11" t="s">
        <v>2598</v>
      </c>
      <c r="F78" s="11" t="s">
        <v>2598</v>
      </c>
      <c r="G78" s="11" t="s">
        <v>2602</v>
      </c>
    </row>
    <row r="79" spans="1:7" x14ac:dyDescent="0.2">
      <c r="A79" s="10" t="s">
        <v>76</v>
      </c>
      <c r="B79" s="11" t="s">
        <v>415</v>
      </c>
      <c r="C79" s="11" t="s">
        <v>661</v>
      </c>
      <c r="D79" s="11" t="s">
        <v>2599</v>
      </c>
      <c r="E79" s="11" t="s">
        <v>2599</v>
      </c>
      <c r="F79" s="11" t="s">
        <v>2599</v>
      </c>
      <c r="G79" s="11" t="s">
        <v>2602</v>
      </c>
    </row>
    <row r="80" spans="1:7" x14ac:dyDescent="0.2">
      <c r="A80" s="10" t="s">
        <v>77</v>
      </c>
      <c r="B80" s="11" t="s">
        <v>416</v>
      </c>
      <c r="C80" s="11" t="s">
        <v>661</v>
      </c>
      <c r="D80" s="11" t="s">
        <v>2599</v>
      </c>
      <c r="E80" s="11" t="s">
        <v>2599</v>
      </c>
      <c r="F80" s="11" t="s">
        <v>2599</v>
      </c>
      <c r="G80" s="11" t="s">
        <v>2601</v>
      </c>
    </row>
    <row r="81" spans="1:7" x14ac:dyDescent="0.2">
      <c r="A81" s="10" t="s">
        <v>78</v>
      </c>
      <c r="B81" s="11" t="s">
        <v>417</v>
      </c>
      <c r="C81" s="11" t="s">
        <v>660</v>
      </c>
      <c r="D81" s="11" t="s">
        <v>2598</v>
      </c>
      <c r="E81" s="11" t="s">
        <v>2599</v>
      </c>
      <c r="F81" s="11" t="s">
        <v>2598</v>
      </c>
      <c r="G81" s="11" t="s">
        <v>2602</v>
      </c>
    </row>
    <row r="82" spans="1:7" x14ac:dyDescent="0.2">
      <c r="A82" s="10" t="s">
        <v>79</v>
      </c>
      <c r="B82" s="11" t="s">
        <v>418</v>
      </c>
      <c r="C82" s="11" t="s">
        <v>659</v>
      </c>
      <c r="D82" s="11" t="s">
        <v>2599</v>
      </c>
      <c r="E82" s="11" t="s">
        <v>2599</v>
      </c>
      <c r="F82" s="11" t="s">
        <v>2599</v>
      </c>
      <c r="G82" s="11" t="s">
        <v>2602</v>
      </c>
    </row>
    <row r="83" spans="1:7" x14ac:dyDescent="0.2">
      <c r="A83" s="10" t="s">
        <v>80</v>
      </c>
      <c r="B83" s="11" t="s">
        <v>419</v>
      </c>
      <c r="C83" s="11" t="s">
        <v>661</v>
      </c>
      <c r="D83" s="11" t="s">
        <v>2599</v>
      </c>
      <c r="E83" s="11" t="s">
        <v>2599</v>
      </c>
      <c r="F83" s="11" t="s">
        <v>2599</v>
      </c>
      <c r="G83" s="11" t="s">
        <v>2601</v>
      </c>
    </row>
    <row r="84" spans="1:7" x14ac:dyDescent="0.2">
      <c r="A84" s="10" t="s">
        <v>81</v>
      </c>
      <c r="B84" s="11" t="s">
        <v>420</v>
      </c>
      <c r="C84" s="11" t="s">
        <v>661</v>
      </c>
      <c r="D84" s="11" t="s">
        <v>2599</v>
      </c>
      <c r="E84" s="11" t="s">
        <v>2598</v>
      </c>
      <c r="F84" s="11" t="s">
        <v>2598</v>
      </c>
      <c r="G84" s="11" t="s">
        <v>2602</v>
      </c>
    </row>
    <row r="85" spans="1:7" x14ac:dyDescent="0.2">
      <c r="A85" s="10" t="s">
        <v>82</v>
      </c>
      <c r="B85" s="11" t="s">
        <v>360</v>
      </c>
      <c r="C85" s="11" t="s">
        <v>661</v>
      </c>
      <c r="D85" s="11" t="s">
        <v>2599</v>
      </c>
      <c r="E85" s="11" t="s">
        <v>2599</v>
      </c>
      <c r="F85" s="11" t="s">
        <v>2599</v>
      </c>
      <c r="G85" s="11" t="s">
        <v>2601</v>
      </c>
    </row>
    <row r="86" spans="1:7" x14ac:dyDescent="0.2">
      <c r="A86" s="10" t="s">
        <v>83</v>
      </c>
      <c r="B86" s="11" t="s">
        <v>421</v>
      </c>
      <c r="C86" s="11" t="s">
        <v>661</v>
      </c>
      <c r="D86" s="11" t="s">
        <v>2598</v>
      </c>
      <c r="E86" s="11" t="s">
        <v>2599</v>
      </c>
      <c r="F86" s="11" t="s">
        <v>2598</v>
      </c>
      <c r="G86" s="11" t="s">
        <v>2601</v>
      </c>
    </row>
    <row r="87" spans="1:7" x14ac:dyDescent="0.2">
      <c r="A87" s="10" t="s">
        <v>84</v>
      </c>
      <c r="B87" s="11" t="s">
        <v>422</v>
      </c>
      <c r="C87" s="11" t="s">
        <v>661</v>
      </c>
      <c r="D87" s="11" t="s">
        <v>2598</v>
      </c>
      <c r="E87" s="11" t="s">
        <v>2599</v>
      </c>
      <c r="F87" s="11" t="s">
        <v>2598</v>
      </c>
      <c r="G87" s="11" t="s">
        <v>2602</v>
      </c>
    </row>
    <row r="88" spans="1:7" x14ac:dyDescent="0.2">
      <c r="A88" s="10" t="s">
        <v>85</v>
      </c>
      <c r="B88" s="11" t="s">
        <v>423</v>
      </c>
      <c r="C88" s="11" t="s">
        <v>661</v>
      </c>
      <c r="D88" s="11" t="s">
        <v>2599</v>
      </c>
      <c r="E88" s="11" t="s">
        <v>2599</v>
      </c>
      <c r="F88" s="11" t="s">
        <v>2599</v>
      </c>
      <c r="G88" s="11" t="s">
        <v>2602</v>
      </c>
    </row>
    <row r="89" spans="1:7" x14ac:dyDescent="0.2">
      <c r="A89" s="10" t="s">
        <v>86</v>
      </c>
      <c r="B89" s="11" t="s">
        <v>424</v>
      </c>
      <c r="C89" s="11" t="s">
        <v>660</v>
      </c>
      <c r="D89" s="11" t="s">
        <v>2598</v>
      </c>
      <c r="E89" s="11" t="s">
        <v>2598</v>
      </c>
      <c r="F89" s="11" t="s">
        <v>2598</v>
      </c>
      <c r="G89" s="11" t="s">
        <v>2602</v>
      </c>
    </row>
    <row r="90" spans="1:7" x14ac:dyDescent="0.2">
      <c r="A90" s="10" t="s">
        <v>87</v>
      </c>
      <c r="B90" s="11" t="s">
        <v>425</v>
      </c>
      <c r="C90" s="11" t="s">
        <v>661</v>
      </c>
      <c r="D90" s="11" t="s">
        <v>2598</v>
      </c>
      <c r="E90" s="11" t="s">
        <v>2599</v>
      </c>
      <c r="F90" s="11" t="s">
        <v>2598</v>
      </c>
      <c r="G90" s="11" t="s">
        <v>2599</v>
      </c>
    </row>
    <row r="91" spans="1:7" x14ac:dyDescent="0.2">
      <c r="A91" s="10" t="s">
        <v>88</v>
      </c>
      <c r="B91" s="11" t="s">
        <v>426</v>
      </c>
      <c r="C91" s="11" t="s">
        <v>661</v>
      </c>
      <c r="D91" s="11" t="s">
        <v>2598</v>
      </c>
      <c r="E91" s="11" t="s">
        <v>2599</v>
      </c>
      <c r="F91" s="11" t="s">
        <v>2598</v>
      </c>
      <c r="G91" s="11" t="s">
        <v>2601</v>
      </c>
    </row>
    <row r="92" spans="1:7" x14ac:dyDescent="0.2">
      <c r="A92" s="10" t="s">
        <v>89</v>
      </c>
      <c r="B92" s="11" t="s">
        <v>427</v>
      </c>
      <c r="C92" s="11" t="s">
        <v>660</v>
      </c>
      <c r="D92" s="11" t="s">
        <v>2598</v>
      </c>
      <c r="E92" s="11" t="s">
        <v>2599</v>
      </c>
      <c r="F92" s="11" t="s">
        <v>2598</v>
      </c>
      <c r="G92" s="11" t="s">
        <v>2601</v>
      </c>
    </row>
    <row r="93" spans="1:7" x14ac:dyDescent="0.2">
      <c r="A93" s="10" t="s">
        <v>90</v>
      </c>
      <c r="B93" s="11" t="s">
        <v>428</v>
      </c>
      <c r="C93" s="11" t="s">
        <v>661</v>
      </c>
      <c r="D93" s="11" t="s">
        <v>2599</v>
      </c>
      <c r="E93" s="11" t="s">
        <v>2599</v>
      </c>
      <c r="F93" s="11" t="s">
        <v>2599</v>
      </c>
      <c r="G93" s="11" t="s">
        <v>2602</v>
      </c>
    </row>
    <row r="94" spans="1:7" x14ac:dyDescent="0.2">
      <c r="A94" s="10" t="s">
        <v>91</v>
      </c>
      <c r="B94" s="11" t="s">
        <v>429</v>
      </c>
      <c r="C94" s="11" t="s">
        <v>661</v>
      </c>
      <c r="D94" s="11" t="s">
        <v>2599</v>
      </c>
      <c r="E94" s="11" t="s">
        <v>2598</v>
      </c>
      <c r="F94" s="11" t="s">
        <v>2598</v>
      </c>
      <c r="G94" s="11" t="s">
        <v>2602</v>
      </c>
    </row>
    <row r="95" spans="1:7" x14ac:dyDescent="0.2">
      <c r="A95" s="10" t="s">
        <v>92</v>
      </c>
      <c r="B95" s="11" t="s">
        <v>430</v>
      </c>
      <c r="C95" s="11" t="s">
        <v>661</v>
      </c>
      <c r="D95" s="11" t="s">
        <v>2599</v>
      </c>
      <c r="E95" s="11" t="s">
        <v>2598</v>
      </c>
      <c r="F95" s="11" t="s">
        <v>2598</v>
      </c>
      <c r="G95" s="11" t="s">
        <v>2599</v>
      </c>
    </row>
    <row r="96" spans="1:7" x14ac:dyDescent="0.2">
      <c r="A96" s="10" t="s">
        <v>93</v>
      </c>
      <c r="B96" s="11" t="s">
        <v>431</v>
      </c>
      <c r="C96" s="11" t="s">
        <v>661</v>
      </c>
      <c r="D96" s="11" t="s">
        <v>2599</v>
      </c>
      <c r="E96" s="11" t="s">
        <v>2599</v>
      </c>
      <c r="F96" s="11" t="s">
        <v>2599</v>
      </c>
      <c r="G96" s="11" t="s">
        <v>2601</v>
      </c>
    </row>
    <row r="97" spans="1:7" x14ac:dyDescent="0.2">
      <c r="A97" s="10" t="s">
        <v>94</v>
      </c>
      <c r="B97" s="11" t="s">
        <v>432</v>
      </c>
      <c r="C97" s="11" t="s">
        <v>661</v>
      </c>
      <c r="D97" s="11" t="s">
        <v>2599</v>
      </c>
      <c r="E97" s="11" t="s">
        <v>2599</v>
      </c>
      <c r="F97" s="11" t="s">
        <v>2599</v>
      </c>
      <c r="G97" s="11" t="s">
        <v>2602</v>
      </c>
    </row>
    <row r="98" spans="1:7" x14ac:dyDescent="0.2">
      <c r="A98" s="10" t="s">
        <v>95</v>
      </c>
      <c r="B98" s="11" t="s">
        <v>433</v>
      </c>
      <c r="C98" s="11" t="s">
        <v>661</v>
      </c>
      <c r="D98" s="11" t="s">
        <v>2599</v>
      </c>
      <c r="E98" s="11" t="s">
        <v>2599</v>
      </c>
      <c r="F98" s="11" t="s">
        <v>2599</v>
      </c>
      <c r="G98" s="11" t="s">
        <v>2602</v>
      </c>
    </row>
    <row r="99" spans="1:7" x14ac:dyDescent="0.2">
      <c r="A99" s="10" t="s">
        <v>96</v>
      </c>
      <c r="B99" s="11" t="s">
        <v>434</v>
      </c>
      <c r="C99" s="11" t="s">
        <v>661</v>
      </c>
      <c r="D99" s="11" t="s">
        <v>2599</v>
      </c>
      <c r="E99" s="11" t="s">
        <v>2599</v>
      </c>
      <c r="F99" s="11" t="s">
        <v>2599</v>
      </c>
      <c r="G99" s="11" t="s">
        <v>2601</v>
      </c>
    </row>
    <row r="100" spans="1:7" x14ac:dyDescent="0.2">
      <c r="A100" s="10" t="s">
        <v>97</v>
      </c>
      <c r="B100" s="11" t="s">
        <v>435</v>
      </c>
      <c r="C100" s="11" t="s">
        <v>661</v>
      </c>
      <c r="D100" s="11" t="s">
        <v>2599</v>
      </c>
      <c r="E100" s="11" t="s">
        <v>2599</v>
      </c>
      <c r="F100" s="11" t="s">
        <v>2599</v>
      </c>
      <c r="G100" s="11" t="s">
        <v>2601</v>
      </c>
    </row>
    <row r="101" spans="1:7" x14ac:dyDescent="0.2">
      <c r="A101" s="10" t="s">
        <v>98</v>
      </c>
      <c r="B101" s="11" t="s">
        <v>436</v>
      </c>
      <c r="C101" s="11" t="s">
        <v>661</v>
      </c>
      <c r="D101" s="11" t="s">
        <v>2599</v>
      </c>
      <c r="E101" s="11" t="s">
        <v>2599</v>
      </c>
      <c r="F101" s="11" t="s">
        <v>2599</v>
      </c>
      <c r="G101" s="11" t="s">
        <v>2601</v>
      </c>
    </row>
    <row r="102" spans="1:7" x14ac:dyDescent="0.2">
      <c r="A102" s="10" t="s">
        <v>99</v>
      </c>
      <c r="B102" s="11" t="s">
        <v>437</v>
      </c>
      <c r="C102" s="11" t="s">
        <v>661</v>
      </c>
      <c r="D102" s="11" t="s">
        <v>2599</v>
      </c>
      <c r="E102" s="11" t="s">
        <v>2598</v>
      </c>
      <c r="F102" s="11" t="s">
        <v>2598</v>
      </c>
      <c r="G102" s="11" t="s">
        <v>2602</v>
      </c>
    </row>
    <row r="103" spans="1:7" x14ac:dyDescent="0.2">
      <c r="A103" s="10" t="s">
        <v>100</v>
      </c>
      <c r="B103" s="11" t="s">
        <v>438</v>
      </c>
      <c r="C103" s="11" t="s">
        <v>661</v>
      </c>
      <c r="D103" s="11" t="s">
        <v>2599</v>
      </c>
      <c r="E103" s="11" t="s">
        <v>2599</v>
      </c>
      <c r="F103" s="11" t="s">
        <v>2599</v>
      </c>
      <c r="G103" s="11" t="s">
        <v>2601</v>
      </c>
    </row>
    <row r="104" spans="1:7" x14ac:dyDescent="0.2">
      <c r="A104" s="10" t="s">
        <v>101</v>
      </c>
      <c r="B104" s="11" t="s">
        <v>439</v>
      </c>
      <c r="C104" s="11" t="s">
        <v>661</v>
      </c>
      <c r="D104" s="11" t="s">
        <v>2599</v>
      </c>
      <c r="E104" s="11" t="s">
        <v>2599</v>
      </c>
      <c r="F104" s="11" t="s">
        <v>2599</v>
      </c>
      <c r="G104" s="11" t="s">
        <v>2601</v>
      </c>
    </row>
    <row r="105" spans="1:7" x14ac:dyDescent="0.2">
      <c r="A105" s="10" t="s">
        <v>102</v>
      </c>
      <c r="B105" s="11" t="s">
        <v>440</v>
      </c>
      <c r="C105" s="11" t="s">
        <v>661</v>
      </c>
      <c r="D105" s="11" t="s">
        <v>2598</v>
      </c>
      <c r="E105" s="11" t="s">
        <v>2599</v>
      </c>
      <c r="F105" s="11" t="s">
        <v>2598</v>
      </c>
      <c r="G105" s="11" t="s">
        <v>2602</v>
      </c>
    </row>
    <row r="106" spans="1:7" x14ac:dyDescent="0.2">
      <c r="A106" s="10" t="s">
        <v>103</v>
      </c>
      <c r="B106" s="11" t="s">
        <v>360</v>
      </c>
      <c r="C106" s="11" t="s">
        <v>661</v>
      </c>
      <c r="D106" s="11" t="s">
        <v>2599</v>
      </c>
      <c r="E106" s="11" t="s">
        <v>2599</v>
      </c>
      <c r="F106" s="11" t="s">
        <v>2599</v>
      </c>
      <c r="G106" s="11" t="s">
        <v>2601</v>
      </c>
    </row>
    <row r="107" spans="1:7" x14ac:dyDescent="0.2">
      <c r="A107" s="10" t="s">
        <v>104</v>
      </c>
      <c r="B107" s="11" t="s">
        <v>441</v>
      </c>
      <c r="C107" s="11" t="s">
        <v>659</v>
      </c>
      <c r="D107" s="11" t="s">
        <v>2599</v>
      </c>
      <c r="E107" s="11" t="s">
        <v>2599</v>
      </c>
      <c r="F107" s="11" t="s">
        <v>2599</v>
      </c>
      <c r="G107" s="11" t="s">
        <v>2601</v>
      </c>
    </row>
    <row r="108" spans="1:7" x14ac:dyDescent="0.2">
      <c r="A108" s="10" t="s">
        <v>105</v>
      </c>
      <c r="B108" s="11" t="s">
        <v>442</v>
      </c>
      <c r="C108" s="11" t="s">
        <v>661</v>
      </c>
      <c r="D108" s="11" t="s">
        <v>2598</v>
      </c>
      <c r="E108" s="11" t="s">
        <v>2599</v>
      </c>
      <c r="F108" s="11" t="s">
        <v>2598</v>
      </c>
      <c r="G108" s="11" t="s">
        <v>2601</v>
      </c>
    </row>
    <row r="109" spans="1:7" x14ac:dyDescent="0.2">
      <c r="A109" s="10" t="s">
        <v>106</v>
      </c>
      <c r="B109" s="11" t="s">
        <v>443</v>
      </c>
      <c r="C109" s="11" t="s">
        <v>661</v>
      </c>
      <c r="D109" s="11" t="s">
        <v>2599</v>
      </c>
      <c r="E109" s="11" t="s">
        <v>2599</v>
      </c>
      <c r="F109" s="11" t="s">
        <v>2599</v>
      </c>
      <c r="G109" s="11" t="s">
        <v>2601</v>
      </c>
    </row>
    <row r="110" spans="1:7" x14ac:dyDescent="0.2">
      <c r="A110" s="10" t="s">
        <v>107</v>
      </c>
      <c r="B110" s="11" t="s">
        <v>444</v>
      </c>
      <c r="C110" s="11" t="s">
        <v>661</v>
      </c>
      <c r="D110" s="11" t="s">
        <v>2599</v>
      </c>
      <c r="E110" s="11" t="s">
        <v>2598</v>
      </c>
      <c r="F110" s="11" t="s">
        <v>2598</v>
      </c>
      <c r="G110" s="11" t="s">
        <v>2602</v>
      </c>
    </row>
    <row r="111" spans="1:7" x14ac:dyDescent="0.2">
      <c r="A111" s="10" t="s">
        <v>108</v>
      </c>
      <c r="B111" s="11" t="s">
        <v>445</v>
      </c>
      <c r="C111" s="11" t="s">
        <v>660</v>
      </c>
      <c r="D111" s="11" t="s">
        <v>2598</v>
      </c>
      <c r="E111" s="11" t="s">
        <v>2598</v>
      </c>
      <c r="F111" s="11" t="s">
        <v>2598</v>
      </c>
      <c r="G111" s="11" t="s">
        <v>2602</v>
      </c>
    </row>
    <row r="112" spans="1:7" x14ac:dyDescent="0.2">
      <c r="A112" s="10" t="s">
        <v>109</v>
      </c>
      <c r="B112" s="11" t="s">
        <v>446</v>
      </c>
      <c r="C112" s="11" t="s">
        <v>661</v>
      </c>
      <c r="D112" s="11" t="s">
        <v>2599</v>
      </c>
      <c r="E112" s="11" t="s">
        <v>2599</v>
      </c>
      <c r="F112" s="11" t="s">
        <v>2599</v>
      </c>
      <c r="G112" s="11" t="s">
        <v>2601</v>
      </c>
    </row>
    <row r="113" spans="1:7" x14ac:dyDescent="0.2">
      <c r="A113" s="10" t="s">
        <v>110</v>
      </c>
      <c r="B113" s="11" t="s">
        <v>447</v>
      </c>
      <c r="C113" s="11" t="s">
        <v>661</v>
      </c>
      <c r="D113" s="11" t="s">
        <v>2598</v>
      </c>
      <c r="E113" s="11" t="s">
        <v>2598</v>
      </c>
      <c r="F113" s="11" t="s">
        <v>2598</v>
      </c>
      <c r="G113" s="11" t="s">
        <v>2602</v>
      </c>
    </row>
    <row r="114" spans="1:7" x14ac:dyDescent="0.2">
      <c r="A114" s="10" t="s">
        <v>111</v>
      </c>
      <c r="B114" s="11" t="s">
        <v>448</v>
      </c>
      <c r="C114" s="11" t="s">
        <v>659</v>
      </c>
      <c r="D114" s="11" t="s">
        <v>2599</v>
      </c>
      <c r="E114" s="11" t="s">
        <v>2599</v>
      </c>
      <c r="F114" s="11" t="s">
        <v>2599</v>
      </c>
      <c r="G114" s="11" t="s">
        <v>2602</v>
      </c>
    </row>
    <row r="115" spans="1:7" x14ac:dyDescent="0.2">
      <c r="A115" s="10" t="s">
        <v>112</v>
      </c>
      <c r="B115" s="11" t="s">
        <v>449</v>
      </c>
      <c r="C115" s="11" t="s">
        <v>661</v>
      </c>
      <c r="D115" s="11" t="s">
        <v>2599</v>
      </c>
      <c r="E115" s="11" t="s">
        <v>2599</v>
      </c>
      <c r="F115" s="11" t="s">
        <v>2599</v>
      </c>
      <c r="G115" s="11" t="s">
        <v>2602</v>
      </c>
    </row>
    <row r="116" spans="1:7" x14ac:dyDescent="0.2">
      <c r="A116" s="10" t="s">
        <v>113</v>
      </c>
      <c r="B116" s="11" t="s">
        <v>450</v>
      </c>
      <c r="C116" s="11" t="s">
        <v>661</v>
      </c>
      <c r="D116" s="11" t="s">
        <v>2599</v>
      </c>
      <c r="E116" s="11" t="s">
        <v>2599</v>
      </c>
      <c r="F116" s="11" t="s">
        <v>2599</v>
      </c>
      <c r="G116" s="11" t="s">
        <v>2602</v>
      </c>
    </row>
    <row r="117" spans="1:7" x14ac:dyDescent="0.2">
      <c r="A117" s="10" t="s">
        <v>114</v>
      </c>
      <c r="B117" s="11" t="s">
        <v>423</v>
      </c>
      <c r="C117" s="11" t="s">
        <v>661</v>
      </c>
      <c r="D117" s="11" t="s">
        <v>2598</v>
      </c>
      <c r="E117" s="11" t="s">
        <v>2599</v>
      </c>
      <c r="F117" s="11" t="s">
        <v>2598</v>
      </c>
      <c r="G117" s="11" t="s">
        <v>2602</v>
      </c>
    </row>
    <row r="118" spans="1:7" x14ac:dyDescent="0.2">
      <c r="A118" s="10" t="s">
        <v>115</v>
      </c>
      <c r="B118" s="11" t="s">
        <v>451</v>
      </c>
      <c r="C118" s="11" t="s">
        <v>661</v>
      </c>
      <c r="D118" s="11" t="s">
        <v>2599</v>
      </c>
      <c r="E118" s="11" t="s">
        <v>2599</v>
      </c>
      <c r="F118" s="11" t="s">
        <v>2599</v>
      </c>
      <c r="G118" s="11" t="s">
        <v>2602</v>
      </c>
    </row>
    <row r="119" spans="1:7" x14ac:dyDescent="0.2">
      <c r="A119" s="10" t="s">
        <v>116</v>
      </c>
      <c r="B119" s="11" t="s">
        <v>452</v>
      </c>
      <c r="C119" s="11" t="s">
        <v>659</v>
      </c>
      <c r="D119" s="11" t="s">
        <v>2599</v>
      </c>
      <c r="E119" s="11" t="s">
        <v>2599</v>
      </c>
      <c r="F119" s="11" t="s">
        <v>2599</v>
      </c>
      <c r="G119" s="11" t="s">
        <v>2601</v>
      </c>
    </row>
    <row r="120" spans="1:7" x14ac:dyDescent="0.2">
      <c r="A120" s="10" t="s">
        <v>117</v>
      </c>
      <c r="B120" s="11" t="s">
        <v>453</v>
      </c>
      <c r="C120" s="11" t="s">
        <v>661</v>
      </c>
      <c r="D120" s="11" t="s">
        <v>2599</v>
      </c>
      <c r="E120" s="11" t="s">
        <v>2599</v>
      </c>
      <c r="F120" s="11" t="s">
        <v>2599</v>
      </c>
      <c r="G120" s="11" t="s">
        <v>2602</v>
      </c>
    </row>
    <row r="121" spans="1:7" x14ac:dyDescent="0.2">
      <c r="A121" s="10" t="s">
        <v>118</v>
      </c>
      <c r="B121" s="11" t="s">
        <v>454</v>
      </c>
      <c r="C121" s="11" t="s">
        <v>661</v>
      </c>
      <c r="D121" s="11" t="s">
        <v>2599</v>
      </c>
      <c r="E121" s="11" t="s">
        <v>2599</v>
      </c>
      <c r="F121" s="11" t="s">
        <v>2599</v>
      </c>
      <c r="G121" s="11" t="s">
        <v>2602</v>
      </c>
    </row>
    <row r="122" spans="1:7" x14ac:dyDescent="0.2">
      <c r="A122" s="10" t="s">
        <v>119</v>
      </c>
      <c r="B122" s="11" t="s">
        <v>455</v>
      </c>
      <c r="C122" s="11" t="s">
        <v>661</v>
      </c>
      <c r="D122" s="11" t="s">
        <v>2599</v>
      </c>
      <c r="E122" s="11" t="s">
        <v>2599</v>
      </c>
      <c r="F122" s="11" t="s">
        <v>2599</v>
      </c>
      <c r="G122" s="11" t="s">
        <v>2602</v>
      </c>
    </row>
    <row r="123" spans="1:7" x14ac:dyDescent="0.2">
      <c r="A123" s="10" t="s">
        <v>120</v>
      </c>
      <c r="B123" s="11" t="s">
        <v>456</v>
      </c>
      <c r="C123" s="11" t="s">
        <v>659</v>
      </c>
      <c r="D123" s="11" t="s">
        <v>2599</v>
      </c>
      <c r="E123" s="11" t="s">
        <v>2599</v>
      </c>
      <c r="F123" s="11" t="s">
        <v>2599</v>
      </c>
      <c r="G123" s="11" t="s">
        <v>2601</v>
      </c>
    </row>
    <row r="124" spans="1:7" x14ac:dyDescent="0.2">
      <c r="A124" s="10" t="s">
        <v>121</v>
      </c>
      <c r="B124" s="11" t="s">
        <v>457</v>
      </c>
      <c r="C124" s="11" t="s">
        <v>659</v>
      </c>
      <c r="D124" s="11" t="s">
        <v>2599</v>
      </c>
      <c r="E124" s="11" t="s">
        <v>2599</v>
      </c>
      <c r="F124" s="11" t="s">
        <v>2599</v>
      </c>
      <c r="G124" s="11" t="s">
        <v>2602</v>
      </c>
    </row>
    <row r="125" spans="1:7" x14ac:dyDescent="0.2">
      <c r="A125" s="10" t="s">
        <v>122</v>
      </c>
      <c r="B125" s="11" t="s">
        <v>458</v>
      </c>
      <c r="C125" s="11" t="s">
        <v>661</v>
      </c>
      <c r="D125" s="11" t="s">
        <v>2599</v>
      </c>
      <c r="E125" s="11" t="s">
        <v>2599</v>
      </c>
      <c r="F125" s="11" t="s">
        <v>2599</v>
      </c>
      <c r="G125" s="11" t="s">
        <v>2601</v>
      </c>
    </row>
    <row r="126" spans="1:7" x14ac:dyDescent="0.2">
      <c r="A126" s="10" t="s">
        <v>123</v>
      </c>
      <c r="B126" s="11" t="s">
        <v>450</v>
      </c>
      <c r="C126" s="11" t="s">
        <v>661</v>
      </c>
      <c r="D126" s="11" t="s">
        <v>2599</v>
      </c>
      <c r="E126" s="11" t="s">
        <v>2599</v>
      </c>
      <c r="F126" s="11" t="s">
        <v>2599</v>
      </c>
      <c r="G126" s="11" t="s">
        <v>2602</v>
      </c>
    </row>
    <row r="127" spans="1:7" x14ac:dyDescent="0.2">
      <c r="A127" s="10" t="s">
        <v>124</v>
      </c>
      <c r="B127" s="11" t="s">
        <v>459</v>
      </c>
      <c r="C127" s="11" t="s">
        <v>661</v>
      </c>
      <c r="D127" s="11" t="s">
        <v>2598</v>
      </c>
      <c r="E127" s="11" t="s">
        <v>2599</v>
      </c>
      <c r="F127" s="11" t="s">
        <v>2598</v>
      </c>
      <c r="G127" s="11" t="s">
        <v>2601</v>
      </c>
    </row>
    <row r="128" spans="1:7" x14ac:dyDescent="0.2">
      <c r="A128" s="10" t="s">
        <v>125</v>
      </c>
      <c r="B128" s="11" t="s">
        <v>460</v>
      </c>
      <c r="C128" s="11" t="s">
        <v>661</v>
      </c>
      <c r="D128" s="11" t="s">
        <v>2599</v>
      </c>
      <c r="E128" s="11" t="s">
        <v>2598</v>
      </c>
      <c r="F128" s="11" t="s">
        <v>2598</v>
      </c>
      <c r="G128" s="11" t="s">
        <v>2602</v>
      </c>
    </row>
    <row r="129" spans="1:7" x14ac:dyDescent="0.2">
      <c r="A129" s="10" t="s">
        <v>126</v>
      </c>
      <c r="B129" s="11" t="s">
        <v>461</v>
      </c>
      <c r="C129" s="11" t="s">
        <v>661</v>
      </c>
      <c r="D129" s="11" t="s">
        <v>2599</v>
      </c>
      <c r="E129" s="11" t="s">
        <v>2599</v>
      </c>
      <c r="F129" s="11" t="s">
        <v>2599</v>
      </c>
      <c r="G129" s="11" t="s">
        <v>2602</v>
      </c>
    </row>
    <row r="130" spans="1:7" x14ac:dyDescent="0.2">
      <c r="A130" s="10" t="s">
        <v>127</v>
      </c>
      <c r="B130" s="11" t="s">
        <v>377</v>
      </c>
      <c r="C130" s="11" t="s">
        <v>661</v>
      </c>
      <c r="D130" s="11" t="s">
        <v>2598</v>
      </c>
      <c r="E130" s="11" t="s">
        <v>2599</v>
      </c>
      <c r="F130" s="11" t="s">
        <v>2598</v>
      </c>
      <c r="G130" s="11" t="s">
        <v>2601</v>
      </c>
    </row>
    <row r="131" spans="1:7" x14ac:dyDescent="0.2">
      <c r="A131" s="10" t="s">
        <v>128</v>
      </c>
      <c r="B131" s="11" t="s">
        <v>462</v>
      </c>
      <c r="C131" s="11" t="s">
        <v>660</v>
      </c>
      <c r="D131" s="11" t="s">
        <v>2598</v>
      </c>
      <c r="E131" s="11" t="s">
        <v>2599</v>
      </c>
      <c r="F131" s="11" t="s">
        <v>2598</v>
      </c>
      <c r="G131" s="11" t="s">
        <v>2602</v>
      </c>
    </row>
    <row r="132" spans="1:7" x14ac:dyDescent="0.2">
      <c r="A132" s="10" t="s">
        <v>129</v>
      </c>
      <c r="B132" s="11" t="s">
        <v>463</v>
      </c>
      <c r="C132" s="11" t="s">
        <v>661</v>
      </c>
      <c r="D132" s="11" t="s">
        <v>2599</v>
      </c>
      <c r="E132" s="11" t="s">
        <v>2599</v>
      </c>
      <c r="F132" s="11" t="s">
        <v>2599</v>
      </c>
      <c r="G132" s="11" t="s">
        <v>2601</v>
      </c>
    </row>
    <row r="133" spans="1:7" x14ac:dyDescent="0.2">
      <c r="A133" s="10" t="s">
        <v>130</v>
      </c>
      <c r="B133" s="11" t="s">
        <v>464</v>
      </c>
      <c r="C133" s="11" t="s">
        <v>660</v>
      </c>
      <c r="D133" s="11" t="s">
        <v>2598</v>
      </c>
      <c r="E133" s="11" t="s">
        <v>2598</v>
      </c>
      <c r="F133" s="11" t="s">
        <v>2598</v>
      </c>
      <c r="G133" s="11" t="s">
        <v>2602</v>
      </c>
    </row>
    <row r="134" spans="1:7" x14ac:dyDescent="0.2">
      <c r="A134" s="10" t="s">
        <v>131</v>
      </c>
      <c r="B134" s="11" t="s">
        <v>465</v>
      </c>
      <c r="C134" s="11" t="s">
        <v>661</v>
      </c>
      <c r="D134" s="11" t="s">
        <v>2599</v>
      </c>
      <c r="E134" s="11" t="s">
        <v>2599</v>
      </c>
      <c r="F134" s="11" t="s">
        <v>2599</v>
      </c>
      <c r="G134" s="11" t="s">
        <v>2602</v>
      </c>
    </row>
    <row r="135" spans="1:7" x14ac:dyDescent="0.2">
      <c r="A135" s="10" t="s">
        <v>132</v>
      </c>
      <c r="B135" s="11" t="s">
        <v>466</v>
      </c>
      <c r="C135" s="11" t="s">
        <v>661</v>
      </c>
      <c r="D135" s="11" t="s">
        <v>2598</v>
      </c>
      <c r="E135" s="11" t="s">
        <v>2598</v>
      </c>
      <c r="F135" s="11" t="s">
        <v>2598</v>
      </c>
      <c r="G135" s="11" t="s">
        <v>2601</v>
      </c>
    </row>
    <row r="136" spans="1:7" x14ac:dyDescent="0.2">
      <c r="A136" s="10" t="s">
        <v>133</v>
      </c>
      <c r="B136" s="11" t="s">
        <v>467</v>
      </c>
      <c r="C136" s="11" t="s">
        <v>661</v>
      </c>
      <c r="D136" s="11" t="s">
        <v>2599</v>
      </c>
      <c r="E136" s="11" t="s">
        <v>2598</v>
      </c>
      <c r="F136" s="11" t="s">
        <v>2598</v>
      </c>
      <c r="G136" s="11" t="s">
        <v>2602</v>
      </c>
    </row>
    <row r="137" spans="1:7" x14ac:dyDescent="0.2">
      <c r="A137" s="10" t="s">
        <v>134</v>
      </c>
      <c r="B137" s="11" t="s">
        <v>468</v>
      </c>
      <c r="C137" s="11" t="s">
        <v>659</v>
      </c>
      <c r="D137" s="11" t="s">
        <v>2599</v>
      </c>
      <c r="E137" s="11" t="s">
        <v>2599</v>
      </c>
      <c r="F137" s="11" t="s">
        <v>2599</v>
      </c>
      <c r="G137" s="11" t="s">
        <v>2601</v>
      </c>
    </row>
    <row r="138" spans="1:7" x14ac:dyDescent="0.2">
      <c r="A138" s="10" t="s">
        <v>135</v>
      </c>
      <c r="B138" s="11" t="s">
        <v>469</v>
      </c>
      <c r="C138" s="11" t="s">
        <v>660</v>
      </c>
      <c r="D138" s="11" t="s">
        <v>2598</v>
      </c>
      <c r="E138" s="11" t="s">
        <v>2599</v>
      </c>
      <c r="F138" s="11" t="s">
        <v>2598</v>
      </c>
      <c r="G138" s="11" t="s">
        <v>2601</v>
      </c>
    </row>
    <row r="139" spans="1:7" x14ac:dyDescent="0.2">
      <c r="A139" s="10" t="s">
        <v>136</v>
      </c>
      <c r="B139" s="11" t="s">
        <v>470</v>
      </c>
      <c r="C139" s="11" t="s">
        <v>661</v>
      </c>
      <c r="D139" s="11" t="s">
        <v>2599</v>
      </c>
      <c r="E139" s="11" t="s">
        <v>2598</v>
      </c>
      <c r="F139" s="11" t="s">
        <v>2598</v>
      </c>
      <c r="G139" s="11" t="s">
        <v>2602</v>
      </c>
    </row>
    <row r="140" spans="1:7" x14ac:dyDescent="0.2">
      <c r="A140" s="10" t="s">
        <v>137</v>
      </c>
      <c r="B140" s="11" t="s">
        <v>471</v>
      </c>
      <c r="C140" s="11" t="s">
        <v>660</v>
      </c>
      <c r="D140" s="11" t="s">
        <v>2598</v>
      </c>
      <c r="E140" s="11" t="s">
        <v>2599</v>
      </c>
      <c r="F140" s="11" t="s">
        <v>2598</v>
      </c>
      <c r="G140" s="11" t="s">
        <v>2599</v>
      </c>
    </row>
    <row r="141" spans="1:7" x14ac:dyDescent="0.2">
      <c r="A141" s="10" t="s">
        <v>138</v>
      </c>
      <c r="B141" s="11" t="s">
        <v>472</v>
      </c>
      <c r="C141" s="11" t="s">
        <v>661</v>
      </c>
      <c r="D141" s="11" t="s">
        <v>2599</v>
      </c>
      <c r="E141" s="11" t="s">
        <v>2599</v>
      </c>
      <c r="F141" s="11" t="s">
        <v>2599</v>
      </c>
      <c r="G141" s="11" t="s">
        <v>2601</v>
      </c>
    </row>
    <row r="142" spans="1:7" x14ac:dyDescent="0.2">
      <c r="A142" s="10" t="s">
        <v>139</v>
      </c>
      <c r="B142" s="11" t="s">
        <v>473</v>
      </c>
      <c r="C142" s="11" t="s">
        <v>661</v>
      </c>
      <c r="D142" s="11" t="s">
        <v>2599</v>
      </c>
      <c r="E142" s="11" t="s">
        <v>2599</v>
      </c>
      <c r="F142" s="11" t="s">
        <v>2599</v>
      </c>
      <c r="G142" s="11" t="s">
        <v>2602</v>
      </c>
    </row>
    <row r="143" spans="1:7" x14ac:dyDescent="0.2">
      <c r="A143" s="10" t="s">
        <v>140</v>
      </c>
      <c r="B143" s="11" t="s">
        <v>358</v>
      </c>
      <c r="C143" s="11" t="s">
        <v>661</v>
      </c>
      <c r="D143" s="11" t="s">
        <v>2599</v>
      </c>
      <c r="E143" s="11" t="s">
        <v>2599</v>
      </c>
      <c r="F143" s="11" t="s">
        <v>2599</v>
      </c>
      <c r="G143" s="11" t="s">
        <v>2601</v>
      </c>
    </row>
    <row r="144" spans="1:7" x14ac:dyDescent="0.2">
      <c r="A144" s="10" t="s">
        <v>141</v>
      </c>
      <c r="B144" s="11" t="s">
        <v>474</v>
      </c>
      <c r="C144" s="11" t="s">
        <v>661</v>
      </c>
      <c r="D144" s="11" t="s">
        <v>2598</v>
      </c>
      <c r="E144" s="11" t="s">
        <v>2599</v>
      </c>
      <c r="F144" s="11" t="s">
        <v>2598</v>
      </c>
      <c r="G144" s="11" t="s">
        <v>2601</v>
      </c>
    </row>
    <row r="145" spans="1:7" x14ac:dyDescent="0.2">
      <c r="A145" s="10" t="s">
        <v>142</v>
      </c>
      <c r="B145" s="11" t="s">
        <v>475</v>
      </c>
      <c r="C145" s="11" t="s">
        <v>659</v>
      </c>
      <c r="D145" s="11" t="s">
        <v>2599</v>
      </c>
      <c r="E145" s="11" t="s">
        <v>2599</v>
      </c>
      <c r="F145" s="11" t="s">
        <v>2599</v>
      </c>
      <c r="G145" s="11" t="s">
        <v>2602</v>
      </c>
    </row>
    <row r="146" spans="1:7" x14ac:dyDescent="0.2">
      <c r="A146" s="10" t="s">
        <v>143</v>
      </c>
      <c r="B146" s="11" t="s">
        <v>476</v>
      </c>
      <c r="C146" s="11" t="s">
        <v>661</v>
      </c>
      <c r="D146" s="11" t="s">
        <v>2599</v>
      </c>
      <c r="E146" s="11" t="s">
        <v>2598</v>
      </c>
      <c r="F146" s="11" t="s">
        <v>2598</v>
      </c>
      <c r="G146" s="11" t="s">
        <v>2602</v>
      </c>
    </row>
    <row r="147" spans="1:7" x14ac:dyDescent="0.2">
      <c r="A147" s="10" t="s">
        <v>144</v>
      </c>
      <c r="B147" s="11" t="s">
        <v>477</v>
      </c>
      <c r="C147" s="11" t="s">
        <v>659</v>
      </c>
      <c r="D147" s="11" t="s">
        <v>2599</v>
      </c>
      <c r="E147" s="11" t="s">
        <v>2599</v>
      </c>
      <c r="F147" s="11" t="s">
        <v>2599</v>
      </c>
      <c r="G147" s="11" t="s">
        <v>2602</v>
      </c>
    </row>
    <row r="148" spans="1:7" x14ac:dyDescent="0.2">
      <c r="A148" s="10" t="s">
        <v>145</v>
      </c>
      <c r="B148" s="11" t="s">
        <v>478</v>
      </c>
      <c r="C148" s="11" t="s">
        <v>661</v>
      </c>
      <c r="D148" s="11" t="s">
        <v>2599</v>
      </c>
      <c r="E148" s="11" t="s">
        <v>2599</v>
      </c>
      <c r="F148" s="11" t="s">
        <v>2599</v>
      </c>
      <c r="G148" s="11" t="s">
        <v>2601</v>
      </c>
    </row>
    <row r="149" spans="1:7" x14ac:dyDescent="0.2">
      <c r="A149" s="10" t="s">
        <v>146</v>
      </c>
      <c r="B149" s="11" t="s">
        <v>479</v>
      </c>
      <c r="C149" s="11" t="s">
        <v>661</v>
      </c>
      <c r="D149" s="11" t="s">
        <v>2599</v>
      </c>
      <c r="E149" s="11" t="s">
        <v>2599</v>
      </c>
      <c r="F149" s="11" t="s">
        <v>2599</v>
      </c>
      <c r="G149" s="11" t="s">
        <v>2602</v>
      </c>
    </row>
    <row r="150" spans="1:7" x14ac:dyDescent="0.2">
      <c r="A150" s="10" t="s">
        <v>147</v>
      </c>
      <c r="B150" s="11" t="s">
        <v>480</v>
      </c>
      <c r="C150" s="11" t="s">
        <v>659</v>
      </c>
      <c r="D150" s="11" t="s">
        <v>2599</v>
      </c>
      <c r="E150" s="11" t="s">
        <v>2599</v>
      </c>
      <c r="F150" s="11" t="s">
        <v>2599</v>
      </c>
      <c r="G150" s="11" t="s">
        <v>2601</v>
      </c>
    </row>
    <row r="151" spans="1:7" x14ac:dyDescent="0.2">
      <c r="A151" s="10" t="s">
        <v>148</v>
      </c>
      <c r="B151" s="11" t="s">
        <v>481</v>
      </c>
      <c r="C151" s="11" t="s">
        <v>661</v>
      </c>
      <c r="D151" s="11" t="s">
        <v>2599</v>
      </c>
      <c r="E151" s="11" t="s">
        <v>2599</v>
      </c>
      <c r="F151" s="11" t="s">
        <v>2599</v>
      </c>
      <c r="G151" s="11" t="s">
        <v>2602</v>
      </c>
    </row>
    <row r="152" spans="1:7" x14ac:dyDescent="0.2">
      <c r="A152" s="10" t="s">
        <v>149</v>
      </c>
      <c r="B152" s="11" t="s">
        <v>481</v>
      </c>
      <c r="C152" s="11" t="s">
        <v>661</v>
      </c>
      <c r="D152" s="11" t="s">
        <v>2599</v>
      </c>
      <c r="E152" s="11" t="s">
        <v>2599</v>
      </c>
      <c r="F152" s="11" t="s">
        <v>2599</v>
      </c>
      <c r="G152" s="11" t="s">
        <v>2601</v>
      </c>
    </row>
    <row r="153" spans="1:7" x14ac:dyDescent="0.2">
      <c r="A153" s="10" t="s">
        <v>150</v>
      </c>
      <c r="B153" s="11" t="s">
        <v>482</v>
      </c>
      <c r="C153" s="11" t="s">
        <v>661</v>
      </c>
      <c r="D153" s="11" t="s">
        <v>2599</v>
      </c>
      <c r="E153" s="11" t="s">
        <v>2599</v>
      </c>
      <c r="F153" s="11" t="s">
        <v>2599</v>
      </c>
      <c r="G153" s="11" t="s">
        <v>2601</v>
      </c>
    </row>
    <row r="154" spans="1:7" x14ac:dyDescent="0.2">
      <c r="A154" s="10" t="s">
        <v>151</v>
      </c>
      <c r="B154" s="11" t="s">
        <v>483</v>
      </c>
      <c r="C154" s="11" t="s">
        <v>661</v>
      </c>
      <c r="D154" s="11" t="s">
        <v>2599</v>
      </c>
      <c r="E154" s="11" t="s">
        <v>2599</v>
      </c>
      <c r="F154" s="11" t="s">
        <v>2599</v>
      </c>
      <c r="G154" s="11" t="s">
        <v>2602</v>
      </c>
    </row>
    <row r="155" spans="1:7" x14ac:dyDescent="0.2">
      <c r="A155" s="10" t="s">
        <v>152</v>
      </c>
      <c r="B155" s="11" t="s">
        <v>484</v>
      </c>
      <c r="C155" s="11" t="s">
        <v>661</v>
      </c>
      <c r="D155" s="11" t="s">
        <v>2599</v>
      </c>
      <c r="E155" s="11" t="s">
        <v>2598</v>
      </c>
      <c r="F155" s="11" t="s">
        <v>2598</v>
      </c>
      <c r="G155" s="11" t="s">
        <v>2602</v>
      </c>
    </row>
    <row r="156" spans="1:7" x14ac:dyDescent="0.2">
      <c r="A156" s="10" t="s">
        <v>153</v>
      </c>
      <c r="B156" s="11" t="s">
        <v>485</v>
      </c>
      <c r="C156" s="11" t="s">
        <v>661</v>
      </c>
      <c r="D156" s="11" t="s">
        <v>2598</v>
      </c>
      <c r="E156" s="11" t="s">
        <v>2598</v>
      </c>
      <c r="F156" s="11" t="s">
        <v>2598</v>
      </c>
      <c r="G156" s="11" t="s">
        <v>2602</v>
      </c>
    </row>
    <row r="157" spans="1:7" x14ac:dyDescent="0.2">
      <c r="A157" s="10" t="s">
        <v>154</v>
      </c>
      <c r="B157" s="11" t="s">
        <v>486</v>
      </c>
      <c r="C157" s="11" t="s">
        <v>661</v>
      </c>
      <c r="D157" s="11" t="s">
        <v>2599</v>
      </c>
      <c r="E157" s="11" t="s">
        <v>2599</v>
      </c>
      <c r="F157" s="11" t="s">
        <v>2599</v>
      </c>
      <c r="G157" s="11" t="s">
        <v>2601</v>
      </c>
    </row>
    <row r="158" spans="1:7" x14ac:dyDescent="0.2">
      <c r="A158" s="10" t="s">
        <v>155</v>
      </c>
      <c r="B158" s="11" t="s">
        <v>487</v>
      </c>
      <c r="C158" s="11" t="s">
        <v>661</v>
      </c>
      <c r="D158" s="11" t="s">
        <v>2599</v>
      </c>
      <c r="E158" s="11" t="s">
        <v>2598</v>
      </c>
      <c r="F158" s="11" t="s">
        <v>2598</v>
      </c>
      <c r="G158" s="11" t="s">
        <v>2602</v>
      </c>
    </row>
    <row r="159" spans="1:7" x14ac:dyDescent="0.2">
      <c r="A159" s="10" t="s">
        <v>156</v>
      </c>
      <c r="B159" s="11" t="s">
        <v>488</v>
      </c>
      <c r="C159" s="11" t="s">
        <v>660</v>
      </c>
      <c r="D159" s="11" t="s">
        <v>2598</v>
      </c>
      <c r="E159" s="11" t="s">
        <v>2599</v>
      </c>
      <c r="F159" s="11" t="s">
        <v>2598</v>
      </c>
      <c r="G159" s="11" t="s">
        <v>2602</v>
      </c>
    </row>
    <row r="160" spans="1:7" x14ac:dyDescent="0.2">
      <c r="A160" s="10" t="s">
        <v>157</v>
      </c>
      <c r="B160" s="11" t="s">
        <v>489</v>
      </c>
      <c r="C160" s="11" t="s">
        <v>661</v>
      </c>
      <c r="D160" s="11" t="s">
        <v>2599</v>
      </c>
      <c r="E160" s="11" t="s">
        <v>2599</v>
      </c>
      <c r="F160" s="11" t="s">
        <v>2599</v>
      </c>
      <c r="G160" s="11" t="s">
        <v>2601</v>
      </c>
    </row>
    <row r="161" spans="1:7" x14ac:dyDescent="0.2">
      <c r="A161" s="10" t="s">
        <v>158</v>
      </c>
      <c r="B161" s="11" t="s">
        <v>490</v>
      </c>
      <c r="C161" s="11" t="s">
        <v>660</v>
      </c>
      <c r="D161" s="11" t="s">
        <v>2598</v>
      </c>
      <c r="E161" s="11" t="s">
        <v>2599</v>
      </c>
      <c r="F161" s="11" t="s">
        <v>2598</v>
      </c>
      <c r="G161" s="11" t="s">
        <v>2602</v>
      </c>
    </row>
    <row r="162" spans="1:7" x14ac:dyDescent="0.2">
      <c r="A162" s="10" t="s">
        <v>159</v>
      </c>
      <c r="B162" s="11" t="s">
        <v>491</v>
      </c>
      <c r="C162" s="11" t="s">
        <v>661</v>
      </c>
      <c r="D162" s="11" t="s">
        <v>2599</v>
      </c>
      <c r="E162" s="11" t="s">
        <v>2598</v>
      </c>
      <c r="F162" s="11" t="s">
        <v>2598</v>
      </c>
      <c r="G162" s="11" t="s">
        <v>2602</v>
      </c>
    </row>
    <row r="163" spans="1:7" x14ac:dyDescent="0.2">
      <c r="A163" s="10" t="s">
        <v>160</v>
      </c>
      <c r="B163" s="11" t="s">
        <v>492</v>
      </c>
      <c r="C163" s="11" t="s">
        <v>659</v>
      </c>
      <c r="D163" s="11" t="s">
        <v>2599</v>
      </c>
      <c r="E163" s="11" t="s">
        <v>2599</v>
      </c>
      <c r="F163" s="11" t="s">
        <v>2599</v>
      </c>
      <c r="G163" s="11" t="s">
        <v>2602</v>
      </c>
    </row>
    <row r="164" spans="1:7" x14ac:dyDescent="0.2">
      <c r="A164" s="10" t="s">
        <v>161</v>
      </c>
      <c r="B164" s="11" t="s">
        <v>493</v>
      </c>
      <c r="C164" s="11" t="s">
        <v>661</v>
      </c>
      <c r="D164" s="11" t="s">
        <v>2599</v>
      </c>
      <c r="E164" s="11" t="s">
        <v>2599</v>
      </c>
      <c r="F164" s="11" t="s">
        <v>2599</v>
      </c>
      <c r="G164" s="11" t="s">
        <v>2601</v>
      </c>
    </row>
    <row r="165" spans="1:7" x14ac:dyDescent="0.2">
      <c r="A165" s="10" t="s">
        <v>162</v>
      </c>
      <c r="B165" s="11" t="s">
        <v>494</v>
      </c>
      <c r="C165" s="11" t="s">
        <v>660</v>
      </c>
      <c r="D165" s="11" t="s">
        <v>2598</v>
      </c>
      <c r="E165" s="11" t="s">
        <v>2599</v>
      </c>
      <c r="F165" s="11" t="s">
        <v>2598</v>
      </c>
      <c r="G165" s="11" t="s">
        <v>2601</v>
      </c>
    </row>
    <row r="166" spans="1:7" x14ac:dyDescent="0.2">
      <c r="A166" s="10" t="s">
        <v>163</v>
      </c>
      <c r="B166" s="11" t="s">
        <v>495</v>
      </c>
      <c r="C166" s="11" t="s">
        <v>659</v>
      </c>
      <c r="D166" s="11" t="s">
        <v>2599</v>
      </c>
      <c r="E166" s="11" t="s">
        <v>2598</v>
      </c>
      <c r="F166" s="11" t="s">
        <v>2598</v>
      </c>
      <c r="G166" s="11" t="s">
        <v>2602</v>
      </c>
    </row>
    <row r="167" spans="1:7" x14ac:dyDescent="0.2">
      <c r="A167" s="10" t="s">
        <v>164</v>
      </c>
      <c r="B167" s="11" t="s">
        <v>496</v>
      </c>
      <c r="C167" s="11" t="s">
        <v>659</v>
      </c>
      <c r="D167" s="11" t="s">
        <v>2599</v>
      </c>
      <c r="E167" s="11" t="s">
        <v>2598</v>
      </c>
      <c r="F167" s="11" t="s">
        <v>2598</v>
      </c>
      <c r="G167" s="11" t="s">
        <v>2602</v>
      </c>
    </row>
    <row r="168" spans="1:7" x14ac:dyDescent="0.2">
      <c r="A168" s="10" t="s">
        <v>165</v>
      </c>
      <c r="B168" s="11" t="s">
        <v>497</v>
      </c>
      <c r="C168" s="11" t="s">
        <v>659</v>
      </c>
      <c r="D168" s="11" t="s">
        <v>2599</v>
      </c>
      <c r="E168" s="11" t="s">
        <v>2599</v>
      </c>
      <c r="F168" s="11" t="s">
        <v>2599</v>
      </c>
      <c r="G168" s="11" t="s">
        <v>2602</v>
      </c>
    </row>
    <row r="169" spans="1:7" x14ac:dyDescent="0.2">
      <c r="A169" s="10" t="s">
        <v>166</v>
      </c>
      <c r="B169" s="11" t="s">
        <v>498</v>
      </c>
      <c r="C169" s="11" t="s">
        <v>661</v>
      </c>
      <c r="D169" s="11" t="s">
        <v>2599</v>
      </c>
      <c r="E169" s="11" t="s">
        <v>2599</v>
      </c>
      <c r="F169" s="11" t="s">
        <v>2599</v>
      </c>
      <c r="G169" s="11" t="s">
        <v>2601</v>
      </c>
    </row>
    <row r="170" spans="1:7" x14ac:dyDescent="0.2">
      <c r="A170" s="10" t="s">
        <v>167</v>
      </c>
      <c r="B170" s="11" t="s">
        <v>499</v>
      </c>
      <c r="C170" s="11" t="s">
        <v>659</v>
      </c>
      <c r="D170" s="11" t="s">
        <v>2599</v>
      </c>
      <c r="E170" s="11" t="s">
        <v>2599</v>
      </c>
      <c r="F170" s="11" t="s">
        <v>2599</v>
      </c>
      <c r="G170" s="11" t="s">
        <v>2602</v>
      </c>
    </row>
    <row r="171" spans="1:7" x14ac:dyDescent="0.2">
      <c r="A171" s="10" t="s">
        <v>168</v>
      </c>
      <c r="B171" s="11" t="s">
        <v>500</v>
      </c>
      <c r="C171" s="11" t="s">
        <v>661</v>
      </c>
      <c r="D171" s="11" t="s">
        <v>2599</v>
      </c>
      <c r="E171" s="11" t="s">
        <v>2599</v>
      </c>
      <c r="F171" s="11" t="s">
        <v>2599</v>
      </c>
      <c r="G171" s="11" t="s">
        <v>2601</v>
      </c>
    </row>
    <row r="172" spans="1:7" x14ac:dyDescent="0.2">
      <c r="A172" s="10" t="s">
        <v>169</v>
      </c>
      <c r="B172" s="11" t="s">
        <v>501</v>
      </c>
      <c r="C172" s="11" t="s">
        <v>661</v>
      </c>
      <c r="D172" s="11" t="s">
        <v>2599</v>
      </c>
      <c r="E172" s="11" t="s">
        <v>2599</v>
      </c>
      <c r="F172" s="11" t="s">
        <v>2599</v>
      </c>
      <c r="G172" s="11" t="s">
        <v>2601</v>
      </c>
    </row>
    <row r="173" spans="1:7" x14ac:dyDescent="0.2">
      <c r="A173" s="10" t="s">
        <v>170</v>
      </c>
      <c r="B173" s="11" t="s">
        <v>502</v>
      </c>
      <c r="C173" s="11" t="s">
        <v>661</v>
      </c>
      <c r="D173" s="11" t="s">
        <v>2599</v>
      </c>
      <c r="E173" s="11" t="s">
        <v>2598</v>
      </c>
      <c r="F173" s="11" t="s">
        <v>2598</v>
      </c>
      <c r="G173" s="11" t="s">
        <v>2602</v>
      </c>
    </row>
    <row r="174" spans="1:7" x14ac:dyDescent="0.2">
      <c r="A174" s="10" t="s">
        <v>171</v>
      </c>
      <c r="B174" s="11" t="s">
        <v>503</v>
      </c>
      <c r="C174" s="11" t="s">
        <v>660</v>
      </c>
      <c r="D174" s="11" t="s">
        <v>2598</v>
      </c>
      <c r="E174" s="11" t="s">
        <v>2599</v>
      </c>
      <c r="F174" s="11" t="s">
        <v>2598</v>
      </c>
      <c r="G174" s="11" t="s">
        <v>2601</v>
      </c>
    </row>
    <row r="175" spans="1:7" x14ac:dyDescent="0.2">
      <c r="A175" s="10" t="s">
        <v>172</v>
      </c>
      <c r="B175" s="11" t="s">
        <v>504</v>
      </c>
      <c r="C175" s="11" t="s">
        <v>660</v>
      </c>
      <c r="D175" s="11" t="s">
        <v>2598</v>
      </c>
      <c r="E175" s="11" t="s">
        <v>2599</v>
      </c>
      <c r="F175" s="11" t="s">
        <v>2598</v>
      </c>
      <c r="G175" s="11" t="s">
        <v>2601</v>
      </c>
    </row>
    <row r="176" spans="1:7" x14ac:dyDescent="0.2">
      <c r="A176" s="10" t="s">
        <v>173</v>
      </c>
      <c r="B176" s="11" t="s">
        <v>505</v>
      </c>
      <c r="C176" s="11" t="s">
        <v>661</v>
      </c>
      <c r="D176" s="11" t="s">
        <v>2599</v>
      </c>
      <c r="E176" s="11" t="s">
        <v>2599</v>
      </c>
      <c r="F176" s="11" t="s">
        <v>2599</v>
      </c>
      <c r="G176" s="11" t="s">
        <v>2601</v>
      </c>
    </row>
    <row r="177" spans="1:7" x14ac:dyDescent="0.2">
      <c r="A177" s="10" t="s">
        <v>174</v>
      </c>
      <c r="B177" s="11" t="s">
        <v>506</v>
      </c>
      <c r="C177" s="11" t="s">
        <v>661</v>
      </c>
      <c r="D177" s="11" t="s">
        <v>2598</v>
      </c>
      <c r="E177" s="11" t="s">
        <v>2599</v>
      </c>
      <c r="F177" s="11" t="s">
        <v>2598</v>
      </c>
      <c r="G177" s="11" t="s">
        <v>2602</v>
      </c>
    </row>
    <row r="178" spans="1:7" x14ac:dyDescent="0.2">
      <c r="A178" s="10" t="s">
        <v>175</v>
      </c>
      <c r="B178" s="11" t="s">
        <v>507</v>
      </c>
      <c r="C178" s="11" t="s">
        <v>661</v>
      </c>
      <c r="D178" s="11" t="s">
        <v>2599</v>
      </c>
      <c r="E178" s="11" t="s">
        <v>2599</v>
      </c>
      <c r="F178" s="11" t="s">
        <v>2599</v>
      </c>
      <c r="G178" s="11" t="s">
        <v>2602</v>
      </c>
    </row>
    <row r="179" spans="1:7" x14ac:dyDescent="0.2">
      <c r="A179" s="10" t="s">
        <v>176</v>
      </c>
      <c r="B179" s="11" t="s">
        <v>508</v>
      </c>
      <c r="C179" s="11" t="s">
        <v>661</v>
      </c>
      <c r="D179" s="11" t="s">
        <v>2598</v>
      </c>
      <c r="E179" s="11" t="s">
        <v>2598</v>
      </c>
      <c r="F179" s="11" t="s">
        <v>2598</v>
      </c>
      <c r="G179" s="11" t="s">
        <v>2602</v>
      </c>
    </row>
    <row r="180" spans="1:7" x14ac:dyDescent="0.2">
      <c r="A180" s="10" t="s">
        <v>177</v>
      </c>
      <c r="B180" s="11" t="s">
        <v>509</v>
      </c>
      <c r="C180" s="11" t="s">
        <v>661</v>
      </c>
      <c r="D180" s="11" t="s">
        <v>2598</v>
      </c>
      <c r="E180" s="11" t="s">
        <v>2599</v>
      </c>
      <c r="F180" s="11" t="s">
        <v>2598</v>
      </c>
      <c r="G180" s="11" t="s">
        <v>2602</v>
      </c>
    </row>
    <row r="181" spans="1:7" x14ac:dyDescent="0.2">
      <c r="A181" s="10" t="s">
        <v>178</v>
      </c>
      <c r="B181" s="11" t="s">
        <v>510</v>
      </c>
      <c r="C181" s="11" t="s">
        <v>659</v>
      </c>
      <c r="D181" s="11" t="s">
        <v>2599</v>
      </c>
      <c r="E181" s="11" t="s">
        <v>2598</v>
      </c>
      <c r="F181" s="11" t="s">
        <v>2598</v>
      </c>
      <c r="G181" s="11" t="s">
        <v>2602</v>
      </c>
    </row>
    <row r="182" spans="1:7" x14ac:dyDescent="0.2">
      <c r="A182" s="10" t="s">
        <v>179</v>
      </c>
      <c r="B182" s="11" t="s">
        <v>511</v>
      </c>
      <c r="C182" s="11" t="s">
        <v>661</v>
      </c>
      <c r="D182" s="11" t="s">
        <v>2599</v>
      </c>
      <c r="E182" s="11" t="s">
        <v>2599</v>
      </c>
      <c r="F182" s="11" t="s">
        <v>2599</v>
      </c>
      <c r="G182" s="11" t="s">
        <v>2602</v>
      </c>
    </row>
    <row r="183" spans="1:7" x14ac:dyDescent="0.2">
      <c r="A183" s="10" t="s">
        <v>180</v>
      </c>
      <c r="B183" s="11" t="s">
        <v>512</v>
      </c>
      <c r="C183" s="11" t="s">
        <v>661</v>
      </c>
      <c r="D183" s="11" t="s">
        <v>2599</v>
      </c>
      <c r="E183" s="11" t="s">
        <v>2599</v>
      </c>
      <c r="F183" s="11" t="s">
        <v>2599</v>
      </c>
      <c r="G183" s="11" t="s">
        <v>2602</v>
      </c>
    </row>
    <row r="184" spans="1:7" x14ac:dyDescent="0.2">
      <c r="A184" s="10" t="s">
        <v>181</v>
      </c>
      <c r="B184" s="11" t="s">
        <v>513</v>
      </c>
      <c r="C184" s="11" t="s">
        <v>661</v>
      </c>
      <c r="D184" s="11" t="s">
        <v>2599</v>
      </c>
      <c r="E184" s="11" t="s">
        <v>2599</v>
      </c>
      <c r="F184" s="11" t="s">
        <v>2599</v>
      </c>
      <c r="G184" s="11" t="s">
        <v>2601</v>
      </c>
    </row>
    <row r="185" spans="1:7" x14ac:dyDescent="0.2">
      <c r="A185" s="10" t="s">
        <v>182</v>
      </c>
      <c r="B185" s="11" t="s">
        <v>514</v>
      </c>
      <c r="C185" s="11" t="s">
        <v>661</v>
      </c>
      <c r="D185" s="11" t="s">
        <v>2599</v>
      </c>
      <c r="E185" s="11" t="s">
        <v>2598</v>
      </c>
      <c r="F185" s="11" t="s">
        <v>2598</v>
      </c>
      <c r="G185" s="11" t="s">
        <v>2602</v>
      </c>
    </row>
    <row r="186" spans="1:7" x14ac:dyDescent="0.2">
      <c r="A186" s="10" t="s">
        <v>183</v>
      </c>
      <c r="B186" s="11" t="s">
        <v>515</v>
      </c>
      <c r="C186" s="11" t="s">
        <v>659</v>
      </c>
      <c r="D186" s="11" t="s">
        <v>2599</v>
      </c>
      <c r="E186" s="11" t="s">
        <v>2599</v>
      </c>
      <c r="F186" s="11" t="s">
        <v>2599</v>
      </c>
      <c r="G186" s="11" t="s">
        <v>2601</v>
      </c>
    </row>
    <row r="187" spans="1:7" x14ac:dyDescent="0.2">
      <c r="A187" s="10" t="s">
        <v>184</v>
      </c>
      <c r="B187" s="11" t="s">
        <v>516</v>
      </c>
      <c r="C187" s="11" t="s">
        <v>661</v>
      </c>
      <c r="D187" s="11" t="s">
        <v>2598</v>
      </c>
      <c r="E187" s="11" t="s">
        <v>2599</v>
      </c>
      <c r="F187" s="11" t="s">
        <v>2598</v>
      </c>
      <c r="G187" s="11" t="s">
        <v>2602</v>
      </c>
    </row>
    <row r="188" spans="1:7" x14ac:dyDescent="0.2">
      <c r="A188" s="10" t="s">
        <v>185</v>
      </c>
      <c r="B188" s="11" t="s">
        <v>517</v>
      </c>
      <c r="C188" s="11" t="s">
        <v>661</v>
      </c>
      <c r="D188" s="11" t="s">
        <v>2598</v>
      </c>
      <c r="E188" s="11" t="s">
        <v>2599</v>
      </c>
      <c r="F188" s="11" t="s">
        <v>2598</v>
      </c>
      <c r="G188" s="11" t="s">
        <v>2602</v>
      </c>
    </row>
    <row r="189" spans="1:7" x14ac:dyDescent="0.2">
      <c r="A189" s="10" t="s">
        <v>186</v>
      </c>
      <c r="B189" s="11" t="s">
        <v>518</v>
      </c>
      <c r="C189" s="11" t="s">
        <v>659</v>
      </c>
      <c r="D189" s="11" t="s">
        <v>2599</v>
      </c>
      <c r="E189" s="11" t="s">
        <v>2599</v>
      </c>
      <c r="F189" s="11" t="s">
        <v>2599</v>
      </c>
      <c r="G189" s="11" t="s">
        <v>2601</v>
      </c>
    </row>
    <row r="190" spans="1:7" x14ac:dyDescent="0.2">
      <c r="A190" s="10" t="s">
        <v>187</v>
      </c>
      <c r="B190" s="11" t="s">
        <v>519</v>
      </c>
      <c r="C190" s="11" t="s">
        <v>659</v>
      </c>
      <c r="D190" s="11" t="s">
        <v>2599</v>
      </c>
      <c r="E190" s="11" t="s">
        <v>2599</v>
      </c>
      <c r="F190" s="11" t="s">
        <v>2599</v>
      </c>
      <c r="G190" s="11" t="s">
        <v>2601</v>
      </c>
    </row>
    <row r="191" spans="1:7" x14ac:dyDescent="0.2">
      <c r="A191" s="10" t="s">
        <v>188</v>
      </c>
      <c r="B191" s="11" t="s">
        <v>520</v>
      </c>
      <c r="C191" s="11" t="s">
        <v>660</v>
      </c>
      <c r="D191" s="11" t="s">
        <v>2598</v>
      </c>
      <c r="E191" s="11" t="s">
        <v>2599</v>
      </c>
      <c r="F191" s="11" t="s">
        <v>2598</v>
      </c>
      <c r="G191" s="11" t="s">
        <v>2602</v>
      </c>
    </row>
    <row r="192" spans="1:7" x14ac:dyDescent="0.2">
      <c r="A192" s="10" t="s">
        <v>189</v>
      </c>
      <c r="B192" s="11" t="s">
        <v>521</v>
      </c>
      <c r="C192" s="11" t="s">
        <v>661</v>
      </c>
      <c r="D192" s="11" t="s">
        <v>2599</v>
      </c>
      <c r="E192" s="11" t="s">
        <v>2599</v>
      </c>
      <c r="F192" s="11" t="s">
        <v>2599</v>
      </c>
      <c r="G192" s="11" t="s">
        <v>2599</v>
      </c>
    </row>
    <row r="193" spans="1:7" x14ac:dyDescent="0.2">
      <c r="A193" s="10" t="s">
        <v>190</v>
      </c>
      <c r="B193" s="11" t="s">
        <v>522</v>
      </c>
      <c r="C193" s="11" t="s">
        <v>660</v>
      </c>
      <c r="D193" s="11" t="s">
        <v>2598</v>
      </c>
      <c r="E193" s="11" t="s">
        <v>2598</v>
      </c>
      <c r="F193" s="11" t="s">
        <v>2598</v>
      </c>
      <c r="G193" s="11" t="s">
        <v>2601</v>
      </c>
    </row>
    <row r="194" spans="1:7" x14ac:dyDescent="0.2">
      <c r="A194" s="10" t="s">
        <v>191</v>
      </c>
      <c r="B194" s="11" t="s">
        <v>367</v>
      </c>
      <c r="C194" s="11" t="s">
        <v>661</v>
      </c>
      <c r="D194" s="11" t="s">
        <v>2599</v>
      </c>
      <c r="E194" s="11" t="s">
        <v>2598</v>
      </c>
      <c r="F194" s="11" t="s">
        <v>2598</v>
      </c>
      <c r="G194" s="11" t="s">
        <v>2602</v>
      </c>
    </row>
    <row r="195" spans="1:7" x14ac:dyDescent="0.2">
      <c r="A195" s="10" t="s">
        <v>192</v>
      </c>
      <c r="B195" s="11" t="s">
        <v>523</v>
      </c>
      <c r="C195" s="11" t="s">
        <v>659</v>
      </c>
      <c r="D195" s="11" t="s">
        <v>2599</v>
      </c>
      <c r="E195" s="11" t="s">
        <v>2598</v>
      </c>
      <c r="F195" s="11" t="s">
        <v>2598</v>
      </c>
      <c r="G195" s="11" t="s">
        <v>2602</v>
      </c>
    </row>
    <row r="196" spans="1:7" x14ac:dyDescent="0.2">
      <c r="A196" s="10" t="s">
        <v>193</v>
      </c>
      <c r="B196" s="11" t="s">
        <v>524</v>
      </c>
      <c r="C196" s="11" t="s">
        <v>661</v>
      </c>
      <c r="D196" s="11" t="s">
        <v>2599</v>
      </c>
      <c r="E196" s="11" t="s">
        <v>2599</v>
      </c>
      <c r="F196" s="11" t="s">
        <v>2599</v>
      </c>
      <c r="G196" s="11" t="s">
        <v>2602</v>
      </c>
    </row>
    <row r="197" spans="1:7" x14ac:dyDescent="0.2">
      <c r="A197" s="10" t="s">
        <v>194</v>
      </c>
      <c r="B197" s="11" t="s">
        <v>525</v>
      </c>
      <c r="C197" s="11" t="s">
        <v>661</v>
      </c>
      <c r="D197" s="11" t="s">
        <v>2599</v>
      </c>
      <c r="E197" s="11" t="s">
        <v>2599</v>
      </c>
      <c r="F197" s="11" t="s">
        <v>2599</v>
      </c>
      <c r="G197" s="11" t="s">
        <v>2601</v>
      </c>
    </row>
    <row r="198" spans="1:7" x14ac:dyDescent="0.2">
      <c r="A198" s="10" t="s">
        <v>195</v>
      </c>
      <c r="B198" s="11" t="s">
        <v>526</v>
      </c>
      <c r="C198" s="11" t="s">
        <v>661</v>
      </c>
      <c r="D198" s="11" t="s">
        <v>2598</v>
      </c>
      <c r="E198" s="11" t="s">
        <v>2599</v>
      </c>
      <c r="F198" s="11" t="s">
        <v>2598</v>
      </c>
      <c r="G198" s="11" t="s">
        <v>2602</v>
      </c>
    </row>
    <row r="199" spans="1:7" x14ac:dyDescent="0.2">
      <c r="A199" s="10" t="s">
        <v>196</v>
      </c>
      <c r="B199" s="11" t="s">
        <v>460</v>
      </c>
      <c r="C199" s="11" t="s">
        <v>661</v>
      </c>
      <c r="D199" s="11" t="s">
        <v>2599</v>
      </c>
      <c r="E199" s="11" t="s">
        <v>2599</v>
      </c>
      <c r="F199" s="11" t="s">
        <v>2599</v>
      </c>
      <c r="G199" s="11" t="s">
        <v>2601</v>
      </c>
    </row>
    <row r="200" spans="1:7" x14ac:dyDescent="0.2">
      <c r="A200" s="10" t="s">
        <v>197</v>
      </c>
      <c r="B200" s="11" t="s">
        <v>527</v>
      </c>
      <c r="C200" s="11" t="s">
        <v>661</v>
      </c>
      <c r="D200" s="11" t="s">
        <v>2599</v>
      </c>
      <c r="E200" s="11" t="s">
        <v>2598</v>
      </c>
      <c r="F200" s="11" t="s">
        <v>2598</v>
      </c>
      <c r="G200" s="11" t="s">
        <v>2602</v>
      </c>
    </row>
    <row r="201" spans="1:7" x14ac:dyDescent="0.2">
      <c r="A201" s="10" t="s">
        <v>198</v>
      </c>
      <c r="B201" s="11" t="s">
        <v>528</v>
      </c>
      <c r="C201" s="11" t="s">
        <v>661</v>
      </c>
      <c r="D201" s="11" t="s">
        <v>2598</v>
      </c>
      <c r="E201" s="11" t="s">
        <v>2598</v>
      </c>
      <c r="F201" s="11" t="s">
        <v>2598</v>
      </c>
      <c r="G201" s="11" t="s">
        <v>2602</v>
      </c>
    </row>
    <row r="202" spans="1:7" x14ac:dyDescent="0.2">
      <c r="A202" s="10" t="s">
        <v>199</v>
      </c>
      <c r="B202" s="11" t="s">
        <v>529</v>
      </c>
      <c r="C202" s="11" t="s">
        <v>661</v>
      </c>
      <c r="D202" s="11" t="s">
        <v>2599</v>
      </c>
      <c r="E202" s="11" t="s">
        <v>2599</v>
      </c>
      <c r="F202" s="11" t="s">
        <v>2599</v>
      </c>
      <c r="G202" s="11" t="s">
        <v>2601</v>
      </c>
    </row>
    <row r="203" spans="1:7" x14ac:dyDescent="0.2">
      <c r="A203" s="10" t="s">
        <v>200</v>
      </c>
      <c r="B203" s="11" t="s">
        <v>530</v>
      </c>
      <c r="C203" s="11" t="s">
        <v>661</v>
      </c>
      <c r="D203" s="11" t="s">
        <v>2599</v>
      </c>
      <c r="E203" s="11" t="s">
        <v>2599</v>
      </c>
      <c r="F203" s="11" t="s">
        <v>2599</v>
      </c>
      <c r="G203" s="11" t="s">
        <v>2601</v>
      </c>
    </row>
    <row r="204" spans="1:7" x14ac:dyDescent="0.2">
      <c r="A204" s="10" t="s">
        <v>201</v>
      </c>
      <c r="B204" s="11" t="s">
        <v>531</v>
      </c>
      <c r="C204" s="11" t="s">
        <v>659</v>
      </c>
      <c r="D204" s="11" t="s">
        <v>2599</v>
      </c>
      <c r="E204" s="11" t="s">
        <v>2598</v>
      </c>
      <c r="F204" s="11" t="s">
        <v>2598</v>
      </c>
      <c r="G204" s="11" t="s">
        <v>2602</v>
      </c>
    </row>
    <row r="205" spans="1:7" x14ac:dyDescent="0.2">
      <c r="A205" s="10" t="s">
        <v>202</v>
      </c>
      <c r="B205" s="11" t="s">
        <v>532</v>
      </c>
      <c r="C205" s="11" t="s">
        <v>661</v>
      </c>
      <c r="D205" s="11" t="s">
        <v>2599</v>
      </c>
      <c r="E205" s="11" t="s">
        <v>2599</v>
      </c>
      <c r="F205" s="11" t="s">
        <v>2599</v>
      </c>
      <c r="G205" s="11" t="s">
        <v>2601</v>
      </c>
    </row>
    <row r="206" spans="1:7" x14ac:dyDescent="0.2">
      <c r="A206" s="10" t="s">
        <v>203</v>
      </c>
      <c r="B206" s="11" t="s">
        <v>533</v>
      </c>
      <c r="C206" s="11" t="s">
        <v>661</v>
      </c>
      <c r="D206" s="11" t="s">
        <v>2598</v>
      </c>
      <c r="E206" s="11" t="s">
        <v>2599</v>
      </c>
      <c r="F206" s="11" t="s">
        <v>2598</v>
      </c>
      <c r="G206" s="11" t="s">
        <v>2602</v>
      </c>
    </row>
    <row r="207" spans="1:7" x14ac:dyDescent="0.2">
      <c r="A207" s="10" t="s">
        <v>204</v>
      </c>
      <c r="B207" s="11" t="s">
        <v>534</v>
      </c>
      <c r="C207" s="11" t="s">
        <v>661</v>
      </c>
      <c r="D207" s="11" t="s">
        <v>2599</v>
      </c>
      <c r="E207" s="11" t="s">
        <v>2599</v>
      </c>
      <c r="F207" s="11" t="s">
        <v>2599</v>
      </c>
      <c r="G207" s="11" t="s">
        <v>2602</v>
      </c>
    </row>
    <row r="208" spans="1:7" x14ac:dyDescent="0.2">
      <c r="A208" s="10" t="s">
        <v>205</v>
      </c>
      <c r="B208" s="11" t="s">
        <v>535</v>
      </c>
      <c r="C208" s="11" t="s">
        <v>661</v>
      </c>
      <c r="D208" s="11" t="s">
        <v>2599</v>
      </c>
      <c r="E208" s="11" t="s">
        <v>2599</v>
      </c>
      <c r="F208" s="11" t="s">
        <v>2599</v>
      </c>
      <c r="G208" s="11" t="s">
        <v>2602</v>
      </c>
    </row>
    <row r="209" spans="1:7" x14ac:dyDescent="0.2">
      <c r="A209" s="10" t="s">
        <v>206</v>
      </c>
      <c r="B209" s="11" t="s">
        <v>536</v>
      </c>
      <c r="C209" s="11" t="s">
        <v>661</v>
      </c>
      <c r="D209" s="11" t="s">
        <v>2599</v>
      </c>
      <c r="E209" s="11" t="s">
        <v>2599</v>
      </c>
      <c r="F209" s="11" t="s">
        <v>2599</v>
      </c>
      <c r="G209" s="11" t="s">
        <v>2601</v>
      </c>
    </row>
    <row r="210" spans="1:7" x14ac:dyDescent="0.2">
      <c r="A210" s="10" t="s">
        <v>207</v>
      </c>
      <c r="B210" s="11" t="s">
        <v>360</v>
      </c>
      <c r="C210" s="11" t="s">
        <v>661</v>
      </c>
      <c r="D210" s="11" t="s">
        <v>2599</v>
      </c>
      <c r="E210" s="11" t="s">
        <v>2599</v>
      </c>
      <c r="F210" s="11" t="s">
        <v>2599</v>
      </c>
      <c r="G210" s="11" t="s">
        <v>2601</v>
      </c>
    </row>
    <row r="211" spans="1:7" x14ac:dyDescent="0.2">
      <c r="A211" s="10" t="s">
        <v>208</v>
      </c>
      <c r="B211" s="11" t="s">
        <v>537</v>
      </c>
      <c r="C211" s="11" t="s">
        <v>659</v>
      </c>
      <c r="D211" s="11" t="s">
        <v>2599</v>
      </c>
      <c r="E211" s="11" t="s">
        <v>2598</v>
      </c>
      <c r="F211" s="11" t="s">
        <v>2598</v>
      </c>
      <c r="G211" s="11" t="s">
        <v>2602</v>
      </c>
    </row>
    <row r="212" spans="1:7" x14ac:dyDescent="0.2">
      <c r="A212" s="10" t="s">
        <v>209</v>
      </c>
      <c r="B212" s="11" t="s">
        <v>538</v>
      </c>
      <c r="C212" s="11" t="s">
        <v>661</v>
      </c>
      <c r="D212" s="11" t="s">
        <v>2598</v>
      </c>
      <c r="E212" s="11" t="s">
        <v>2599</v>
      </c>
      <c r="F212" s="11" t="s">
        <v>2598</v>
      </c>
      <c r="G212" s="11" t="s">
        <v>2601</v>
      </c>
    </row>
    <row r="213" spans="1:7" x14ac:dyDescent="0.2">
      <c r="A213" s="10" t="s">
        <v>210</v>
      </c>
      <c r="B213" s="11" t="s">
        <v>539</v>
      </c>
      <c r="C213" s="11" t="s">
        <v>661</v>
      </c>
      <c r="D213" s="11" t="s">
        <v>2599</v>
      </c>
      <c r="E213" s="11" t="s">
        <v>2599</v>
      </c>
      <c r="F213" s="11" t="s">
        <v>2599</v>
      </c>
      <c r="G213" s="11" t="s">
        <v>2601</v>
      </c>
    </row>
    <row r="214" spans="1:7" x14ac:dyDescent="0.2">
      <c r="A214" s="10" t="s">
        <v>211</v>
      </c>
      <c r="B214" s="11" t="s">
        <v>530</v>
      </c>
      <c r="C214" s="11" t="s">
        <v>661</v>
      </c>
      <c r="D214" s="11" t="s">
        <v>2599</v>
      </c>
      <c r="E214" s="11" t="s">
        <v>2599</v>
      </c>
      <c r="F214" s="11" t="s">
        <v>2599</v>
      </c>
      <c r="G214" s="11" t="s">
        <v>2601</v>
      </c>
    </row>
    <row r="215" spans="1:7" x14ac:dyDescent="0.2">
      <c r="A215" s="10" t="s">
        <v>212</v>
      </c>
      <c r="B215" s="11" t="s">
        <v>540</v>
      </c>
      <c r="C215" s="11" t="s">
        <v>661</v>
      </c>
      <c r="D215" s="11" t="s">
        <v>2599</v>
      </c>
      <c r="E215" s="11" t="s">
        <v>2599</v>
      </c>
      <c r="F215" s="11" t="s">
        <v>2599</v>
      </c>
      <c r="G215" s="11" t="s">
        <v>2599</v>
      </c>
    </row>
    <row r="216" spans="1:7" x14ac:dyDescent="0.2">
      <c r="A216" s="10" t="s">
        <v>213</v>
      </c>
      <c r="B216" s="11" t="s">
        <v>541</v>
      </c>
      <c r="C216" s="11" t="s">
        <v>661</v>
      </c>
      <c r="D216" s="11" t="s">
        <v>2599</v>
      </c>
      <c r="E216" s="11" t="s">
        <v>2599</v>
      </c>
      <c r="F216" s="11" t="s">
        <v>2599</v>
      </c>
      <c r="G216" s="11" t="s">
        <v>2602</v>
      </c>
    </row>
    <row r="217" spans="1:7" x14ac:dyDescent="0.2">
      <c r="A217" s="10" t="s">
        <v>214</v>
      </c>
      <c r="B217" s="11" t="s">
        <v>542</v>
      </c>
      <c r="C217" s="11" t="s">
        <v>659</v>
      </c>
      <c r="D217" s="11" t="s">
        <v>2599</v>
      </c>
      <c r="E217" s="11" t="s">
        <v>2599</v>
      </c>
      <c r="F217" s="11" t="s">
        <v>2599</v>
      </c>
      <c r="G217" s="11" t="s">
        <v>2602</v>
      </c>
    </row>
    <row r="218" spans="1:7" x14ac:dyDescent="0.2">
      <c r="A218" s="10" t="s">
        <v>215</v>
      </c>
      <c r="B218" s="11" t="s">
        <v>543</v>
      </c>
      <c r="C218" s="11" t="s">
        <v>661</v>
      </c>
      <c r="D218" s="11" t="s">
        <v>2598</v>
      </c>
      <c r="E218" s="11" t="s">
        <v>2598</v>
      </c>
      <c r="F218" s="11" t="s">
        <v>2598</v>
      </c>
      <c r="G218" s="11" t="s">
        <v>2602</v>
      </c>
    </row>
    <row r="219" spans="1:7" x14ac:dyDescent="0.2">
      <c r="A219" s="10" t="s">
        <v>216</v>
      </c>
      <c r="B219" s="11" t="s">
        <v>544</v>
      </c>
      <c r="C219" s="11" t="s">
        <v>660</v>
      </c>
      <c r="D219" s="11" t="s">
        <v>2598</v>
      </c>
      <c r="E219" s="11" t="s">
        <v>2599</v>
      </c>
      <c r="F219" s="11" t="s">
        <v>2598</v>
      </c>
      <c r="G219" s="11" t="s">
        <v>2601</v>
      </c>
    </row>
    <row r="220" spans="1:7" x14ac:dyDescent="0.2">
      <c r="A220" s="10" t="s">
        <v>217</v>
      </c>
      <c r="B220" s="11" t="s">
        <v>545</v>
      </c>
      <c r="C220" s="11" t="s">
        <v>661</v>
      </c>
      <c r="D220" s="11" t="s">
        <v>2599</v>
      </c>
      <c r="E220" s="11" t="s">
        <v>2598</v>
      </c>
      <c r="F220" s="11" t="s">
        <v>2598</v>
      </c>
      <c r="G220" s="11" t="s">
        <v>2602</v>
      </c>
    </row>
    <row r="221" spans="1:7" x14ac:dyDescent="0.2">
      <c r="A221" s="10" t="s">
        <v>218</v>
      </c>
      <c r="B221" s="11" t="s">
        <v>546</v>
      </c>
      <c r="C221" s="11" t="s">
        <v>661</v>
      </c>
      <c r="D221" s="11" t="s">
        <v>2599</v>
      </c>
      <c r="E221" s="11" t="s">
        <v>2599</v>
      </c>
      <c r="F221" s="11" t="s">
        <v>2599</v>
      </c>
      <c r="G221" s="11" t="s">
        <v>2602</v>
      </c>
    </row>
    <row r="222" spans="1:7" x14ac:dyDescent="0.2">
      <c r="A222" s="10" t="s">
        <v>219</v>
      </c>
      <c r="B222" s="11" t="s">
        <v>547</v>
      </c>
      <c r="C222" s="11" t="s">
        <v>661</v>
      </c>
      <c r="D222" s="11" t="s">
        <v>2599</v>
      </c>
      <c r="E222" s="11" t="s">
        <v>2598</v>
      </c>
      <c r="F222" s="11" t="s">
        <v>2598</v>
      </c>
      <c r="G222" s="11" t="s">
        <v>2602</v>
      </c>
    </row>
    <row r="223" spans="1:7" x14ac:dyDescent="0.2">
      <c r="A223" s="10" t="s">
        <v>220</v>
      </c>
      <c r="B223" s="11" t="s">
        <v>548</v>
      </c>
      <c r="C223" s="11" t="s">
        <v>661</v>
      </c>
      <c r="D223" s="11" t="s">
        <v>2599</v>
      </c>
      <c r="E223" s="11" t="s">
        <v>2599</v>
      </c>
      <c r="F223" s="11" t="s">
        <v>2599</v>
      </c>
      <c r="G223" s="11" t="s">
        <v>2602</v>
      </c>
    </row>
    <row r="224" spans="1:7" x14ac:dyDescent="0.2">
      <c r="A224" s="10" t="s">
        <v>221</v>
      </c>
      <c r="B224" s="11" t="s">
        <v>549</v>
      </c>
      <c r="C224" s="11" t="s">
        <v>661</v>
      </c>
      <c r="D224" s="11" t="s">
        <v>2599</v>
      </c>
      <c r="E224" s="11" t="s">
        <v>2599</v>
      </c>
      <c r="F224" s="11" t="s">
        <v>2599</v>
      </c>
      <c r="G224" s="11" t="s">
        <v>2602</v>
      </c>
    </row>
    <row r="225" spans="1:7" x14ac:dyDescent="0.2">
      <c r="A225" s="10" t="s">
        <v>222</v>
      </c>
      <c r="B225" s="11" t="s">
        <v>550</v>
      </c>
      <c r="C225" s="11" t="s">
        <v>661</v>
      </c>
      <c r="D225" s="11" t="s">
        <v>2599</v>
      </c>
      <c r="E225" s="11" t="s">
        <v>2599</v>
      </c>
      <c r="F225" s="11" t="s">
        <v>2599</v>
      </c>
      <c r="G225" s="11" t="s">
        <v>2602</v>
      </c>
    </row>
    <row r="226" spans="1:7" x14ac:dyDescent="0.2">
      <c r="A226" s="10" t="s">
        <v>223</v>
      </c>
      <c r="B226" s="11" t="s">
        <v>551</v>
      </c>
      <c r="C226" s="11" t="s">
        <v>661</v>
      </c>
      <c r="D226" s="11" t="s">
        <v>2599</v>
      </c>
      <c r="E226" s="11" t="s">
        <v>2599</v>
      </c>
      <c r="F226" s="11" t="s">
        <v>2599</v>
      </c>
      <c r="G226" s="11" t="s">
        <v>2602</v>
      </c>
    </row>
    <row r="227" spans="1:7" x14ac:dyDescent="0.2">
      <c r="A227" s="10" t="s">
        <v>224</v>
      </c>
      <c r="B227" s="11" t="s">
        <v>552</v>
      </c>
      <c r="C227" s="11" t="s">
        <v>661</v>
      </c>
      <c r="D227" s="11" t="s">
        <v>2599</v>
      </c>
      <c r="E227" s="11" t="s">
        <v>2598</v>
      </c>
      <c r="F227" s="11" t="s">
        <v>2598</v>
      </c>
      <c r="G227" s="11" t="s">
        <v>2602</v>
      </c>
    </row>
    <row r="228" spans="1:7" x14ac:dyDescent="0.2">
      <c r="A228" s="10" t="s">
        <v>225</v>
      </c>
      <c r="B228" s="11" t="s">
        <v>553</v>
      </c>
      <c r="C228" s="11" t="s">
        <v>661</v>
      </c>
      <c r="D228" s="11" t="s">
        <v>2599</v>
      </c>
      <c r="E228" s="11" t="s">
        <v>2599</v>
      </c>
      <c r="F228" s="11" t="s">
        <v>2599</v>
      </c>
      <c r="G228" s="11" t="s">
        <v>2602</v>
      </c>
    </row>
    <row r="229" spans="1:7" x14ac:dyDescent="0.2">
      <c r="A229" s="10" t="s">
        <v>226</v>
      </c>
      <c r="B229" s="11" t="s">
        <v>554</v>
      </c>
      <c r="C229" s="11" t="s">
        <v>661</v>
      </c>
      <c r="D229" s="11" t="s">
        <v>2599</v>
      </c>
      <c r="E229" s="11" t="s">
        <v>2599</v>
      </c>
      <c r="F229" s="11" t="s">
        <v>2599</v>
      </c>
      <c r="G229" s="11" t="s">
        <v>2602</v>
      </c>
    </row>
    <row r="230" spans="1:7" x14ac:dyDescent="0.2">
      <c r="A230" s="10" t="s">
        <v>227</v>
      </c>
      <c r="B230" s="11" t="s">
        <v>555</v>
      </c>
      <c r="C230" s="11" t="s">
        <v>659</v>
      </c>
      <c r="D230" s="11" t="s">
        <v>2598</v>
      </c>
      <c r="E230" s="11" t="s">
        <v>2599</v>
      </c>
      <c r="F230" s="11" t="s">
        <v>2598</v>
      </c>
      <c r="G230" s="11" t="s">
        <v>2602</v>
      </c>
    </row>
    <row r="231" spans="1:7" x14ac:dyDescent="0.2">
      <c r="A231" s="10" t="s">
        <v>228</v>
      </c>
      <c r="B231" s="11" t="s">
        <v>556</v>
      </c>
      <c r="C231" s="11" t="s">
        <v>661</v>
      </c>
      <c r="D231" s="11" t="s">
        <v>2599</v>
      </c>
      <c r="E231" s="11" t="s">
        <v>2599</v>
      </c>
      <c r="F231" s="11" t="s">
        <v>2599</v>
      </c>
      <c r="G231" s="11" t="s">
        <v>2602</v>
      </c>
    </row>
    <row r="232" spans="1:7" x14ac:dyDescent="0.2">
      <c r="A232" s="10" t="s">
        <v>229</v>
      </c>
      <c r="B232" s="11" t="s">
        <v>557</v>
      </c>
      <c r="C232" s="11" t="s">
        <v>661</v>
      </c>
      <c r="D232" s="11" t="s">
        <v>2598</v>
      </c>
      <c r="E232" s="11" t="s">
        <v>2599</v>
      </c>
      <c r="F232" s="11" t="s">
        <v>2598</v>
      </c>
      <c r="G232" s="11" t="s">
        <v>2601</v>
      </c>
    </row>
    <row r="233" spans="1:7" x14ac:dyDescent="0.2">
      <c r="A233" s="10" t="s">
        <v>230</v>
      </c>
      <c r="B233" s="11" t="s">
        <v>360</v>
      </c>
      <c r="C233" s="11" t="s">
        <v>661</v>
      </c>
      <c r="D233" s="11" t="s">
        <v>2599</v>
      </c>
      <c r="E233" s="11" t="s">
        <v>2599</v>
      </c>
      <c r="F233" s="11" t="s">
        <v>2599</v>
      </c>
      <c r="G233" s="11" t="s">
        <v>2602</v>
      </c>
    </row>
    <row r="234" spans="1:7" x14ac:dyDescent="0.2">
      <c r="A234" s="10" t="s">
        <v>231</v>
      </c>
      <c r="B234" s="11" t="s">
        <v>558</v>
      </c>
      <c r="C234" s="11" t="s">
        <v>661</v>
      </c>
      <c r="D234" s="11" t="s">
        <v>2599</v>
      </c>
      <c r="E234" s="11" t="s">
        <v>2599</v>
      </c>
      <c r="F234" s="11" t="s">
        <v>2599</v>
      </c>
      <c r="G234" s="11" t="s">
        <v>2601</v>
      </c>
    </row>
    <row r="235" spans="1:7" x14ac:dyDescent="0.2">
      <c r="A235" s="10" t="s">
        <v>232</v>
      </c>
      <c r="B235" s="11" t="s">
        <v>559</v>
      </c>
      <c r="C235" s="11" t="s">
        <v>661</v>
      </c>
      <c r="D235" s="11" t="s">
        <v>2599</v>
      </c>
      <c r="E235" s="11" t="s">
        <v>2599</v>
      </c>
      <c r="F235" s="11" t="s">
        <v>2599</v>
      </c>
      <c r="G235" s="11" t="s">
        <v>2601</v>
      </c>
    </row>
    <row r="236" spans="1:7" x14ac:dyDescent="0.2">
      <c r="A236" s="10" t="s">
        <v>233</v>
      </c>
      <c r="B236" s="11" t="s">
        <v>560</v>
      </c>
      <c r="C236" s="11" t="s">
        <v>661</v>
      </c>
      <c r="D236" s="11" t="s">
        <v>2599</v>
      </c>
      <c r="E236" s="11" t="s">
        <v>2598</v>
      </c>
      <c r="F236" s="11" t="s">
        <v>2598</v>
      </c>
      <c r="G236" s="11" t="s">
        <v>2602</v>
      </c>
    </row>
    <row r="237" spans="1:7" x14ac:dyDescent="0.2">
      <c r="A237" s="10" t="s">
        <v>234</v>
      </c>
      <c r="B237" s="11" t="s">
        <v>561</v>
      </c>
      <c r="C237" s="11" t="s">
        <v>661</v>
      </c>
      <c r="D237" s="11" t="s">
        <v>2598</v>
      </c>
      <c r="E237" s="11" t="s">
        <v>2599</v>
      </c>
      <c r="F237" s="11" t="s">
        <v>2598</v>
      </c>
      <c r="G237" s="11" t="s">
        <v>2602</v>
      </c>
    </row>
    <row r="238" spans="1:7" x14ac:dyDescent="0.2">
      <c r="A238" s="10" t="s">
        <v>235</v>
      </c>
      <c r="B238" s="11" t="s">
        <v>562</v>
      </c>
      <c r="C238" s="11" t="s">
        <v>660</v>
      </c>
      <c r="D238" s="11" t="s">
        <v>2598</v>
      </c>
      <c r="E238" s="11" t="s">
        <v>2599</v>
      </c>
      <c r="F238" s="11" t="s">
        <v>2598</v>
      </c>
      <c r="G238" s="11" t="s">
        <v>2602</v>
      </c>
    </row>
    <row r="239" spans="1:7" x14ac:dyDescent="0.2">
      <c r="A239" s="10" t="s">
        <v>236</v>
      </c>
      <c r="B239" s="11" t="s">
        <v>563</v>
      </c>
      <c r="C239" s="11" t="s">
        <v>659</v>
      </c>
      <c r="D239" s="11" t="s">
        <v>2599</v>
      </c>
      <c r="E239" s="11" t="s">
        <v>2599</v>
      </c>
      <c r="F239" s="11" t="s">
        <v>2599</v>
      </c>
      <c r="G239" s="11" t="s">
        <v>2602</v>
      </c>
    </row>
    <row r="240" spans="1:7" x14ac:dyDescent="0.2">
      <c r="A240" s="10" t="s">
        <v>237</v>
      </c>
      <c r="B240" s="11" t="s">
        <v>512</v>
      </c>
      <c r="C240" s="11" t="s">
        <v>661</v>
      </c>
      <c r="D240" s="11" t="s">
        <v>2599</v>
      </c>
      <c r="E240" s="11" t="s">
        <v>2599</v>
      </c>
      <c r="F240" s="11" t="s">
        <v>2599</v>
      </c>
      <c r="G240" s="11" t="s">
        <v>2602</v>
      </c>
    </row>
    <row r="241" spans="1:7" x14ac:dyDescent="0.2">
      <c r="A241" s="10" t="s">
        <v>238</v>
      </c>
      <c r="B241" s="11" t="s">
        <v>360</v>
      </c>
      <c r="C241" s="11" t="s">
        <v>661</v>
      </c>
      <c r="D241" s="11" t="s">
        <v>2599</v>
      </c>
      <c r="E241" s="11" t="s">
        <v>2599</v>
      </c>
      <c r="F241" s="11" t="s">
        <v>2599</v>
      </c>
      <c r="G241" s="11" t="s">
        <v>2601</v>
      </c>
    </row>
    <row r="242" spans="1:7" x14ac:dyDescent="0.2">
      <c r="A242" s="10" t="s">
        <v>239</v>
      </c>
      <c r="B242" s="11" t="s">
        <v>564</v>
      </c>
      <c r="C242" s="11" t="s">
        <v>660</v>
      </c>
      <c r="D242" s="11" t="s">
        <v>2598</v>
      </c>
      <c r="E242" s="11" t="s">
        <v>2598</v>
      </c>
      <c r="F242" s="11" t="s">
        <v>2598</v>
      </c>
      <c r="G242" s="11" t="s">
        <v>2602</v>
      </c>
    </row>
    <row r="243" spans="1:7" x14ac:dyDescent="0.2">
      <c r="A243" s="10" t="s">
        <v>240</v>
      </c>
      <c r="B243" s="11" t="s">
        <v>565</v>
      </c>
      <c r="C243" s="11" t="s">
        <v>661</v>
      </c>
      <c r="D243" s="11" t="s">
        <v>2599</v>
      </c>
      <c r="E243" s="11" t="s">
        <v>2599</v>
      </c>
      <c r="F243" s="11" t="s">
        <v>2599</v>
      </c>
      <c r="G243" s="11" t="s">
        <v>2601</v>
      </c>
    </row>
    <row r="244" spans="1:7" x14ac:dyDescent="0.2">
      <c r="A244" s="10" t="s">
        <v>241</v>
      </c>
      <c r="B244" s="11" t="s">
        <v>566</v>
      </c>
      <c r="C244" s="11" t="s">
        <v>660</v>
      </c>
      <c r="D244" s="11" t="s">
        <v>2598</v>
      </c>
      <c r="E244" s="11" t="s">
        <v>2598</v>
      </c>
      <c r="F244" s="11" t="s">
        <v>2598</v>
      </c>
      <c r="G244" s="11" t="s">
        <v>2602</v>
      </c>
    </row>
    <row r="245" spans="1:7" x14ac:dyDescent="0.2">
      <c r="A245" s="10" t="s">
        <v>242</v>
      </c>
      <c r="B245" s="11" t="s">
        <v>567</v>
      </c>
      <c r="C245" s="11" t="s">
        <v>661</v>
      </c>
      <c r="D245" s="11" t="s">
        <v>2599</v>
      </c>
      <c r="E245" s="11" t="s">
        <v>2599</v>
      </c>
      <c r="F245" s="11" t="s">
        <v>2599</v>
      </c>
      <c r="G245" s="11" t="s">
        <v>2602</v>
      </c>
    </row>
    <row r="246" spans="1:7" x14ac:dyDescent="0.2">
      <c r="A246" s="10" t="s">
        <v>243</v>
      </c>
      <c r="B246" s="11" t="s">
        <v>568</v>
      </c>
      <c r="C246" s="11" t="s">
        <v>661</v>
      </c>
      <c r="D246" s="11" t="s">
        <v>2599</v>
      </c>
      <c r="E246" s="11" t="s">
        <v>2599</v>
      </c>
      <c r="F246" s="11" t="s">
        <v>2599</v>
      </c>
      <c r="G246" s="11" t="s">
        <v>2602</v>
      </c>
    </row>
    <row r="247" spans="1:7" x14ac:dyDescent="0.2">
      <c r="A247" s="10" t="s">
        <v>244</v>
      </c>
      <c r="B247" s="11" t="s">
        <v>569</v>
      </c>
      <c r="C247" s="11" t="s">
        <v>661</v>
      </c>
      <c r="D247" s="11" t="s">
        <v>2599</v>
      </c>
      <c r="E247" s="11" t="s">
        <v>2599</v>
      </c>
      <c r="F247" s="11" t="s">
        <v>2599</v>
      </c>
      <c r="G247" s="11" t="s">
        <v>2602</v>
      </c>
    </row>
    <row r="248" spans="1:7" x14ac:dyDescent="0.2">
      <c r="A248" s="10" t="s">
        <v>245</v>
      </c>
      <c r="B248" s="11" t="s">
        <v>570</v>
      </c>
      <c r="C248" s="11" t="s">
        <v>661</v>
      </c>
      <c r="D248" s="11" t="s">
        <v>2598</v>
      </c>
      <c r="E248" s="11" t="s">
        <v>2598</v>
      </c>
      <c r="F248" s="11" t="s">
        <v>2598</v>
      </c>
      <c r="G248" s="11" t="s">
        <v>2601</v>
      </c>
    </row>
    <row r="249" spans="1:7" x14ac:dyDescent="0.2">
      <c r="A249" s="10" t="s">
        <v>246</v>
      </c>
      <c r="B249" s="11" t="s">
        <v>543</v>
      </c>
      <c r="C249" s="11" t="s">
        <v>661</v>
      </c>
      <c r="D249" s="11" t="s">
        <v>2598</v>
      </c>
      <c r="E249" s="11" t="s">
        <v>2599</v>
      </c>
      <c r="F249" s="11" t="s">
        <v>2598</v>
      </c>
      <c r="G249" s="11" t="s">
        <v>2601</v>
      </c>
    </row>
    <row r="250" spans="1:7" x14ac:dyDescent="0.2">
      <c r="A250" s="10" t="s">
        <v>247</v>
      </c>
      <c r="B250" s="11" t="s">
        <v>571</v>
      </c>
      <c r="C250" s="11" t="s">
        <v>659</v>
      </c>
      <c r="D250" s="11" t="s">
        <v>2599</v>
      </c>
      <c r="E250" s="11" t="s">
        <v>2599</v>
      </c>
      <c r="F250" s="11" t="s">
        <v>2599</v>
      </c>
      <c r="G250" s="11" t="s">
        <v>2601</v>
      </c>
    </row>
    <row r="251" spans="1:7" x14ac:dyDescent="0.2">
      <c r="A251" s="10" t="s">
        <v>248</v>
      </c>
      <c r="B251" s="11" t="s">
        <v>572</v>
      </c>
      <c r="C251" s="11" t="s">
        <v>661</v>
      </c>
      <c r="D251" s="11" t="s">
        <v>2599</v>
      </c>
      <c r="E251" s="11" t="s">
        <v>2598</v>
      </c>
      <c r="F251" s="11" t="s">
        <v>2598</v>
      </c>
      <c r="G251" s="11" t="s">
        <v>2599</v>
      </c>
    </row>
    <row r="252" spans="1:7" x14ac:dyDescent="0.2">
      <c r="A252" s="10" t="s">
        <v>249</v>
      </c>
      <c r="B252" s="11" t="s">
        <v>573</v>
      </c>
      <c r="C252" s="11" t="s">
        <v>661</v>
      </c>
      <c r="D252" s="11" t="s">
        <v>2599</v>
      </c>
      <c r="E252" s="11" t="s">
        <v>2599</v>
      </c>
      <c r="F252" s="11" t="s">
        <v>2599</v>
      </c>
      <c r="G252" s="11" t="s">
        <v>2601</v>
      </c>
    </row>
    <row r="253" spans="1:7" x14ac:dyDescent="0.2">
      <c r="A253" s="10" t="s">
        <v>250</v>
      </c>
      <c r="B253" s="11" t="s">
        <v>574</v>
      </c>
      <c r="C253" s="11" t="s">
        <v>660</v>
      </c>
      <c r="D253" s="11" t="s">
        <v>2598</v>
      </c>
      <c r="E253" s="11" t="s">
        <v>2599</v>
      </c>
      <c r="F253" s="11" t="s">
        <v>2598</v>
      </c>
      <c r="G253" s="11" t="s">
        <v>2602</v>
      </c>
    </row>
    <row r="254" spans="1:7" x14ac:dyDescent="0.2">
      <c r="A254" s="10" t="s">
        <v>251</v>
      </c>
      <c r="B254" s="11" t="s">
        <v>575</v>
      </c>
      <c r="C254" s="11" t="s">
        <v>661</v>
      </c>
      <c r="D254" s="11" t="s">
        <v>2599</v>
      </c>
      <c r="E254" s="11" t="s">
        <v>2598</v>
      </c>
      <c r="F254" s="11" t="s">
        <v>2598</v>
      </c>
      <c r="G254" s="11" t="s">
        <v>2602</v>
      </c>
    </row>
    <row r="255" spans="1:7" x14ac:dyDescent="0.2">
      <c r="A255" s="10" t="s">
        <v>252</v>
      </c>
      <c r="B255" s="11" t="s">
        <v>576</v>
      </c>
      <c r="C255" s="11" t="s">
        <v>661</v>
      </c>
      <c r="D255" s="11" t="s">
        <v>2598</v>
      </c>
      <c r="E255" s="11" t="s">
        <v>2599</v>
      </c>
      <c r="F255" s="11" t="s">
        <v>2598</v>
      </c>
      <c r="G255" s="11" t="s">
        <v>2602</v>
      </c>
    </row>
    <row r="256" spans="1:7" x14ac:dyDescent="0.2">
      <c r="A256" s="10" t="s">
        <v>253</v>
      </c>
      <c r="B256" s="11" t="s">
        <v>577</v>
      </c>
      <c r="C256" s="11" t="s">
        <v>661</v>
      </c>
      <c r="D256" s="11" t="s">
        <v>2599</v>
      </c>
      <c r="E256" s="11" t="s">
        <v>2599</v>
      </c>
      <c r="F256" s="11" t="s">
        <v>2599</v>
      </c>
      <c r="G256" s="11" t="s">
        <v>2602</v>
      </c>
    </row>
    <row r="257" spans="1:7" x14ac:dyDescent="0.2">
      <c r="A257" s="10" t="s">
        <v>254</v>
      </c>
      <c r="B257" s="11" t="s">
        <v>578</v>
      </c>
      <c r="C257" s="11" t="s">
        <v>661</v>
      </c>
      <c r="D257" s="11" t="s">
        <v>2599</v>
      </c>
      <c r="E257" s="11" t="s">
        <v>2599</v>
      </c>
      <c r="F257" s="11" t="s">
        <v>2599</v>
      </c>
      <c r="G257" s="11" t="s">
        <v>2601</v>
      </c>
    </row>
    <row r="258" spans="1:7" x14ac:dyDescent="0.2">
      <c r="A258" s="10" t="s">
        <v>255</v>
      </c>
      <c r="B258" s="11" t="s">
        <v>579</v>
      </c>
      <c r="C258" s="11" t="s">
        <v>661</v>
      </c>
      <c r="D258" s="11" t="s">
        <v>2598</v>
      </c>
      <c r="E258" s="11" t="s">
        <v>2599</v>
      </c>
      <c r="F258" s="11" t="s">
        <v>2598</v>
      </c>
      <c r="G258" s="11" t="s">
        <v>2601</v>
      </c>
    </row>
    <row r="259" spans="1:7" x14ac:dyDescent="0.2">
      <c r="A259" s="10" t="s">
        <v>256</v>
      </c>
      <c r="B259" s="11" t="s">
        <v>580</v>
      </c>
      <c r="C259" s="11" t="s">
        <v>661</v>
      </c>
      <c r="D259" s="11" t="s">
        <v>2599</v>
      </c>
      <c r="E259" s="11" t="s">
        <v>2599</v>
      </c>
      <c r="F259" s="11" t="s">
        <v>2599</v>
      </c>
      <c r="G259" s="11" t="s">
        <v>2601</v>
      </c>
    </row>
    <row r="260" spans="1:7" x14ac:dyDescent="0.2">
      <c r="A260" s="10" t="s">
        <v>257</v>
      </c>
      <c r="B260" s="11" t="s">
        <v>581</v>
      </c>
      <c r="C260" s="11" t="s">
        <v>661</v>
      </c>
      <c r="D260" s="11" t="s">
        <v>2599</v>
      </c>
      <c r="E260" s="11" t="s">
        <v>2599</v>
      </c>
      <c r="F260" s="11" t="s">
        <v>2599</v>
      </c>
      <c r="G260" s="11" t="s">
        <v>2601</v>
      </c>
    </row>
    <row r="261" spans="1:7" x14ac:dyDescent="0.2">
      <c r="A261" s="10" t="s">
        <v>258</v>
      </c>
      <c r="B261" s="11" t="s">
        <v>582</v>
      </c>
      <c r="C261" s="11" t="s">
        <v>661</v>
      </c>
      <c r="D261" s="11" t="s">
        <v>2599</v>
      </c>
      <c r="E261" s="11" t="s">
        <v>2599</v>
      </c>
      <c r="F261" s="11" t="s">
        <v>2599</v>
      </c>
      <c r="G261" s="11" t="s">
        <v>2602</v>
      </c>
    </row>
    <row r="262" spans="1:7" x14ac:dyDescent="0.2">
      <c r="A262" s="10" t="s">
        <v>259</v>
      </c>
      <c r="B262" s="11" t="s">
        <v>583</v>
      </c>
      <c r="C262" s="11" t="s">
        <v>661</v>
      </c>
      <c r="D262" s="11" t="s">
        <v>2598</v>
      </c>
      <c r="E262" s="11" t="s">
        <v>2598</v>
      </c>
      <c r="F262" s="11" t="s">
        <v>2598</v>
      </c>
      <c r="G262" s="11" t="s">
        <v>2601</v>
      </c>
    </row>
    <row r="263" spans="1:7" x14ac:dyDescent="0.2">
      <c r="A263" s="10" t="s">
        <v>260</v>
      </c>
      <c r="B263" s="11" t="s">
        <v>584</v>
      </c>
      <c r="C263" s="11" t="s">
        <v>661</v>
      </c>
      <c r="D263" s="11" t="s">
        <v>2599</v>
      </c>
      <c r="E263" s="11" t="s">
        <v>2599</v>
      </c>
      <c r="F263" s="11" t="s">
        <v>2599</v>
      </c>
      <c r="G263" s="11" t="s">
        <v>2602</v>
      </c>
    </row>
    <row r="264" spans="1:7" x14ac:dyDescent="0.2">
      <c r="A264" s="10" t="s">
        <v>261</v>
      </c>
      <c r="B264" s="11" t="s">
        <v>585</v>
      </c>
      <c r="C264" s="11" t="s">
        <v>661</v>
      </c>
      <c r="D264" s="11" t="s">
        <v>2598</v>
      </c>
      <c r="E264" s="11" t="s">
        <v>2599</v>
      </c>
      <c r="F264" s="11" t="s">
        <v>2598</v>
      </c>
      <c r="G264" s="11" t="s">
        <v>2602</v>
      </c>
    </row>
    <row r="265" spans="1:7" x14ac:dyDescent="0.2">
      <c r="A265" s="10" t="s">
        <v>262</v>
      </c>
      <c r="B265" s="11" t="s">
        <v>586</v>
      </c>
      <c r="C265" s="11" t="s">
        <v>661</v>
      </c>
      <c r="D265" s="11" t="s">
        <v>2599</v>
      </c>
      <c r="E265" s="11" t="s">
        <v>2599</v>
      </c>
      <c r="F265" s="11" t="s">
        <v>2599</v>
      </c>
      <c r="G265" s="11" t="s">
        <v>2602</v>
      </c>
    </row>
    <row r="266" spans="1:7" x14ac:dyDescent="0.2">
      <c r="A266" s="10" t="s">
        <v>263</v>
      </c>
      <c r="B266" s="11" t="s">
        <v>587</v>
      </c>
      <c r="C266" s="11" t="s">
        <v>659</v>
      </c>
      <c r="D266" s="11" t="s">
        <v>2599</v>
      </c>
      <c r="E266" s="11" t="s">
        <v>2598</v>
      </c>
      <c r="F266" s="11" t="s">
        <v>2598</v>
      </c>
      <c r="G266" s="11" t="s">
        <v>2602</v>
      </c>
    </row>
    <row r="267" spans="1:7" x14ac:dyDescent="0.2">
      <c r="A267" s="10" t="s">
        <v>264</v>
      </c>
      <c r="B267" s="11" t="s">
        <v>588</v>
      </c>
      <c r="C267" s="11" t="s">
        <v>661</v>
      </c>
      <c r="D267" s="11" t="s">
        <v>2598</v>
      </c>
      <c r="E267" s="11" t="s">
        <v>2599</v>
      </c>
      <c r="F267" s="11" t="s">
        <v>2598</v>
      </c>
      <c r="G267" s="11" t="s">
        <v>2602</v>
      </c>
    </row>
    <row r="268" spans="1:7" x14ac:dyDescent="0.2">
      <c r="A268" s="10" t="s">
        <v>265</v>
      </c>
      <c r="B268" s="11" t="s">
        <v>589</v>
      </c>
      <c r="C268" s="11" t="s">
        <v>660</v>
      </c>
      <c r="D268" s="11" t="s">
        <v>2598</v>
      </c>
      <c r="E268" s="11" t="s">
        <v>2599</v>
      </c>
      <c r="F268" s="11" t="s">
        <v>2598</v>
      </c>
      <c r="G268" s="11" t="s">
        <v>2602</v>
      </c>
    </row>
    <row r="269" spans="1:7" x14ac:dyDescent="0.2">
      <c r="A269" s="10" t="s">
        <v>266</v>
      </c>
      <c r="B269" s="11" t="s">
        <v>590</v>
      </c>
      <c r="C269" s="11" t="s">
        <v>661</v>
      </c>
      <c r="D269" s="11" t="s">
        <v>2599</v>
      </c>
      <c r="E269" s="11" t="s">
        <v>2599</v>
      </c>
      <c r="F269" s="11" t="s">
        <v>2599</v>
      </c>
      <c r="G269" s="11" t="s">
        <v>2602</v>
      </c>
    </row>
    <row r="270" spans="1:7" x14ac:dyDescent="0.2">
      <c r="A270" s="10" t="s">
        <v>267</v>
      </c>
      <c r="B270" s="11" t="s">
        <v>591</v>
      </c>
      <c r="C270" s="11" t="s">
        <v>661</v>
      </c>
      <c r="D270" s="11" t="s">
        <v>2598</v>
      </c>
      <c r="E270" s="11" t="s">
        <v>2599</v>
      </c>
      <c r="F270" s="11" t="s">
        <v>2598</v>
      </c>
      <c r="G270" s="11" t="s">
        <v>2601</v>
      </c>
    </row>
    <row r="271" spans="1:7" x14ac:dyDescent="0.2">
      <c r="A271" s="10" t="s">
        <v>268</v>
      </c>
      <c r="B271" s="11" t="s">
        <v>592</v>
      </c>
      <c r="C271" s="11" t="s">
        <v>661</v>
      </c>
      <c r="D271" s="11" t="s">
        <v>2599</v>
      </c>
      <c r="E271" s="11" t="s">
        <v>2599</v>
      </c>
      <c r="F271" s="11" t="s">
        <v>2599</v>
      </c>
      <c r="G271" s="11" t="s">
        <v>2601</v>
      </c>
    </row>
    <row r="272" spans="1:7" x14ac:dyDescent="0.2">
      <c r="A272" s="10" t="s">
        <v>269</v>
      </c>
      <c r="B272" s="11" t="s">
        <v>593</v>
      </c>
      <c r="C272" s="11" t="s">
        <v>660</v>
      </c>
      <c r="D272" s="11" t="s">
        <v>2598</v>
      </c>
      <c r="E272" s="11" t="s">
        <v>2599</v>
      </c>
      <c r="F272" s="11" t="s">
        <v>2598</v>
      </c>
      <c r="G272" s="11" t="s">
        <v>2602</v>
      </c>
    </row>
    <row r="273" spans="1:7" x14ac:dyDescent="0.2">
      <c r="A273" s="10" t="s">
        <v>270</v>
      </c>
      <c r="B273" s="11" t="s">
        <v>594</v>
      </c>
      <c r="C273" s="11" t="s">
        <v>661</v>
      </c>
      <c r="D273" s="11" t="s">
        <v>2599</v>
      </c>
      <c r="E273" s="11" t="s">
        <v>2599</v>
      </c>
      <c r="F273" s="11" t="s">
        <v>2599</v>
      </c>
      <c r="G273" s="11" t="s">
        <v>2602</v>
      </c>
    </row>
    <row r="274" spans="1:7" x14ac:dyDescent="0.2">
      <c r="A274" s="10" t="s">
        <v>271</v>
      </c>
      <c r="B274" s="11" t="s">
        <v>595</v>
      </c>
      <c r="C274" s="11" t="s">
        <v>661</v>
      </c>
      <c r="D274" s="11" t="s">
        <v>2599</v>
      </c>
      <c r="E274" s="11" t="s">
        <v>2598</v>
      </c>
      <c r="F274" s="11" t="s">
        <v>2598</v>
      </c>
      <c r="G274" s="11" t="s">
        <v>2601</v>
      </c>
    </row>
    <row r="275" spans="1:7" x14ac:dyDescent="0.2">
      <c r="A275" s="10" t="s">
        <v>272</v>
      </c>
      <c r="B275" s="11" t="s">
        <v>596</v>
      </c>
      <c r="C275" s="11" t="s">
        <v>661</v>
      </c>
      <c r="D275" s="11" t="s">
        <v>2599</v>
      </c>
      <c r="E275" s="11" t="s">
        <v>2598</v>
      </c>
      <c r="F275" s="11" t="s">
        <v>2598</v>
      </c>
      <c r="G275" s="11" t="s">
        <v>2601</v>
      </c>
    </row>
    <row r="276" spans="1:7" x14ac:dyDescent="0.2">
      <c r="A276" s="10" t="s">
        <v>273</v>
      </c>
      <c r="B276" s="11" t="s">
        <v>597</v>
      </c>
      <c r="C276" s="11" t="s">
        <v>661</v>
      </c>
      <c r="D276" s="11" t="s">
        <v>2599</v>
      </c>
      <c r="E276" s="11" t="s">
        <v>2599</v>
      </c>
      <c r="F276" s="11" t="s">
        <v>2599</v>
      </c>
      <c r="G276" s="11" t="s">
        <v>2601</v>
      </c>
    </row>
    <row r="277" spans="1:7" x14ac:dyDescent="0.2">
      <c r="A277" s="10" t="s">
        <v>274</v>
      </c>
      <c r="B277" s="11" t="s">
        <v>598</v>
      </c>
      <c r="C277" s="11" t="s">
        <v>660</v>
      </c>
      <c r="D277" s="11" t="s">
        <v>2598</v>
      </c>
      <c r="E277" s="11" t="s">
        <v>2598</v>
      </c>
      <c r="F277" s="11" t="s">
        <v>2598</v>
      </c>
      <c r="G277" s="11" t="s">
        <v>2602</v>
      </c>
    </row>
    <row r="278" spans="1:7" x14ac:dyDescent="0.2">
      <c r="A278" s="10" t="s">
        <v>275</v>
      </c>
      <c r="B278" s="11" t="s">
        <v>599</v>
      </c>
      <c r="C278" s="11" t="s">
        <v>661</v>
      </c>
      <c r="D278" s="11" t="s">
        <v>2599</v>
      </c>
      <c r="E278" s="11" t="s">
        <v>2599</v>
      </c>
      <c r="F278" s="11" t="s">
        <v>2599</v>
      </c>
      <c r="G278" s="11" t="s">
        <v>2602</v>
      </c>
    </row>
    <row r="279" spans="1:7" x14ac:dyDescent="0.2">
      <c r="A279" s="10" t="s">
        <v>276</v>
      </c>
      <c r="B279" s="11" t="s">
        <v>600</v>
      </c>
      <c r="C279" s="11" t="s">
        <v>661</v>
      </c>
      <c r="D279" s="11" t="s">
        <v>2598</v>
      </c>
      <c r="E279" s="11" t="s">
        <v>2599</v>
      </c>
      <c r="F279" s="11" t="s">
        <v>2598</v>
      </c>
      <c r="G279" s="11" t="s">
        <v>2601</v>
      </c>
    </row>
    <row r="280" spans="1:7" x14ac:dyDescent="0.2">
      <c r="A280" s="10" t="s">
        <v>277</v>
      </c>
      <c r="B280" s="11" t="s">
        <v>601</v>
      </c>
      <c r="C280" s="11" t="s">
        <v>661</v>
      </c>
      <c r="D280" s="11" t="s">
        <v>2599</v>
      </c>
      <c r="E280" s="11" t="s">
        <v>2599</v>
      </c>
      <c r="F280" s="11" t="s">
        <v>2599</v>
      </c>
      <c r="G280" s="11" t="s">
        <v>2602</v>
      </c>
    </row>
    <row r="281" spans="1:7" x14ac:dyDescent="0.2">
      <c r="A281" s="10" t="s">
        <v>278</v>
      </c>
      <c r="B281" s="11" t="s">
        <v>602</v>
      </c>
      <c r="C281" s="11" t="s">
        <v>661</v>
      </c>
      <c r="D281" s="11" t="s">
        <v>2599</v>
      </c>
      <c r="E281" s="11" t="s">
        <v>2599</v>
      </c>
      <c r="F281" s="11" t="s">
        <v>2599</v>
      </c>
      <c r="G281" s="11" t="s">
        <v>2602</v>
      </c>
    </row>
    <row r="282" spans="1:7" x14ac:dyDescent="0.2">
      <c r="A282" s="10" t="s">
        <v>279</v>
      </c>
      <c r="B282" s="11" t="s">
        <v>603</v>
      </c>
      <c r="C282" s="11" t="s">
        <v>661</v>
      </c>
      <c r="D282" s="11" t="s">
        <v>2598</v>
      </c>
      <c r="E282" s="11" t="s">
        <v>2599</v>
      </c>
      <c r="F282" s="11" t="s">
        <v>2598</v>
      </c>
      <c r="G282" s="11" t="s">
        <v>2602</v>
      </c>
    </row>
    <row r="283" spans="1:7" x14ac:dyDescent="0.2">
      <c r="A283" s="10" t="s">
        <v>280</v>
      </c>
      <c r="B283" s="11" t="s">
        <v>604</v>
      </c>
      <c r="C283" s="11" t="s">
        <v>659</v>
      </c>
      <c r="D283" s="11" t="s">
        <v>2599</v>
      </c>
      <c r="E283" s="11" t="s">
        <v>2599</v>
      </c>
      <c r="F283" s="11" t="s">
        <v>2599</v>
      </c>
      <c r="G283" s="11" t="s">
        <v>2602</v>
      </c>
    </row>
    <row r="284" spans="1:7" x14ac:dyDescent="0.2">
      <c r="A284" s="10" t="s">
        <v>281</v>
      </c>
      <c r="B284" s="11" t="s">
        <v>360</v>
      </c>
      <c r="C284" s="11" t="s">
        <v>661</v>
      </c>
      <c r="D284" s="11" t="s">
        <v>2599</v>
      </c>
      <c r="E284" s="11" t="s">
        <v>2599</v>
      </c>
      <c r="F284" s="11" t="s">
        <v>2599</v>
      </c>
      <c r="G284" s="11" t="s">
        <v>2601</v>
      </c>
    </row>
    <row r="285" spans="1:7" x14ac:dyDescent="0.2">
      <c r="A285" s="10" t="s">
        <v>282</v>
      </c>
      <c r="B285" s="11" t="s">
        <v>605</v>
      </c>
      <c r="C285" s="11" t="s">
        <v>659</v>
      </c>
      <c r="D285" s="11" t="s">
        <v>2599</v>
      </c>
      <c r="E285" s="11" t="s">
        <v>2599</v>
      </c>
      <c r="F285" s="11" t="s">
        <v>2599</v>
      </c>
      <c r="G285" s="11" t="s">
        <v>2601</v>
      </c>
    </row>
    <row r="286" spans="1:7" x14ac:dyDescent="0.2">
      <c r="A286" s="10" t="s">
        <v>283</v>
      </c>
      <c r="B286" s="11" t="s">
        <v>512</v>
      </c>
      <c r="C286" s="11" t="s">
        <v>661</v>
      </c>
      <c r="D286" s="11" t="s">
        <v>2599</v>
      </c>
      <c r="E286" s="11" t="s">
        <v>2599</v>
      </c>
      <c r="F286" s="11" t="s">
        <v>2599</v>
      </c>
      <c r="G286" s="11" t="s">
        <v>2602</v>
      </c>
    </row>
    <row r="287" spans="1:7" x14ac:dyDescent="0.2">
      <c r="A287" s="10" t="s">
        <v>284</v>
      </c>
      <c r="B287" s="11" t="s">
        <v>606</v>
      </c>
      <c r="C287" s="11" t="s">
        <v>661</v>
      </c>
      <c r="D287" s="11" t="s">
        <v>2598</v>
      </c>
      <c r="E287" s="11" t="s">
        <v>2599</v>
      </c>
      <c r="F287" s="11" t="s">
        <v>2598</v>
      </c>
      <c r="G287" s="11" t="s">
        <v>2602</v>
      </c>
    </row>
    <row r="288" spans="1:7" x14ac:dyDescent="0.2">
      <c r="A288" s="10" t="s">
        <v>285</v>
      </c>
      <c r="B288" s="11" t="s">
        <v>607</v>
      </c>
      <c r="C288" s="11" t="s">
        <v>661</v>
      </c>
      <c r="D288" s="11" t="s">
        <v>2598</v>
      </c>
      <c r="E288" s="11" t="s">
        <v>2599</v>
      </c>
      <c r="F288" s="11" t="s">
        <v>2598</v>
      </c>
      <c r="G288" s="11" t="s">
        <v>2601</v>
      </c>
    </row>
    <row r="289" spans="1:7" x14ac:dyDescent="0.2">
      <c r="A289" s="10" t="s">
        <v>286</v>
      </c>
      <c r="B289" s="11" t="s">
        <v>608</v>
      </c>
      <c r="C289" s="11" t="s">
        <v>661</v>
      </c>
      <c r="D289" s="11" t="s">
        <v>2599</v>
      </c>
      <c r="E289" s="11" t="s">
        <v>2599</v>
      </c>
      <c r="F289" s="11" t="s">
        <v>2599</v>
      </c>
      <c r="G289" s="11" t="s">
        <v>2602</v>
      </c>
    </row>
    <row r="290" spans="1:7" x14ac:dyDescent="0.2">
      <c r="A290" s="10" t="s">
        <v>287</v>
      </c>
      <c r="B290" s="11" t="s">
        <v>609</v>
      </c>
      <c r="C290" s="11" t="s">
        <v>661</v>
      </c>
      <c r="D290" s="11" t="s">
        <v>2599</v>
      </c>
      <c r="E290" s="11" t="s">
        <v>2599</v>
      </c>
      <c r="F290" s="11" t="s">
        <v>2599</v>
      </c>
      <c r="G290" s="11" t="s">
        <v>2599</v>
      </c>
    </row>
    <row r="291" spans="1:7" x14ac:dyDescent="0.2">
      <c r="A291" s="10" t="s">
        <v>288</v>
      </c>
      <c r="B291" s="11" t="s">
        <v>495</v>
      </c>
      <c r="C291" s="11" t="s">
        <v>660</v>
      </c>
      <c r="D291" s="11" t="s">
        <v>2598</v>
      </c>
      <c r="E291" s="11" t="s">
        <v>2598</v>
      </c>
      <c r="F291" s="11" t="s">
        <v>2598</v>
      </c>
      <c r="G291" s="11" t="s">
        <v>2602</v>
      </c>
    </row>
    <row r="292" spans="1:7" x14ac:dyDescent="0.2">
      <c r="A292" s="10" t="s">
        <v>289</v>
      </c>
      <c r="B292" s="11" t="s">
        <v>610</v>
      </c>
      <c r="C292" s="11" t="s">
        <v>661</v>
      </c>
      <c r="D292" s="11" t="s">
        <v>2599</v>
      </c>
      <c r="E292" s="11" t="s">
        <v>2599</v>
      </c>
      <c r="F292" s="11" t="s">
        <v>2599</v>
      </c>
      <c r="G292" s="11" t="s">
        <v>2602</v>
      </c>
    </row>
    <row r="293" spans="1:7" x14ac:dyDescent="0.2">
      <c r="A293" s="10" t="s">
        <v>290</v>
      </c>
      <c r="B293" s="11" t="s">
        <v>611</v>
      </c>
      <c r="C293" s="11" t="s">
        <v>660</v>
      </c>
      <c r="D293" s="11" t="s">
        <v>2598</v>
      </c>
      <c r="E293" s="11" t="s">
        <v>2599</v>
      </c>
      <c r="F293" s="11" t="s">
        <v>2598</v>
      </c>
      <c r="G293" s="11" t="s">
        <v>2601</v>
      </c>
    </row>
    <row r="294" spans="1:7" x14ac:dyDescent="0.2">
      <c r="A294" s="10" t="s">
        <v>291</v>
      </c>
      <c r="B294" s="11" t="s">
        <v>612</v>
      </c>
      <c r="C294" s="11" t="s">
        <v>660</v>
      </c>
      <c r="D294" s="11" t="s">
        <v>2598</v>
      </c>
      <c r="E294" s="11" t="s">
        <v>2599</v>
      </c>
      <c r="F294" s="11" t="s">
        <v>2598</v>
      </c>
      <c r="G294" s="11" t="s">
        <v>2602</v>
      </c>
    </row>
    <row r="295" spans="1:7" x14ac:dyDescent="0.2">
      <c r="A295" s="10" t="s">
        <v>292</v>
      </c>
      <c r="B295" s="11" t="s">
        <v>613</v>
      </c>
      <c r="C295" s="11" t="s">
        <v>660</v>
      </c>
      <c r="D295" s="11" t="s">
        <v>2598</v>
      </c>
      <c r="E295" s="11" t="s">
        <v>2599</v>
      </c>
      <c r="F295" s="11" t="s">
        <v>2598</v>
      </c>
      <c r="G295" s="11" t="s">
        <v>2602</v>
      </c>
    </row>
    <row r="296" spans="1:7" x14ac:dyDescent="0.2">
      <c r="A296" s="10" t="s">
        <v>293</v>
      </c>
      <c r="B296" s="11" t="s">
        <v>614</v>
      </c>
      <c r="C296" s="11" t="s">
        <v>661</v>
      </c>
      <c r="D296" s="11" t="s">
        <v>2599</v>
      </c>
      <c r="E296" s="11" t="s">
        <v>2598</v>
      </c>
      <c r="F296" s="11" t="s">
        <v>2598</v>
      </c>
      <c r="G296" s="11" t="s">
        <v>2602</v>
      </c>
    </row>
    <row r="297" spans="1:7" x14ac:dyDescent="0.2">
      <c r="A297" s="10" t="s">
        <v>294</v>
      </c>
      <c r="B297" s="11" t="s">
        <v>615</v>
      </c>
      <c r="C297" s="11" t="s">
        <v>661</v>
      </c>
      <c r="D297" s="11" t="s">
        <v>2599</v>
      </c>
      <c r="E297" s="11" t="s">
        <v>2598</v>
      </c>
      <c r="F297" s="11" t="s">
        <v>2598</v>
      </c>
      <c r="G297" s="11" t="s">
        <v>2602</v>
      </c>
    </row>
    <row r="298" spans="1:7" x14ac:dyDescent="0.2">
      <c r="A298" s="10" t="s">
        <v>295</v>
      </c>
      <c r="B298" s="11" t="s">
        <v>616</v>
      </c>
      <c r="C298" s="11" t="s">
        <v>659</v>
      </c>
      <c r="D298" s="11" t="s">
        <v>2599</v>
      </c>
      <c r="E298" s="11" t="s">
        <v>2598</v>
      </c>
      <c r="F298" s="11" t="s">
        <v>2598</v>
      </c>
      <c r="G298" s="11" t="s">
        <v>2602</v>
      </c>
    </row>
    <row r="299" spans="1:7" x14ac:dyDescent="0.2">
      <c r="A299" s="10" t="s">
        <v>296</v>
      </c>
      <c r="B299" s="11" t="s">
        <v>617</v>
      </c>
      <c r="C299" s="11" t="s">
        <v>661</v>
      </c>
      <c r="D299" s="11" t="s">
        <v>2598</v>
      </c>
      <c r="E299" s="11" t="s">
        <v>2599</v>
      </c>
      <c r="F299" s="11" t="s">
        <v>2598</v>
      </c>
      <c r="G299" s="11" t="s">
        <v>2602</v>
      </c>
    </row>
    <row r="300" spans="1:7" x14ac:dyDescent="0.2">
      <c r="A300" s="10" t="s">
        <v>297</v>
      </c>
      <c r="B300" s="11" t="s">
        <v>618</v>
      </c>
      <c r="C300" s="11" t="s">
        <v>661</v>
      </c>
      <c r="D300" s="11" t="s">
        <v>2599</v>
      </c>
      <c r="E300" s="11" t="s">
        <v>2599</v>
      </c>
      <c r="F300" s="11" t="s">
        <v>2599</v>
      </c>
      <c r="G300" s="11" t="s">
        <v>2601</v>
      </c>
    </row>
    <row r="301" spans="1:7" x14ac:dyDescent="0.2">
      <c r="A301" s="10" t="s">
        <v>298</v>
      </c>
      <c r="B301" s="11" t="s">
        <v>619</v>
      </c>
      <c r="C301" s="11" t="s">
        <v>660</v>
      </c>
      <c r="D301" s="11" t="s">
        <v>2598</v>
      </c>
      <c r="E301" s="11" t="s">
        <v>2599</v>
      </c>
      <c r="F301" s="11" t="s">
        <v>2598</v>
      </c>
      <c r="G301" s="11" t="s">
        <v>2599</v>
      </c>
    </row>
    <row r="302" spans="1:7" x14ac:dyDescent="0.2">
      <c r="A302" s="10" t="s">
        <v>299</v>
      </c>
      <c r="B302" s="11" t="s">
        <v>620</v>
      </c>
      <c r="C302" s="11" t="s">
        <v>661</v>
      </c>
      <c r="D302" s="11" t="s">
        <v>2598</v>
      </c>
      <c r="E302" s="11" t="s">
        <v>2599</v>
      </c>
      <c r="F302" s="11" t="s">
        <v>2598</v>
      </c>
      <c r="G302" s="11" t="s">
        <v>2602</v>
      </c>
    </row>
    <row r="303" spans="1:7" x14ac:dyDescent="0.2">
      <c r="A303" s="10" t="s">
        <v>300</v>
      </c>
      <c r="B303" s="11" t="s">
        <v>621</v>
      </c>
      <c r="C303" s="11" t="s">
        <v>661</v>
      </c>
      <c r="D303" s="11" t="s">
        <v>2599</v>
      </c>
      <c r="E303" s="11" t="s">
        <v>2599</v>
      </c>
      <c r="F303" s="11" t="s">
        <v>2599</v>
      </c>
      <c r="G303" s="11" t="s">
        <v>2602</v>
      </c>
    </row>
    <row r="304" spans="1:7" x14ac:dyDescent="0.2">
      <c r="A304" s="10" t="s">
        <v>301</v>
      </c>
      <c r="B304" s="11" t="s">
        <v>622</v>
      </c>
      <c r="C304" s="11" t="s">
        <v>661</v>
      </c>
      <c r="D304" s="11" t="s">
        <v>2599</v>
      </c>
      <c r="E304" s="11" t="s">
        <v>2599</v>
      </c>
      <c r="F304" s="11" t="s">
        <v>2599</v>
      </c>
      <c r="G304" s="11" t="s">
        <v>2601</v>
      </c>
    </row>
    <row r="305" spans="1:7" x14ac:dyDescent="0.2">
      <c r="A305" s="10" t="s">
        <v>302</v>
      </c>
      <c r="B305" s="11" t="s">
        <v>623</v>
      </c>
      <c r="C305" s="11" t="s">
        <v>661</v>
      </c>
      <c r="D305" s="11" t="s">
        <v>2599</v>
      </c>
      <c r="E305" s="11" t="s">
        <v>2599</v>
      </c>
      <c r="F305" s="11" t="s">
        <v>2599</v>
      </c>
      <c r="G305" s="11" t="s">
        <v>2601</v>
      </c>
    </row>
    <row r="306" spans="1:7" x14ac:dyDescent="0.2">
      <c r="A306" s="10" t="s">
        <v>303</v>
      </c>
      <c r="B306" s="11" t="s">
        <v>624</v>
      </c>
      <c r="C306" s="11" t="s">
        <v>661</v>
      </c>
      <c r="D306" s="11" t="s">
        <v>2599</v>
      </c>
      <c r="E306" s="11" t="s">
        <v>2599</v>
      </c>
      <c r="F306" s="11" t="s">
        <v>2599</v>
      </c>
      <c r="G306" s="11" t="s">
        <v>2601</v>
      </c>
    </row>
    <row r="307" spans="1:7" x14ac:dyDescent="0.2">
      <c r="A307" s="10" t="s">
        <v>304</v>
      </c>
      <c r="B307" s="11" t="s">
        <v>618</v>
      </c>
      <c r="C307" s="11" t="s">
        <v>661</v>
      </c>
      <c r="D307" s="11" t="s">
        <v>2599</v>
      </c>
      <c r="E307" s="11" t="s">
        <v>2599</v>
      </c>
      <c r="F307" s="11" t="s">
        <v>2599</v>
      </c>
      <c r="G307" s="11" t="s">
        <v>2602</v>
      </c>
    </row>
    <row r="308" spans="1:7" x14ac:dyDescent="0.2">
      <c r="A308" s="10" t="s">
        <v>305</v>
      </c>
      <c r="B308" s="11" t="s">
        <v>625</v>
      </c>
      <c r="C308" s="11" t="s">
        <v>659</v>
      </c>
      <c r="D308" s="11" t="s">
        <v>2599</v>
      </c>
      <c r="E308" s="11" t="s">
        <v>2599</v>
      </c>
      <c r="F308" s="11" t="s">
        <v>2599</v>
      </c>
      <c r="G308" s="11" t="s">
        <v>2601</v>
      </c>
    </row>
    <row r="309" spans="1:7" x14ac:dyDescent="0.2">
      <c r="A309" s="10" t="s">
        <v>306</v>
      </c>
      <c r="B309" s="11" t="s">
        <v>626</v>
      </c>
      <c r="C309" s="11" t="s">
        <v>661</v>
      </c>
      <c r="D309" s="11" t="s">
        <v>2599</v>
      </c>
      <c r="E309" s="11" t="s">
        <v>2599</v>
      </c>
      <c r="F309" s="11" t="s">
        <v>2599</v>
      </c>
      <c r="G309" s="11" t="s">
        <v>2601</v>
      </c>
    </row>
    <row r="310" spans="1:7" x14ac:dyDescent="0.2">
      <c r="A310" s="10" t="s">
        <v>307</v>
      </c>
      <c r="B310" s="11" t="s">
        <v>627</v>
      </c>
      <c r="C310" s="11" t="s">
        <v>660</v>
      </c>
      <c r="D310" s="11" t="s">
        <v>2598</v>
      </c>
      <c r="E310" s="11" t="s">
        <v>2598</v>
      </c>
      <c r="F310" s="11" t="s">
        <v>2598</v>
      </c>
      <c r="G310" s="11" t="s">
        <v>2602</v>
      </c>
    </row>
    <row r="311" spans="1:7" x14ac:dyDescent="0.2">
      <c r="A311" s="10" t="s">
        <v>308</v>
      </c>
      <c r="B311" s="11" t="s">
        <v>628</v>
      </c>
      <c r="C311" s="11" t="s">
        <v>661</v>
      </c>
      <c r="D311" s="11" t="s">
        <v>2599</v>
      </c>
      <c r="E311" s="11" t="s">
        <v>2599</v>
      </c>
      <c r="F311" s="11" t="s">
        <v>2599</v>
      </c>
      <c r="G311" s="11" t="s">
        <v>2601</v>
      </c>
    </row>
    <row r="312" spans="1:7" x14ac:dyDescent="0.2">
      <c r="A312" s="10" t="s">
        <v>309</v>
      </c>
      <c r="B312" s="11" t="s">
        <v>629</v>
      </c>
      <c r="C312" s="11" t="s">
        <v>661</v>
      </c>
      <c r="D312" s="11" t="s">
        <v>2599</v>
      </c>
      <c r="E312" s="11" t="s">
        <v>2598</v>
      </c>
      <c r="F312" s="11" t="s">
        <v>2598</v>
      </c>
      <c r="G312" s="11" t="s">
        <v>2602</v>
      </c>
    </row>
    <row r="313" spans="1:7" x14ac:dyDescent="0.2">
      <c r="A313" s="10" t="s">
        <v>310</v>
      </c>
      <c r="B313" s="11" t="s">
        <v>630</v>
      </c>
      <c r="C313" s="11" t="s">
        <v>659</v>
      </c>
      <c r="D313" s="11" t="s">
        <v>2599</v>
      </c>
      <c r="E313" s="11" t="s">
        <v>2598</v>
      </c>
      <c r="F313" s="11" t="s">
        <v>2598</v>
      </c>
      <c r="G313" s="11" t="s">
        <v>2602</v>
      </c>
    </row>
    <row r="314" spans="1:7" x14ac:dyDescent="0.2">
      <c r="A314" s="10" t="s">
        <v>311</v>
      </c>
      <c r="B314" s="11" t="s">
        <v>631</v>
      </c>
      <c r="C314" s="11" t="s">
        <v>661</v>
      </c>
      <c r="D314" s="11" t="s">
        <v>2599</v>
      </c>
      <c r="E314" s="11" t="s">
        <v>2599</v>
      </c>
      <c r="F314" s="11" t="s">
        <v>2599</v>
      </c>
      <c r="G314" s="11" t="s">
        <v>2601</v>
      </c>
    </row>
    <row r="315" spans="1:7" x14ac:dyDescent="0.2">
      <c r="A315" s="10" t="s">
        <v>312</v>
      </c>
      <c r="B315" s="11" t="s">
        <v>632</v>
      </c>
      <c r="C315" s="11" t="s">
        <v>659</v>
      </c>
      <c r="D315" s="11" t="s">
        <v>2599</v>
      </c>
      <c r="E315" s="11" t="s">
        <v>2599</v>
      </c>
      <c r="F315" s="11" t="s">
        <v>2599</v>
      </c>
      <c r="G315" s="11" t="s">
        <v>2601</v>
      </c>
    </row>
    <row r="316" spans="1:7" x14ac:dyDescent="0.2">
      <c r="A316" s="10" t="s">
        <v>313</v>
      </c>
      <c r="B316" s="11" t="s">
        <v>633</v>
      </c>
      <c r="C316" s="11" t="s">
        <v>661</v>
      </c>
      <c r="D316" s="11" t="s">
        <v>2598</v>
      </c>
      <c r="E316" s="11" t="s">
        <v>2598</v>
      </c>
      <c r="F316" s="11" t="s">
        <v>2598</v>
      </c>
      <c r="G316" s="11" t="s">
        <v>2602</v>
      </c>
    </row>
    <row r="317" spans="1:7" x14ac:dyDescent="0.2">
      <c r="A317" s="10" t="s">
        <v>314</v>
      </c>
      <c r="B317" s="11" t="s">
        <v>634</v>
      </c>
      <c r="C317" s="11" t="s">
        <v>661</v>
      </c>
      <c r="D317" s="11" t="s">
        <v>2598</v>
      </c>
      <c r="E317" s="11" t="s">
        <v>2598</v>
      </c>
      <c r="F317" s="11" t="s">
        <v>2598</v>
      </c>
      <c r="G317" s="11" t="s">
        <v>2602</v>
      </c>
    </row>
    <row r="318" spans="1:7" x14ac:dyDescent="0.2">
      <c r="A318" s="10" t="s">
        <v>315</v>
      </c>
      <c r="B318" s="11" t="s">
        <v>635</v>
      </c>
      <c r="C318" s="11" t="s">
        <v>661</v>
      </c>
      <c r="D318" s="11" t="s">
        <v>2599</v>
      </c>
      <c r="E318" s="11" t="s">
        <v>2598</v>
      </c>
      <c r="F318" s="11" t="s">
        <v>2598</v>
      </c>
      <c r="G318" s="11" t="s">
        <v>2602</v>
      </c>
    </row>
    <row r="319" spans="1:7" x14ac:dyDescent="0.2">
      <c r="A319" s="10" t="s">
        <v>316</v>
      </c>
      <c r="B319" s="11" t="s">
        <v>636</v>
      </c>
      <c r="C319" s="11" t="s">
        <v>661</v>
      </c>
      <c r="D319" s="11" t="s">
        <v>2598</v>
      </c>
      <c r="E319" s="11" t="s">
        <v>2599</v>
      </c>
      <c r="F319" s="11" t="s">
        <v>2598</v>
      </c>
      <c r="G319" s="11" t="s">
        <v>2602</v>
      </c>
    </row>
    <row r="320" spans="1:7" x14ac:dyDescent="0.2">
      <c r="A320" s="10" t="s">
        <v>317</v>
      </c>
      <c r="B320" s="11" t="s">
        <v>637</v>
      </c>
      <c r="C320" s="11" t="s">
        <v>660</v>
      </c>
      <c r="D320" s="11" t="s">
        <v>2598</v>
      </c>
      <c r="E320" s="11" t="s">
        <v>2598</v>
      </c>
      <c r="F320" s="11" t="s">
        <v>2598</v>
      </c>
      <c r="G320" s="11" t="s">
        <v>2602</v>
      </c>
    </row>
    <row r="321" spans="1:7" x14ac:dyDescent="0.2">
      <c r="A321" s="10" t="s">
        <v>318</v>
      </c>
      <c r="B321" s="11" t="s">
        <v>638</v>
      </c>
      <c r="C321" s="11" t="s">
        <v>660</v>
      </c>
      <c r="D321" s="11" t="s">
        <v>2598</v>
      </c>
      <c r="E321" s="11" t="s">
        <v>2599</v>
      </c>
      <c r="F321" s="11" t="s">
        <v>2598</v>
      </c>
      <c r="G321" s="11" t="s">
        <v>2602</v>
      </c>
    </row>
    <row r="322" spans="1:7" x14ac:dyDescent="0.2">
      <c r="A322" s="10" t="s">
        <v>319</v>
      </c>
      <c r="B322" s="11" t="s">
        <v>639</v>
      </c>
      <c r="C322" s="11" t="s">
        <v>659</v>
      </c>
      <c r="D322" s="11" t="s">
        <v>2599</v>
      </c>
      <c r="E322" s="11" t="s">
        <v>2599</v>
      </c>
      <c r="F322" s="11" t="s">
        <v>2599</v>
      </c>
      <c r="G322" s="11" t="s">
        <v>2601</v>
      </c>
    </row>
    <row r="323" spans="1:7" x14ac:dyDescent="0.2">
      <c r="A323" s="10" t="s">
        <v>320</v>
      </c>
      <c r="B323" s="11" t="s">
        <v>640</v>
      </c>
      <c r="C323" s="11" t="s">
        <v>660</v>
      </c>
      <c r="D323" s="11" t="s">
        <v>2598</v>
      </c>
      <c r="E323" s="11" t="s">
        <v>2598</v>
      </c>
      <c r="F323" s="11" t="s">
        <v>2598</v>
      </c>
      <c r="G323" s="11" t="s">
        <v>2602</v>
      </c>
    </row>
    <row r="324" spans="1:7" x14ac:dyDescent="0.2">
      <c r="A324" s="10" t="s">
        <v>321</v>
      </c>
      <c r="B324" s="11" t="s">
        <v>586</v>
      </c>
      <c r="C324" s="11" t="s">
        <v>661</v>
      </c>
      <c r="D324" s="11" t="s">
        <v>2599</v>
      </c>
      <c r="E324" s="11" t="s">
        <v>2599</v>
      </c>
      <c r="F324" s="11" t="s">
        <v>2599</v>
      </c>
      <c r="G324" s="11" t="s">
        <v>2602</v>
      </c>
    </row>
    <row r="325" spans="1:7" x14ac:dyDescent="0.2">
      <c r="A325" s="10" t="s">
        <v>322</v>
      </c>
      <c r="B325" s="11" t="s">
        <v>641</v>
      </c>
      <c r="C325" s="11" t="s">
        <v>659</v>
      </c>
      <c r="D325" s="11" t="s">
        <v>2599</v>
      </c>
      <c r="E325" s="11" t="s">
        <v>2599</v>
      </c>
      <c r="F325" s="11" t="s">
        <v>2599</v>
      </c>
      <c r="G325" s="11" t="s">
        <v>2602</v>
      </c>
    </row>
    <row r="326" spans="1:7" x14ac:dyDescent="0.2">
      <c r="A326" s="10" t="s">
        <v>323</v>
      </c>
      <c r="B326" s="11" t="s">
        <v>642</v>
      </c>
      <c r="C326" s="11" t="s">
        <v>659</v>
      </c>
      <c r="D326" s="11" t="s">
        <v>2598</v>
      </c>
      <c r="E326" s="11" t="s">
        <v>2599</v>
      </c>
      <c r="F326" s="11" t="s">
        <v>2598</v>
      </c>
      <c r="G326" s="11" t="s">
        <v>2602</v>
      </c>
    </row>
    <row r="327" spans="1:7" x14ac:dyDescent="0.2">
      <c r="A327" s="10" t="s">
        <v>324</v>
      </c>
      <c r="B327" s="11" t="s">
        <v>643</v>
      </c>
      <c r="C327" s="11" t="s">
        <v>659</v>
      </c>
      <c r="D327" s="11" t="s">
        <v>2599</v>
      </c>
      <c r="E327" s="11" t="s">
        <v>2598</v>
      </c>
      <c r="F327" s="11" t="s">
        <v>2598</v>
      </c>
      <c r="G327" s="11" t="s">
        <v>2602</v>
      </c>
    </row>
    <row r="328" spans="1:7" x14ac:dyDescent="0.2">
      <c r="A328" s="10" t="s">
        <v>325</v>
      </c>
      <c r="B328" s="11" t="s">
        <v>644</v>
      </c>
      <c r="C328" s="11" t="s">
        <v>659</v>
      </c>
      <c r="D328" s="11" t="s">
        <v>2599</v>
      </c>
      <c r="E328" s="11" t="s">
        <v>2598</v>
      </c>
      <c r="F328" s="11" t="s">
        <v>2598</v>
      </c>
      <c r="G328" s="11" t="s">
        <v>2602</v>
      </c>
    </row>
    <row r="329" spans="1:7" x14ac:dyDescent="0.2">
      <c r="A329" s="10" t="s">
        <v>326</v>
      </c>
      <c r="B329" s="11" t="s">
        <v>645</v>
      </c>
      <c r="C329" s="11" t="s">
        <v>661</v>
      </c>
      <c r="D329" s="11" t="s">
        <v>2599</v>
      </c>
      <c r="E329" s="11" t="s">
        <v>2599</v>
      </c>
      <c r="F329" s="11" t="s">
        <v>2599</v>
      </c>
      <c r="G329" s="11" t="s">
        <v>2599</v>
      </c>
    </row>
    <row r="330" spans="1:7" x14ac:dyDescent="0.2">
      <c r="A330" s="10" t="s">
        <v>327</v>
      </c>
      <c r="B330" s="11" t="s">
        <v>555</v>
      </c>
      <c r="C330" s="11" t="s">
        <v>661</v>
      </c>
      <c r="D330" s="11" t="s">
        <v>2599</v>
      </c>
      <c r="E330" s="11" t="s">
        <v>2599</v>
      </c>
      <c r="F330" s="11" t="s">
        <v>2599</v>
      </c>
      <c r="G330" s="11" t="s">
        <v>2601</v>
      </c>
    </row>
    <row r="331" spans="1:7" x14ac:dyDescent="0.2">
      <c r="A331" s="10" t="s">
        <v>328</v>
      </c>
      <c r="B331" s="11" t="s">
        <v>646</v>
      </c>
      <c r="C331" s="11" t="s">
        <v>661</v>
      </c>
      <c r="D331" s="11" t="s">
        <v>2599</v>
      </c>
      <c r="E331" s="11" t="s">
        <v>2599</v>
      </c>
      <c r="F331" s="11" t="s">
        <v>2599</v>
      </c>
      <c r="G331" s="11" t="s">
        <v>2601</v>
      </c>
    </row>
    <row r="332" spans="1:7" x14ac:dyDescent="0.2">
      <c r="A332" s="10" t="s">
        <v>329</v>
      </c>
      <c r="B332" s="11" t="s">
        <v>647</v>
      </c>
      <c r="C332" s="11" t="s">
        <v>659</v>
      </c>
      <c r="D332" s="11" t="s">
        <v>2599</v>
      </c>
      <c r="E332" s="11" t="s">
        <v>2599</v>
      </c>
      <c r="F332" s="11" t="s">
        <v>2599</v>
      </c>
      <c r="G332" s="11" t="s">
        <v>2601</v>
      </c>
    </row>
    <row r="333" spans="1:7" x14ac:dyDescent="0.2">
      <c r="A333" s="10" t="s">
        <v>330</v>
      </c>
      <c r="B333" s="11" t="s">
        <v>648</v>
      </c>
      <c r="C333" s="11" t="s">
        <v>661</v>
      </c>
      <c r="D333" s="11" t="s">
        <v>2599</v>
      </c>
      <c r="E333" s="11" t="s">
        <v>2599</v>
      </c>
      <c r="F333" s="11" t="s">
        <v>2599</v>
      </c>
      <c r="G333" s="11" t="s">
        <v>2602</v>
      </c>
    </row>
    <row r="334" spans="1:7" x14ac:dyDescent="0.2">
      <c r="A334" s="10" t="s">
        <v>331</v>
      </c>
      <c r="B334" s="11" t="s">
        <v>649</v>
      </c>
      <c r="C334" s="11" t="s">
        <v>660</v>
      </c>
      <c r="D334" s="11" t="s">
        <v>2598</v>
      </c>
      <c r="E334" s="11" t="s">
        <v>2598</v>
      </c>
      <c r="F334" s="11" t="s">
        <v>2598</v>
      </c>
      <c r="G334" s="11" t="s">
        <v>2602</v>
      </c>
    </row>
    <row r="335" spans="1:7" x14ac:dyDescent="0.2">
      <c r="A335" s="10" t="s">
        <v>332</v>
      </c>
      <c r="B335" s="11" t="s">
        <v>650</v>
      </c>
      <c r="C335" s="11" t="s">
        <v>661</v>
      </c>
      <c r="D335" s="11" t="s">
        <v>2598</v>
      </c>
      <c r="E335" s="11" t="s">
        <v>2598</v>
      </c>
      <c r="F335" s="11" t="s">
        <v>2598</v>
      </c>
      <c r="G335" s="11" t="s">
        <v>2602</v>
      </c>
    </row>
    <row r="336" spans="1:7" x14ac:dyDescent="0.2">
      <c r="A336" s="10" t="s">
        <v>333</v>
      </c>
      <c r="B336" s="11" t="s">
        <v>651</v>
      </c>
      <c r="C336" s="11" t="s">
        <v>661</v>
      </c>
      <c r="D336" s="11" t="s">
        <v>2599</v>
      </c>
      <c r="E336" s="11" t="s">
        <v>2599</v>
      </c>
      <c r="F336" s="11" t="s">
        <v>2599</v>
      </c>
      <c r="G336" s="11" t="s">
        <v>2601</v>
      </c>
    </row>
    <row r="337" spans="1:7" x14ac:dyDescent="0.2">
      <c r="A337" s="10" t="s">
        <v>334</v>
      </c>
      <c r="B337" s="11" t="s">
        <v>652</v>
      </c>
      <c r="C337" s="11" t="s">
        <v>661</v>
      </c>
      <c r="D337" s="11" t="s">
        <v>2598</v>
      </c>
      <c r="E337" s="11" t="s">
        <v>2598</v>
      </c>
      <c r="F337" s="11" t="s">
        <v>2598</v>
      </c>
      <c r="G337" s="11" t="s">
        <v>2601</v>
      </c>
    </row>
    <row r="338" spans="1:7" x14ac:dyDescent="0.2">
      <c r="A338" s="10" t="s">
        <v>335</v>
      </c>
      <c r="B338" s="11" t="s">
        <v>653</v>
      </c>
      <c r="C338" s="11" t="s">
        <v>661</v>
      </c>
      <c r="D338" s="11" t="s">
        <v>2599</v>
      </c>
      <c r="E338" s="11" t="s">
        <v>2599</v>
      </c>
      <c r="F338" s="11" t="s">
        <v>2599</v>
      </c>
      <c r="G338" s="11" t="s">
        <v>2601</v>
      </c>
    </row>
    <row r="339" spans="1:7" x14ac:dyDescent="0.2">
      <c r="A339" s="10" t="s">
        <v>336</v>
      </c>
      <c r="B339" s="11" t="s">
        <v>478</v>
      </c>
      <c r="C339" s="11" t="s">
        <v>661</v>
      </c>
      <c r="D339" s="11" t="s">
        <v>2599</v>
      </c>
      <c r="E339" s="11" t="s">
        <v>2599</v>
      </c>
      <c r="F339" s="11" t="s">
        <v>2599</v>
      </c>
      <c r="G339" s="11" t="s">
        <v>2602</v>
      </c>
    </row>
    <row r="340" spans="1:7" x14ac:dyDescent="0.2">
      <c r="A340" s="10" t="s">
        <v>337</v>
      </c>
      <c r="B340" s="11" t="s">
        <v>654</v>
      </c>
      <c r="C340" s="11" t="s">
        <v>660</v>
      </c>
      <c r="D340" s="11" t="s">
        <v>2598</v>
      </c>
      <c r="E340" s="11" t="s">
        <v>2599</v>
      </c>
      <c r="F340" s="11" t="s">
        <v>2598</v>
      </c>
      <c r="G340" s="11" t="s">
        <v>2601</v>
      </c>
    </row>
    <row r="341" spans="1:7" x14ac:dyDescent="0.2">
      <c r="A341" s="10" t="s">
        <v>338</v>
      </c>
      <c r="B341" s="11" t="s">
        <v>655</v>
      </c>
      <c r="C341" s="11" t="s">
        <v>661</v>
      </c>
      <c r="D341" s="11" t="s">
        <v>2599</v>
      </c>
      <c r="E341" s="11" t="s">
        <v>2599</v>
      </c>
      <c r="F341" s="11" t="s">
        <v>2599</v>
      </c>
      <c r="G341" s="11" t="s">
        <v>2601</v>
      </c>
    </row>
    <row r="342" spans="1:7" x14ac:dyDescent="0.2">
      <c r="A342" s="10" t="s">
        <v>339</v>
      </c>
      <c r="B342" s="11" t="s">
        <v>656</v>
      </c>
      <c r="C342" s="11" t="s">
        <v>661</v>
      </c>
      <c r="D342" s="11" t="s">
        <v>2598</v>
      </c>
      <c r="E342" s="11" t="s">
        <v>2599</v>
      </c>
      <c r="F342" s="11" t="s">
        <v>2598</v>
      </c>
      <c r="G342" s="11" t="s">
        <v>2601</v>
      </c>
    </row>
    <row r="343" spans="1:7" x14ac:dyDescent="0.2">
      <c r="A343" s="10" t="s">
        <v>340</v>
      </c>
      <c r="B343" s="11" t="s">
        <v>657</v>
      </c>
      <c r="C343" s="11" t="s">
        <v>661</v>
      </c>
      <c r="D343" s="11" t="s">
        <v>2598</v>
      </c>
      <c r="E343" s="11" t="s">
        <v>2599</v>
      </c>
      <c r="F343" s="11" t="s">
        <v>2598</v>
      </c>
      <c r="G343" s="11" t="s">
        <v>2602</v>
      </c>
    </row>
    <row r="344" spans="1:7" x14ac:dyDescent="0.2">
      <c r="A344" s="10" t="s">
        <v>341</v>
      </c>
      <c r="B344" s="11" t="s">
        <v>658</v>
      </c>
      <c r="C344" s="11" t="s">
        <v>661</v>
      </c>
      <c r="D344" s="11" t="s">
        <v>2599</v>
      </c>
      <c r="E344" s="11" t="s">
        <v>2599</v>
      </c>
      <c r="F344" s="11" t="s">
        <v>2599</v>
      </c>
      <c r="G344" s="11" t="s">
        <v>2601</v>
      </c>
    </row>
    <row r="345" spans="1:7" x14ac:dyDescent="0.2">
      <c r="A345" s="10" t="s">
        <v>342</v>
      </c>
      <c r="B345" s="11" t="s">
        <v>360</v>
      </c>
      <c r="C345" s="11" t="s">
        <v>661</v>
      </c>
      <c r="D345" s="11" t="s">
        <v>2599</v>
      </c>
      <c r="E345" s="11" t="s">
        <v>2599</v>
      </c>
      <c r="F345" s="11" t="s">
        <v>2599</v>
      </c>
      <c r="G345" s="11" t="s">
        <v>2602</v>
      </c>
    </row>
  </sheetData>
  <mergeCells count="3">
    <mergeCell ref="C2:G2"/>
    <mergeCell ref="A2:A3"/>
    <mergeCell ref="B2:B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2</vt:lpstr>
      <vt:lpstr>Table S3</vt:lpstr>
      <vt:lpstr>Table S4</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is Totanes</dc:creator>
  <cp:lastModifiedBy>Glenn McConkey</cp:lastModifiedBy>
  <dcterms:created xsi:type="dcterms:W3CDTF">2025-06-07T16:50:37Z</dcterms:created>
  <dcterms:modified xsi:type="dcterms:W3CDTF">2025-07-03T11:27:40Z</dcterms:modified>
</cp:coreProperties>
</file>